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gaoc9\Desktop\"/>
    </mc:Choice>
  </mc:AlternateContent>
  <xr:revisionPtr revIDLastSave="0" documentId="13_ncr:1_{3A95EFC8-EDCC-487A-B8C2-F4698B039F0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G20 the Worl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2" l="1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V3" i="1"/>
  <c r="W3" i="1"/>
  <c r="X3" i="1"/>
  <c r="V4" i="1"/>
  <c r="W4" i="1"/>
  <c r="X4" i="1"/>
  <c r="V5" i="1"/>
  <c r="W5" i="1"/>
  <c r="X5" i="1"/>
  <c r="V6" i="1"/>
  <c r="W6" i="1"/>
  <c r="X6" i="1"/>
  <c r="V7" i="1"/>
  <c r="W7" i="1"/>
  <c r="X7" i="1"/>
  <c r="V8" i="1"/>
  <c r="W8" i="1"/>
  <c r="X8" i="1"/>
  <c r="V9" i="1"/>
  <c r="W9" i="1"/>
  <c r="X9" i="1"/>
  <c r="V10" i="1"/>
  <c r="W10" i="1"/>
  <c r="X10" i="1"/>
  <c r="V11" i="1"/>
  <c r="W11" i="1"/>
  <c r="X11" i="1"/>
  <c r="V12" i="1"/>
  <c r="W12" i="1"/>
  <c r="X12" i="1"/>
  <c r="V13" i="1"/>
  <c r="W13" i="1"/>
  <c r="X13" i="1"/>
  <c r="V14" i="1"/>
  <c r="W14" i="1"/>
  <c r="X14" i="1"/>
  <c r="V15" i="1"/>
  <c r="W15" i="1"/>
  <c r="X15" i="1"/>
  <c r="V16" i="1"/>
  <c r="W16" i="1"/>
  <c r="X16" i="1"/>
  <c r="V17" i="1"/>
  <c r="W17" i="1"/>
  <c r="X17" i="1"/>
  <c r="V18" i="1"/>
  <c r="W18" i="1"/>
  <c r="X18" i="1"/>
  <c r="V19" i="1"/>
  <c r="W19" i="1"/>
  <c r="X19" i="1"/>
  <c r="V20" i="1"/>
  <c r="W20" i="1"/>
  <c r="X20" i="1"/>
  <c r="V21" i="1"/>
  <c r="W21" i="1"/>
  <c r="X21" i="1"/>
  <c r="V22" i="1"/>
  <c r="W22" i="1"/>
  <c r="X22" i="1"/>
  <c r="V23" i="1"/>
  <c r="W23" i="1"/>
  <c r="X23" i="1"/>
  <c r="V24" i="1"/>
  <c r="W24" i="1"/>
  <c r="X24" i="1"/>
  <c r="V25" i="1"/>
  <c r="W25" i="1"/>
  <c r="X25" i="1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V34" i="1"/>
  <c r="W34" i="1"/>
  <c r="X34" i="1"/>
  <c r="V35" i="1"/>
  <c r="W35" i="1"/>
  <c r="X35" i="1"/>
  <c r="V36" i="1"/>
  <c r="W36" i="1"/>
  <c r="X36" i="1"/>
  <c r="V37" i="1"/>
  <c r="W37" i="1"/>
  <c r="X37" i="1"/>
  <c r="V38" i="1"/>
  <c r="W38" i="1"/>
  <c r="X38" i="1"/>
  <c r="V39" i="1"/>
  <c r="W39" i="1"/>
  <c r="X39" i="1"/>
  <c r="V40" i="1"/>
  <c r="W40" i="1"/>
  <c r="X40" i="1"/>
  <c r="V41" i="1"/>
  <c r="W41" i="1"/>
  <c r="X41" i="1"/>
  <c r="V42" i="1"/>
  <c r="W42" i="1"/>
  <c r="X42" i="1"/>
  <c r="V43" i="1"/>
  <c r="W43" i="1"/>
  <c r="X43" i="1"/>
  <c r="V44" i="1"/>
  <c r="W44" i="1"/>
  <c r="X44" i="1"/>
  <c r="V45" i="1"/>
  <c r="W45" i="1"/>
  <c r="X45" i="1"/>
  <c r="V46" i="1"/>
  <c r="W46" i="1"/>
  <c r="X46" i="1"/>
  <c r="V47" i="1"/>
  <c r="W47" i="1"/>
  <c r="X47" i="1"/>
  <c r="V48" i="1"/>
  <c r="W48" i="1"/>
  <c r="X48" i="1"/>
  <c r="V49" i="1"/>
  <c r="W49" i="1"/>
  <c r="X49" i="1"/>
  <c r="V50" i="1"/>
  <c r="W50" i="1"/>
  <c r="X50" i="1"/>
  <c r="V51" i="1"/>
  <c r="W51" i="1"/>
  <c r="X51" i="1"/>
  <c r="V52" i="1"/>
  <c r="W52" i="1"/>
  <c r="X52" i="1"/>
  <c r="V53" i="1"/>
  <c r="W53" i="1"/>
  <c r="X53" i="1"/>
  <c r="V54" i="1"/>
  <c r="W54" i="1"/>
  <c r="X54" i="1"/>
  <c r="V55" i="1"/>
  <c r="W55" i="1"/>
  <c r="X55" i="1"/>
  <c r="V56" i="1"/>
  <c r="W56" i="1"/>
  <c r="X56" i="1"/>
  <c r="V57" i="1"/>
  <c r="W57" i="1"/>
  <c r="X57" i="1"/>
  <c r="V58" i="1"/>
  <c r="W58" i="1"/>
  <c r="X58" i="1"/>
  <c r="V59" i="1"/>
  <c r="W59" i="1"/>
  <c r="X59" i="1"/>
  <c r="V60" i="1"/>
  <c r="W60" i="1"/>
  <c r="X60" i="1"/>
  <c r="V61" i="1"/>
  <c r="W61" i="1"/>
  <c r="X61" i="1"/>
  <c r="V62" i="1"/>
  <c r="W62" i="1"/>
  <c r="X62" i="1"/>
  <c r="V63" i="1"/>
  <c r="W63" i="1"/>
  <c r="X63" i="1"/>
  <c r="V64" i="1"/>
  <c r="W64" i="1"/>
  <c r="X64" i="1"/>
  <c r="V65" i="1"/>
  <c r="W65" i="1"/>
  <c r="X65" i="1"/>
  <c r="V66" i="1"/>
  <c r="W66" i="1"/>
  <c r="X66" i="1"/>
  <c r="V67" i="1"/>
  <c r="W67" i="1"/>
  <c r="X67" i="1"/>
  <c r="V68" i="1"/>
  <c r="W68" i="1"/>
  <c r="X68" i="1"/>
  <c r="V69" i="1"/>
  <c r="W69" i="1"/>
  <c r="X69" i="1"/>
  <c r="V70" i="1"/>
  <c r="W70" i="1"/>
  <c r="X70" i="1"/>
  <c r="V71" i="1"/>
  <c r="W71" i="1"/>
  <c r="X71" i="1"/>
  <c r="V72" i="1"/>
  <c r="W72" i="1"/>
  <c r="X72" i="1"/>
  <c r="V73" i="1"/>
  <c r="W73" i="1"/>
  <c r="X73" i="1"/>
  <c r="V74" i="1"/>
  <c r="W74" i="1"/>
  <c r="X74" i="1"/>
  <c r="V75" i="1"/>
  <c r="W75" i="1"/>
  <c r="X75" i="1"/>
  <c r="V76" i="1"/>
  <c r="W76" i="1"/>
  <c r="X76" i="1"/>
  <c r="V77" i="1"/>
  <c r="W77" i="1"/>
  <c r="X77" i="1"/>
  <c r="V78" i="1"/>
  <c r="W78" i="1"/>
  <c r="X78" i="1"/>
  <c r="V79" i="1"/>
  <c r="W79" i="1"/>
  <c r="X79" i="1"/>
  <c r="V80" i="1"/>
  <c r="W80" i="1"/>
  <c r="X80" i="1"/>
  <c r="V81" i="1"/>
  <c r="W81" i="1"/>
  <c r="X81" i="1"/>
  <c r="V82" i="1"/>
  <c r="W82" i="1"/>
  <c r="X82" i="1"/>
  <c r="V83" i="1"/>
  <c r="W83" i="1"/>
  <c r="X83" i="1"/>
  <c r="V84" i="1"/>
  <c r="W84" i="1"/>
  <c r="X84" i="1"/>
  <c r="V85" i="1"/>
  <c r="W85" i="1"/>
  <c r="X85" i="1"/>
  <c r="V86" i="1"/>
  <c r="W86" i="1"/>
  <c r="X86" i="1"/>
  <c r="V87" i="1"/>
  <c r="W87" i="1"/>
  <c r="X87" i="1"/>
  <c r="V88" i="1"/>
  <c r="W88" i="1"/>
  <c r="X88" i="1"/>
  <c r="V89" i="1"/>
  <c r="W89" i="1"/>
  <c r="X89" i="1"/>
  <c r="V90" i="1"/>
  <c r="W90" i="1"/>
  <c r="X90" i="1"/>
  <c r="V91" i="1"/>
  <c r="W91" i="1"/>
  <c r="X91" i="1"/>
  <c r="V92" i="1"/>
  <c r="W92" i="1"/>
  <c r="X92" i="1"/>
  <c r="V93" i="1"/>
  <c r="W93" i="1"/>
  <c r="X93" i="1"/>
  <c r="V94" i="1"/>
  <c r="W94" i="1"/>
  <c r="X94" i="1"/>
  <c r="V95" i="1"/>
  <c r="W95" i="1"/>
  <c r="X95" i="1"/>
  <c r="V96" i="1"/>
  <c r="W96" i="1"/>
  <c r="X96" i="1"/>
  <c r="V97" i="1"/>
  <c r="W97" i="1"/>
  <c r="X97" i="1"/>
  <c r="V98" i="1"/>
  <c r="W98" i="1"/>
  <c r="X98" i="1"/>
  <c r="V99" i="1"/>
  <c r="W99" i="1"/>
  <c r="X99" i="1"/>
  <c r="V100" i="1"/>
  <c r="W100" i="1"/>
  <c r="X100" i="1"/>
  <c r="V101" i="1"/>
  <c r="W101" i="1"/>
  <c r="X101" i="1"/>
  <c r="V102" i="1"/>
  <c r="W102" i="1"/>
  <c r="X102" i="1"/>
  <c r="V103" i="1"/>
  <c r="W103" i="1"/>
  <c r="X103" i="1"/>
  <c r="V104" i="1"/>
  <c r="W104" i="1"/>
  <c r="X104" i="1"/>
  <c r="V105" i="1"/>
  <c r="W105" i="1"/>
  <c r="X105" i="1"/>
  <c r="V106" i="1"/>
  <c r="W106" i="1"/>
  <c r="X106" i="1"/>
  <c r="V107" i="1"/>
  <c r="W107" i="1"/>
  <c r="X107" i="1"/>
  <c r="V108" i="1"/>
  <c r="W108" i="1"/>
  <c r="X108" i="1"/>
  <c r="V109" i="1"/>
  <c r="W109" i="1"/>
  <c r="X109" i="1"/>
  <c r="V110" i="1"/>
  <c r="W110" i="1"/>
  <c r="X110" i="1"/>
  <c r="V111" i="1"/>
  <c r="W111" i="1"/>
  <c r="X111" i="1"/>
  <c r="V112" i="1"/>
  <c r="W112" i="1"/>
  <c r="X112" i="1"/>
  <c r="V113" i="1"/>
  <c r="W113" i="1"/>
  <c r="X113" i="1"/>
  <c r="V114" i="1"/>
  <c r="W114" i="1"/>
  <c r="X114" i="1"/>
  <c r="V115" i="1"/>
  <c r="W115" i="1"/>
  <c r="X115" i="1"/>
  <c r="V116" i="1"/>
  <c r="W116" i="1"/>
  <c r="X116" i="1"/>
  <c r="V117" i="1"/>
  <c r="W117" i="1"/>
  <c r="X117" i="1"/>
  <c r="V118" i="1"/>
  <c r="W118" i="1"/>
  <c r="X118" i="1"/>
  <c r="V119" i="1"/>
  <c r="W119" i="1"/>
  <c r="X119" i="1"/>
  <c r="V120" i="1"/>
  <c r="W120" i="1"/>
  <c r="X120" i="1"/>
  <c r="V121" i="1"/>
  <c r="W121" i="1"/>
  <c r="X121" i="1"/>
  <c r="V122" i="1"/>
  <c r="W122" i="1"/>
  <c r="X122" i="1"/>
  <c r="V123" i="1"/>
  <c r="W123" i="1"/>
  <c r="X123" i="1"/>
  <c r="V124" i="1"/>
  <c r="W124" i="1"/>
  <c r="X124" i="1"/>
  <c r="V125" i="1"/>
  <c r="W125" i="1"/>
  <c r="X125" i="1"/>
  <c r="V126" i="1"/>
  <c r="W126" i="1"/>
  <c r="X126" i="1"/>
  <c r="V127" i="1"/>
  <c r="W127" i="1"/>
  <c r="X127" i="1"/>
  <c r="V128" i="1"/>
  <c r="W128" i="1"/>
  <c r="X128" i="1"/>
  <c r="V129" i="1"/>
  <c r="W129" i="1"/>
  <c r="X129" i="1"/>
  <c r="V130" i="1"/>
  <c r="W130" i="1"/>
  <c r="X130" i="1"/>
  <c r="V131" i="1"/>
  <c r="W131" i="1"/>
  <c r="X131" i="1"/>
  <c r="V132" i="1"/>
  <c r="W132" i="1"/>
  <c r="X132" i="1"/>
  <c r="V133" i="1"/>
  <c r="W133" i="1"/>
  <c r="X133" i="1"/>
  <c r="V134" i="1"/>
  <c r="W134" i="1"/>
  <c r="X134" i="1"/>
  <c r="V135" i="1"/>
  <c r="W135" i="1"/>
  <c r="X135" i="1"/>
  <c r="V136" i="1"/>
  <c r="W136" i="1"/>
  <c r="X136" i="1"/>
  <c r="V137" i="1"/>
  <c r="W137" i="1"/>
  <c r="X137" i="1"/>
  <c r="V138" i="1"/>
  <c r="W138" i="1"/>
  <c r="X138" i="1"/>
  <c r="V139" i="1"/>
  <c r="W139" i="1"/>
  <c r="X139" i="1"/>
  <c r="V140" i="1"/>
  <c r="W140" i="1"/>
  <c r="X140" i="1"/>
  <c r="V141" i="1"/>
  <c r="W141" i="1"/>
  <c r="X141" i="1"/>
  <c r="V142" i="1"/>
  <c r="W142" i="1"/>
  <c r="X142" i="1"/>
  <c r="V143" i="1"/>
  <c r="W143" i="1"/>
  <c r="X143" i="1"/>
  <c r="V144" i="1"/>
  <c r="W144" i="1"/>
  <c r="X144" i="1"/>
  <c r="V145" i="1"/>
  <c r="W145" i="1"/>
  <c r="X145" i="1"/>
  <c r="V146" i="1"/>
  <c r="W146" i="1"/>
  <c r="X146" i="1"/>
  <c r="V147" i="1"/>
  <c r="W147" i="1"/>
  <c r="X147" i="1"/>
  <c r="V148" i="1"/>
  <c r="W148" i="1"/>
  <c r="X148" i="1"/>
  <c r="V149" i="1"/>
  <c r="W149" i="1"/>
  <c r="X149" i="1"/>
  <c r="V150" i="1"/>
  <c r="W150" i="1"/>
  <c r="X150" i="1"/>
  <c r="V151" i="1"/>
  <c r="W151" i="1"/>
  <c r="X151" i="1"/>
  <c r="V152" i="1"/>
  <c r="W152" i="1"/>
  <c r="X152" i="1"/>
  <c r="V153" i="1"/>
  <c r="W153" i="1"/>
  <c r="X153" i="1"/>
  <c r="V154" i="1"/>
  <c r="W154" i="1"/>
  <c r="X154" i="1"/>
  <c r="V155" i="1"/>
  <c r="W155" i="1"/>
  <c r="X155" i="1"/>
  <c r="V156" i="1"/>
  <c r="W156" i="1"/>
  <c r="X156" i="1"/>
  <c r="V157" i="1"/>
  <c r="W157" i="1"/>
  <c r="X157" i="1"/>
  <c r="V158" i="1"/>
  <c r="W158" i="1"/>
  <c r="X158" i="1"/>
  <c r="V159" i="1"/>
  <c r="W159" i="1"/>
  <c r="X159" i="1"/>
  <c r="V160" i="1"/>
  <c r="W160" i="1"/>
  <c r="X160" i="1"/>
  <c r="V161" i="1"/>
  <c r="W161" i="1"/>
  <c r="X161" i="1"/>
  <c r="V162" i="1"/>
  <c r="W162" i="1"/>
  <c r="X162" i="1"/>
  <c r="V163" i="1"/>
  <c r="W163" i="1"/>
  <c r="X163" i="1"/>
  <c r="V164" i="1"/>
  <c r="W164" i="1"/>
  <c r="X164" i="1"/>
  <c r="V165" i="1"/>
  <c r="W165" i="1"/>
  <c r="X165" i="1"/>
  <c r="V166" i="1"/>
  <c r="W166" i="1"/>
  <c r="X166" i="1"/>
  <c r="V167" i="1"/>
  <c r="W167" i="1"/>
  <c r="X167" i="1"/>
  <c r="V168" i="1"/>
  <c r="W168" i="1"/>
  <c r="X168" i="1"/>
  <c r="V169" i="1"/>
  <c r="W169" i="1"/>
  <c r="X169" i="1"/>
  <c r="V170" i="1"/>
  <c r="W170" i="1"/>
  <c r="X170" i="1"/>
  <c r="V171" i="1"/>
  <c r="W171" i="1"/>
  <c r="X171" i="1"/>
  <c r="V172" i="1"/>
  <c r="W172" i="1"/>
  <c r="X172" i="1"/>
  <c r="V173" i="1"/>
  <c r="W173" i="1"/>
  <c r="X173" i="1"/>
  <c r="V174" i="1"/>
  <c r="W174" i="1"/>
  <c r="X174" i="1"/>
  <c r="V175" i="1"/>
  <c r="W175" i="1"/>
  <c r="X175" i="1"/>
  <c r="V176" i="1"/>
  <c r="W176" i="1"/>
  <c r="X176" i="1"/>
  <c r="V177" i="1"/>
  <c r="W177" i="1"/>
  <c r="X177" i="1"/>
  <c r="V178" i="1"/>
  <c r="W178" i="1"/>
  <c r="X178" i="1"/>
  <c r="V179" i="1"/>
  <c r="W179" i="1"/>
  <c r="X179" i="1"/>
  <c r="V180" i="1"/>
  <c r="W180" i="1"/>
  <c r="X180" i="1"/>
  <c r="V181" i="1"/>
  <c r="W181" i="1"/>
  <c r="X181" i="1"/>
  <c r="V182" i="1"/>
  <c r="W182" i="1"/>
  <c r="X182" i="1"/>
  <c r="V183" i="1"/>
  <c r="W183" i="1"/>
  <c r="X183" i="1"/>
  <c r="V184" i="1"/>
  <c r="W184" i="1"/>
  <c r="X184" i="1"/>
  <c r="V185" i="1"/>
  <c r="W185" i="1"/>
  <c r="X185" i="1"/>
  <c r="V186" i="1"/>
  <c r="W186" i="1"/>
  <c r="X186" i="1"/>
  <c r="V187" i="1"/>
  <c r="W187" i="1"/>
  <c r="X187" i="1"/>
  <c r="V188" i="1"/>
  <c r="W188" i="1"/>
  <c r="X188" i="1"/>
  <c r="V189" i="1"/>
  <c r="W189" i="1"/>
  <c r="X189" i="1"/>
  <c r="V190" i="1"/>
  <c r="W190" i="1"/>
  <c r="X190" i="1"/>
  <c r="V191" i="1"/>
  <c r="W191" i="1"/>
  <c r="X191" i="1"/>
  <c r="V192" i="1"/>
  <c r="W192" i="1"/>
  <c r="X192" i="1"/>
  <c r="V193" i="1"/>
  <c r="W193" i="1"/>
  <c r="X193" i="1"/>
  <c r="V194" i="1"/>
  <c r="W194" i="1"/>
  <c r="X194" i="1"/>
  <c r="V195" i="1"/>
  <c r="W195" i="1"/>
  <c r="X195" i="1"/>
  <c r="V196" i="1"/>
  <c r="W196" i="1"/>
  <c r="X196" i="1"/>
  <c r="V197" i="1"/>
  <c r="W197" i="1"/>
  <c r="X197" i="1"/>
  <c r="V198" i="1"/>
  <c r="W198" i="1"/>
  <c r="X198" i="1"/>
  <c r="V199" i="1"/>
  <c r="W199" i="1"/>
  <c r="X199" i="1"/>
  <c r="V200" i="1"/>
  <c r="W200" i="1"/>
  <c r="X200" i="1"/>
  <c r="V201" i="1"/>
  <c r="W201" i="1"/>
  <c r="X201" i="1"/>
  <c r="V202" i="1"/>
  <c r="W202" i="1"/>
  <c r="X202" i="1"/>
  <c r="V203" i="1"/>
  <c r="W203" i="1"/>
  <c r="X203" i="1"/>
  <c r="V204" i="1"/>
  <c r="W204" i="1"/>
  <c r="X204" i="1"/>
  <c r="V205" i="1"/>
  <c r="W205" i="1"/>
  <c r="X205" i="1"/>
  <c r="V206" i="1"/>
  <c r="W206" i="1"/>
  <c r="X206" i="1"/>
  <c r="V207" i="1"/>
  <c r="W207" i="1"/>
  <c r="X207" i="1"/>
  <c r="V208" i="1"/>
  <c r="W208" i="1"/>
  <c r="X208" i="1"/>
  <c r="V209" i="1"/>
  <c r="W209" i="1"/>
  <c r="X209" i="1"/>
  <c r="V210" i="1"/>
  <c r="W210" i="1"/>
  <c r="X210" i="1"/>
  <c r="V211" i="1"/>
  <c r="W211" i="1"/>
  <c r="X211" i="1"/>
  <c r="V212" i="1"/>
  <c r="W212" i="1"/>
  <c r="X212" i="1"/>
  <c r="V213" i="1"/>
  <c r="W213" i="1"/>
  <c r="X213" i="1"/>
  <c r="V214" i="1"/>
  <c r="W214" i="1"/>
  <c r="X214" i="1"/>
  <c r="V215" i="1"/>
  <c r="W215" i="1"/>
  <c r="X215" i="1"/>
  <c r="V216" i="1"/>
  <c r="W216" i="1"/>
  <c r="X216" i="1"/>
  <c r="V217" i="1"/>
  <c r="W217" i="1"/>
  <c r="X217" i="1"/>
  <c r="V218" i="1"/>
  <c r="W218" i="1"/>
  <c r="X218" i="1"/>
  <c r="V219" i="1"/>
  <c r="W219" i="1"/>
  <c r="X219" i="1"/>
  <c r="V220" i="1"/>
  <c r="W220" i="1"/>
  <c r="X220" i="1"/>
  <c r="V221" i="1"/>
  <c r="W221" i="1"/>
  <c r="X221" i="1"/>
  <c r="V222" i="1"/>
  <c r="W222" i="1"/>
  <c r="X222" i="1"/>
  <c r="V223" i="1"/>
  <c r="W223" i="1"/>
  <c r="X223" i="1"/>
  <c r="V224" i="1"/>
  <c r="W224" i="1"/>
  <c r="X224" i="1"/>
  <c r="V225" i="1"/>
  <c r="W225" i="1"/>
  <c r="X225" i="1"/>
  <c r="V226" i="1"/>
  <c r="W226" i="1"/>
  <c r="X226" i="1"/>
  <c r="V227" i="1"/>
  <c r="W227" i="1"/>
  <c r="X227" i="1"/>
  <c r="V228" i="1"/>
  <c r="W228" i="1"/>
  <c r="X228" i="1"/>
  <c r="V229" i="1"/>
  <c r="W229" i="1"/>
  <c r="X229" i="1"/>
  <c r="V230" i="1"/>
  <c r="W230" i="1"/>
  <c r="X230" i="1"/>
  <c r="V231" i="1"/>
  <c r="W231" i="1"/>
  <c r="X231" i="1"/>
  <c r="V232" i="1"/>
  <c r="W232" i="1"/>
  <c r="X232" i="1"/>
  <c r="V233" i="1"/>
  <c r="W233" i="1"/>
  <c r="X233" i="1"/>
  <c r="V234" i="1"/>
  <c r="W234" i="1"/>
  <c r="X234" i="1"/>
  <c r="V235" i="1"/>
  <c r="W235" i="1"/>
  <c r="X235" i="1"/>
  <c r="V236" i="1"/>
  <c r="W236" i="1"/>
  <c r="X236" i="1"/>
  <c r="V237" i="1"/>
  <c r="W237" i="1"/>
  <c r="X237" i="1"/>
  <c r="V238" i="1"/>
  <c r="W238" i="1"/>
  <c r="X238" i="1"/>
  <c r="V239" i="1"/>
  <c r="W239" i="1"/>
  <c r="X239" i="1"/>
  <c r="V240" i="1"/>
  <c r="W240" i="1"/>
  <c r="X240" i="1"/>
  <c r="V241" i="1"/>
  <c r="W241" i="1"/>
  <c r="X241" i="1"/>
  <c r="V242" i="1"/>
  <c r="W242" i="1"/>
  <c r="X242" i="1"/>
  <c r="V243" i="1"/>
  <c r="W243" i="1"/>
  <c r="X243" i="1"/>
  <c r="V244" i="1"/>
  <c r="W244" i="1"/>
  <c r="X244" i="1"/>
  <c r="V245" i="1"/>
  <c r="W245" i="1"/>
  <c r="X245" i="1"/>
  <c r="V246" i="1"/>
  <c r="W246" i="1"/>
  <c r="X246" i="1"/>
  <c r="V247" i="1"/>
  <c r="W247" i="1"/>
  <c r="X247" i="1"/>
  <c r="V248" i="1"/>
  <c r="W248" i="1"/>
  <c r="X248" i="1"/>
  <c r="V249" i="1"/>
  <c r="W249" i="1"/>
  <c r="X249" i="1"/>
  <c r="V250" i="1"/>
  <c r="W250" i="1"/>
  <c r="X250" i="1"/>
  <c r="V251" i="1"/>
  <c r="W251" i="1"/>
  <c r="X251" i="1"/>
  <c r="V252" i="1"/>
  <c r="W252" i="1"/>
  <c r="X252" i="1"/>
  <c r="V253" i="1"/>
  <c r="W253" i="1"/>
  <c r="X253" i="1"/>
  <c r="V254" i="1"/>
  <c r="W254" i="1"/>
  <c r="X254" i="1"/>
  <c r="V255" i="1"/>
  <c r="W255" i="1"/>
  <c r="X255" i="1"/>
  <c r="V256" i="1"/>
  <c r="W256" i="1"/>
  <c r="X256" i="1"/>
  <c r="V257" i="1"/>
  <c r="W257" i="1"/>
  <c r="X257" i="1"/>
  <c r="V258" i="1"/>
  <c r="W258" i="1"/>
  <c r="X258" i="1"/>
  <c r="V259" i="1"/>
  <c r="W259" i="1"/>
  <c r="X259" i="1"/>
  <c r="V260" i="1"/>
  <c r="W260" i="1"/>
  <c r="X260" i="1"/>
  <c r="V261" i="1"/>
  <c r="W261" i="1"/>
  <c r="X261" i="1"/>
  <c r="V262" i="1"/>
  <c r="W262" i="1"/>
  <c r="X262" i="1"/>
  <c r="V263" i="1"/>
  <c r="W263" i="1"/>
  <c r="X263" i="1"/>
  <c r="V264" i="1"/>
  <c r="W264" i="1"/>
  <c r="X264" i="1"/>
  <c r="V265" i="1"/>
  <c r="W265" i="1"/>
  <c r="X265" i="1"/>
  <c r="V266" i="1"/>
  <c r="W266" i="1"/>
  <c r="X266" i="1"/>
  <c r="V267" i="1"/>
  <c r="W267" i="1"/>
  <c r="X267" i="1"/>
  <c r="V268" i="1"/>
  <c r="W268" i="1"/>
  <c r="X268" i="1"/>
  <c r="V269" i="1"/>
  <c r="W269" i="1"/>
  <c r="X269" i="1"/>
  <c r="V270" i="1"/>
  <c r="W270" i="1"/>
  <c r="X270" i="1"/>
  <c r="V271" i="1"/>
  <c r="W271" i="1"/>
  <c r="X271" i="1"/>
  <c r="V272" i="1"/>
  <c r="W272" i="1"/>
  <c r="X272" i="1"/>
  <c r="V273" i="1"/>
  <c r="W273" i="1"/>
  <c r="X273" i="1"/>
  <c r="V274" i="1"/>
  <c r="W274" i="1"/>
  <c r="X274" i="1"/>
  <c r="V275" i="1"/>
  <c r="W275" i="1"/>
  <c r="X275" i="1"/>
  <c r="V276" i="1"/>
  <c r="W276" i="1"/>
  <c r="X276" i="1"/>
  <c r="V277" i="1"/>
  <c r="W277" i="1"/>
  <c r="X277" i="1"/>
  <c r="V278" i="1"/>
  <c r="W278" i="1"/>
  <c r="X278" i="1"/>
  <c r="V279" i="1"/>
  <c r="W279" i="1"/>
  <c r="X279" i="1"/>
  <c r="V280" i="1"/>
  <c r="W280" i="1"/>
  <c r="X280" i="1"/>
  <c r="V281" i="1"/>
  <c r="W281" i="1"/>
  <c r="X281" i="1"/>
  <c r="V282" i="1"/>
  <c r="W282" i="1"/>
  <c r="X282" i="1"/>
  <c r="V283" i="1"/>
  <c r="W283" i="1"/>
  <c r="X283" i="1"/>
  <c r="V284" i="1"/>
  <c r="W284" i="1"/>
  <c r="X284" i="1"/>
  <c r="V285" i="1"/>
  <c r="W285" i="1"/>
  <c r="X285" i="1"/>
  <c r="V286" i="1"/>
  <c r="W286" i="1"/>
  <c r="X286" i="1"/>
  <c r="V287" i="1"/>
  <c r="W287" i="1"/>
  <c r="X287" i="1"/>
  <c r="V288" i="1"/>
  <c r="W288" i="1"/>
  <c r="X288" i="1"/>
  <c r="V289" i="1"/>
  <c r="W289" i="1"/>
  <c r="X289" i="1"/>
  <c r="V290" i="1"/>
  <c r="W290" i="1"/>
  <c r="X290" i="1"/>
  <c r="V291" i="1"/>
  <c r="W291" i="1"/>
  <c r="X291" i="1"/>
  <c r="V292" i="1"/>
  <c r="W292" i="1"/>
  <c r="X292" i="1"/>
  <c r="V293" i="1"/>
  <c r="W293" i="1"/>
  <c r="X293" i="1"/>
  <c r="V294" i="1"/>
  <c r="W294" i="1"/>
  <c r="X294" i="1"/>
  <c r="V295" i="1"/>
  <c r="W295" i="1"/>
  <c r="X295" i="1"/>
  <c r="V296" i="1"/>
  <c r="W296" i="1"/>
  <c r="X296" i="1"/>
  <c r="V297" i="1"/>
  <c r="W297" i="1"/>
  <c r="X297" i="1"/>
  <c r="V298" i="1"/>
  <c r="W298" i="1"/>
  <c r="X298" i="1"/>
  <c r="V299" i="1"/>
  <c r="W299" i="1"/>
  <c r="X299" i="1"/>
  <c r="V300" i="1"/>
  <c r="W300" i="1"/>
  <c r="X300" i="1"/>
  <c r="V301" i="1"/>
  <c r="W301" i="1"/>
  <c r="X301" i="1"/>
  <c r="V302" i="1"/>
  <c r="W302" i="1"/>
  <c r="X302" i="1"/>
  <c r="V303" i="1"/>
  <c r="W303" i="1"/>
  <c r="X303" i="1"/>
  <c r="V304" i="1"/>
  <c r="W304" i="1"/>
  <c r="X304" i="1"/>
  <c r="V305" i="1"/>
  <c r="W305" i="1"/>
  <c r="X305" i="1"/>
  <c r="V306" i="1"/>
  <c r="W306" i="1"/>
  <c r="X306" i="1"/>
  <c r="V307" i="1"/>
  <c r="W307" i="1"/>
  <c r="X307" i="1"/>
  <c r="V308" i="1"/>
  <c r="W308" i="1"/>
  <c r="X308" i="1"/>
  <c r="V309" i="1"/>
  <c r="W309" i="1"/>
  <c r="X309" i="1"/>
  <c r="V310" i="1"/>
  <c r="W310" i="1"/>
  <c r="X310" i="1"/>
  <c r="V311" i="1"/>
  <c r="W311" i="1"/>
  <c r="X311" i="1"/>
  <c r="V312" i="1"/>
  <c r="W312" i="1"/>
  <c r="X312" i="1"/>
  <c r="V313" i="1"/>
  <c r="W313" i="1"/>
  <c r="X313" i="1"/>
  <c r="V314" i="1"/>
  <c r="W314" i="1"/>
  <c r="X314" i="1"/>
  <c r="V315" i="1"/>
  <c r="W315" i="1"/>
  <c r="X315" i="1"/>
  <c r="V316" i="1"/>
  <c r="W316" i="1"/>
  <c r="X316" i="1"/>
  <c r="V317" i="1"/>
  <c r="W317" i="1"/>
  <c r="X317" i="1"/>
  <c r="V318" i="1"/>
  <c r="W318" i="1"/>
  <c r="X318" i="1"/>
  <c r="V319" i="1"/>
  <c r="W319" i="1"/>
  <c r="X319" i="1"/>
  <c r="V320" i="1"/>
  <c r="W320" i="1"/>
  <c r="X320" i="1"/>
  <c r="V321" i="1"/>
  <c r="W321" i="1"/>
  <c r="X321" i="1"/>
  <c r="V322" i="1"/>
  <c r="W322" i="1"/>
  <c r="X322" i="1"/>
  <c r="V323" i="1"/>
  <c r="W323" i="1"/>
  <c r="X323" i="1"/>
  <c r="V324" i="1"/>
  <c r="W324" i="1"/>
  <c r="X324" i="1"/>
  <c r="V325" i="1"/>
  <c r="W325" i="1"/>
  <c r="X325" i="1"/>
  <c r="V326" i="1"/>
  <c r="W326" i="1"/>
  <c r="X326" i="1"/>
  <c r="V327" i="1"/>
  <c r="W327" i="1"/>
  <c r="X327" i="1"/>
  <c r="V328" i="1"/>
  <c r="W328" i="1"/>
  <c r="X328" i="1"/>
  <c r="V329" i="1"/>
  <c r="W329" i="1"/>
  <c r="X329" i="1"/>
  <c r="V330" i="1"/>
  <c r="W330" i="1"/>
  <c r="X330" i="1"/>
  <c r="V331" i="1"/>
  <c r="W331" i="1"/>
  <c r="X331" i="1"/>
  <c r="V332" i="1"/>
  <c r="W332" i="1"/>
  <c r="X332" i="1"/>
  <c r="V333" i="1"/>
  <c r="W333" i="1"/>
  <c r="X333" i="1"/>
  <c r="V334" i="1"/>
  <c r="W334" i="1"/>
  <c r="X334" i="1"/>
  <c r="V335" i="1"/>
  <c r="W335" i="1"/>
  <c r="X335" i="1"/>
  <c r="V336" i="1"/>
  <c r="W336" i="1"/>
  <c r="X336" i="1"/>
  <c r="V337" i="1"/>
  <c r="W337" i="1"/>
  <c r="X337" i="1"/>
  <c r="V338" i="1"/>
  <c r="W338" i="1"/>
  <c r="X338" i="1"/>
  <c r="V339" i="1"/>
  <c r="W339" i="1"/>
  <c r="X339" i="1"/>
  <c r="V340" i="1"/>
  <c r="W340" i="1"/>
  <c r="X340" i="1"/>
  <c r="V341" i="1"/>
  <c r="W341" i="1"/>
  <c r="X341" i="1"/>
  <c r="V342" i="1"/>
  <c r="W342" i="1"/>
  <c r="X342" i="1"/>
  <c r="V343" i="1"/>
  <c r="W343" i="1"/>
  <c r="X343" i="1"/>
  <c r="V344" i="1"/>
  <c r="W344" i="1"/>
  <c r="X344" i="1"/>
  <c r="V345" i="1"/>
  <c r="W345" i="1"/>
  <c r="X345" i="1"/>
  <c r="V346" i="1"/>
  <c r="W346" i="1"/>
  <c r="X346" i="1"/>
  <c r="V347" i="1"/>
  <c r="W347" i="1"/>
  <c r="X347" i="1"/>
  <c r="V348" i="1"/>
  <c r="W348" i="1"/>
  <c r="X348" i="1"/>
  <c r="V349" i="1"/>
  <c r="W349" i="1"/>
  <c r="X349" i="1"/>
  <c r="V350" i="1"/>
  <c r="W350" i="1"/>
  <c r="X350" i="1"/>
  <c r="V351" i="1"/>
  <c r="W351" i="1"/>
  <c r="X351" i="1"/>
  <c r="V352" i="1"/>
  <c r="W352" i="1"/>
  <c r="X352" i="1"/>
  <c r="V353" i="1"/>
  <c r="W353" i="1"/>
  <c r="X353" i="1"/>
  <c r="V354" i="1"/>
  <c r="W354" i="1"/>
  <c r="X354" i="1"/>
  <c r="V355" i="1"/>
  <c r="W355" i="1"/>
  <c r="X355" i="1"/>
  <c r="V356" i="1"/>
  <c r="W356" i="1"/>
  <c r="X356" i="1"/>
  <c r="V357" i="1"/>
  <c r="W357" i="1"/>
  <c r="X357" i="1"/>
  <c r="V358" i="1"/>
  <c r="W358" i="1"/>
  <c r="X358" i="1"/>
  <c r="V359" i="1"/>
  <c r="W359" i="1"/>
  <c r="X359" i="1"/>
  <c r="V360" i="1"/>
  <c r="W360" i="1"/>
  <c r="X360" i="1"/>
  <c r="V361" i="1"/>
  <c r="W361" i="1"/>
  <c r="X361" i="1"/>
  <c r="V362" i="1"/>
  <c r="W362" i="1"/>
  <c r="X362" i="1"/>
  <c r="V363" i="1"/>
  <c r="W363" i="1"/>
  <c r="X363" i="1"/>
  <c r="V364" i="1"/>
  <c r="W364" i="1"/>
  <c r="X364" i="1"/>
  <c r="V365" i="1"/>
  <c r="W365" i="1"/>
  <c r="X365" i="1"/>
  <c r="V366" i="1"/>
  <c r="W366" i="1"/>
  <c r="X366" i="1"/>
  <c r="V367" i="1"/>
  <c r="W367" i="1"/>
  <c r="X367" i="1"/>
  <c r="V368" i="1"/>
  <c r="W368" i="1"/>
  <c r="X368" i="1"/>
  <c r="V369" i="1"/>
  <c r="W369" i="1"/>
  <c r="X369" i="1"/>
  <c r="V370" i="1"/>
  <c r="W370" i="1"/>
  <c r="X370" i="1"/>
  <c r="V371" i="1"/>
  <c r="W371" i="1"/>
  <c r="X371" i="1"/>
  <c r="V372" i="1"/>
  <c r="W372" i="1"/>
  <c r="X372" i="1"/>
  <c r="V373" i="1"/>
  <c r="W373" i="1"/>
  <c r="X373" i="1"/>
  <c r="V374" i="1"/>
  <c r="W374" i="1"/>
  <c r="X374" i="1"/>
  <c r="V375" i="1"/>
  <c r="W375" i="1"/>
  <c r="X375" i="1"/>
  <c r="V376" i="1"/>
  <c r="W376" i="1"/>
  <c r="X376" i="1"/>
  <c r="V377" i="1"/>
  <c r="W377" i="1"/>
  <c r="X377" i="1"/>
  <c r="V378" i="1"/>
  <c r="W378" i="1"/>
  <c r="X378" i="1"/>
  <c r="V379" i="1"/>
  <c r="W379" i="1"/>
  <c r="X379" i="1"/>
  <c r="V380" i="1"/>
  <c r="W380" i="1"/>
  <c r="X380" i="1"/>
  <c r="V381" i="1"/>
  <c r="W381" i="1"/>
  <c r="X381" i="1"/>
  <c r="V382" i="1"/>
  <c r="W382" i="1"/>
  <c r="X382" i="1"/>
  <c r="V383" i="1"/>
  <c r="W383" i="1"/>
  <c r="X383" i="1"/>
  <c r="V384" i="1"/>
  <c r="W384" i="1"/>
  <c r="X384" i="1"/>
  <c r="V385" i="1"/>
  <c r="W385" i="1"/>
  <c r="X385" i="1"/>
  <c r="V386" i="1"/>
  <c r="W386" i="1"/>
  <c r="X386" i="1"/>
  <c r="V387" i="1"/>
  <c r="W387" i="1"/>
  <c r="X387" i="1"/>
  <c r="V388" i="1"/>
  <c r="W388" i="1"/>
  <c r="X388" i="1"/>
  <c r="V389" i="1"/>
  <c r="W389" i="1"/>
  <c r="X389" i="1"/>
  <c r="V390" i="1"/>
  <c r="W390" i="1"/>
  <c r="X390" i="1"/>
  <c r="V391" i="1"/>
  <c r="W391" i="1"/>
  <c r="X391" i="1"/>
  <c r="V392" i="1"/>
  <c r="W392" i="1"/>
  <c r="X392" i="1"/>
  <c r="V393" i="1"/>
  <c r="W393" i="1"/>
  <c r="X393" i="1"/>
  <c r="V394" i="1"/>
  <c r="W394" i="1"/>
  <c r="X394" i="1"/>
  <c r="V395" i="1"/>
  <c r="W395" i="1"/>
  <c r="X395" i="1"/>
  <c r="V396" i="1"/>
  <c r="W396" i="1"/>
  <c r="X396" i="1"/>
  <c r="V397" i="1"/>
  <c r="W397" i="1"/>
  <c r="X397" i="1"/>
  <c r="V398" i="1"/>
  <c r="W398" i="1"/>
  <c r="X398" i="1"/>
  <c r="V399" i="1"/>
  <c r="W399" i="1"/>
  <c r="X399" i="1"/>
  <c r="V400" i="1"/>
  <c r="W400" i="1"/>
  <c r="X400" i="1"/>
  <c r="X2" i="1"/>
  <c r="W2" i="1"/>
  <c r="V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2" i="1"/>
</calcChain>
</file>

<file path=xl/sharedStrings.xml><?xml version="1.0" encoding="utf-8"?>
<sst xmlns="http://schemas.openxmlformats.org/spreadsheetml/2006/main" count="427" uniqueCount="47">
  <si>
    <t>year</t>
  </si>
  <si>
    <t>CountryName</t>
  </si>
  <si>
    <t>GDP deflator</t>
  </si>
  <si>
    <t>CO2 emissions per capita</t>
  </si>
  <si>
    <t xml:space="preserve">Financial development </t>
  </si>
  <si>
    <t>Financial institutions development</t>
  </si>
  <si>
    <t>Financial markets development</t>
  </si>
  <si>
    <t>Governance quality</t>
  </si>
  <si>
    <t>Political governance</t>
  </si>
  <si>
    <t>Economic governance</t>
  </si>
  <si>
    <t>Institutional governance</t>
  </si>
  <si>
    <t>GDP per capita</t>
  </si>
  <si>
    <t>Trade openness</t>
  </si>
  <si>
    <t>Population size</t>
  </si>
  <si>
    <t>Urbanization</t>
  </si>
  <si>
    <t>Industrialization</t>
  </si>
  <si>
    <t>Governance quality (Robustness test)</t>
    <phoneticPr fontId="1" type="noConversion"/>
  </si>
  <si>
    <t>Corruption control</t>
    <phoneticPr fontId="1" type="noConversion"/>
  </si>
  <si>
    <t>Government efficiency</t>
    <phoneticPr fontId="1" type="noConversion"/>
  </si>
  <si>
    <t xml:space="preserve">Regulatory quality </t>
    <phoneticPr fontId="1" type="noConversion"/>
  </si>
  <si>
    <t>Rule of law</t>
    <phoneticPr fontId="1" type="noConversion"/>
  </si>
  <si>
    <t>Voice and accountability</t>
    <phoneticPr fontId="1" type="noConversion"/>
  </si>
  <si>
    <t>Political stability</t>
    <phoneticPr fontId="1" type="noConversion"/>
  </si>
  <si>
    <t>Total CO2 emissions</t>
  </si>
  <si>
    <t>Australia</t>
  </si>
  <si>
    <t>Argentina</t>
  </si>
  <si>
    <t> Brasil</t>
  </si>
  <si>
    <t>Canada</t>
  </si>
  <si>
    <t>China</t>
  </si>
  <si>
    <t>Germany</t>
  </si>
  <si>
    <t>French Republic</t>
  </si>
  <si>
    <t>Britain</t>
    <phoneticPr fontId="1" type="noConversion"/>
  </si>
  <si>
    <t>Indonesia</t>
  </si>
  <si>
    <t>India</t>
  </si>
  <si>
    <t>Italy</t>
  </si>
  <si>
    <t>Japan</t>
  </si>
  <si>
    <t>Republic of Korea</t>
  </si>
  <si>
    <t>Mexico</t>
  </si>
  <si>
    <t>Turkey</t>
    <phoneticPr fontId="1" type="noConversion"/>
  </si>
  <si>
    <t>South Africa</t>
  </si>
  <si>
    <t> America</t>
  </si>
  <si>
    <t>Saudi Arabia</t>
    <phoneticPr fontId="1" type="noConversion"/>
  </si>
  <si>
    <t> Russia</t>
    <phoneticPr fontId="1" type="noConversion"/>
  </si>
  <si>
    <t>year</t>
    <phoneticPr fontId="1" type="noConversion"/>
  </si>
  <si>
    <t>G20</t>
    <phoneticPr fontId="1" type="noConversion"/>
  </si>
  <si>
    <t>the World</t>
  </si>
  <si>
    <t>G20/the Wor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00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A311" sqref="A311"/>
    </sheetView>
  </sheetViews>
  <sheetFormatPr defaultRowHeight="14" x14ac:dyDescent="0.3"/>
  <cols>
    <col min="1" max="1" width="15.5" style="4" customWidth="1"/>
    <col min="2" max="2" width="8.6640625" style="4"/>
    <col min="3" max="3" width="9.9140625" style="4" customWidth="1"/>
    <col min="4" max="4" width="9.4140625" style="4" customWidth="1"/>
    <col min="5" max="5" width="9.33203125" style="4" customWidth="1"/>
    <col min="6" max="6" width="11.1640625" style="4" customWidth="1"/>
    <col min="7" max="7" width="9.83203125" style="4" customWidth="1"/>
    <col min="8" max="8" width="8.75" style="4" customWidth="1"/>
    <col min="9" max="9" width="8.1640625" style="4" customWidth="1"/>
    <col min="10" max="10" width="9" style="4" customWidth="1"/>
    <col min="11" max="13" width="8.6640625" style="4"/>
    <col min="14" max="19" width="8.6640625" style="2"/>
    <col min="20" max="20" width="14.75" style="4" customWidth="1"/>
    <col min="21" max="16384" width="8.6640625" style="2"/>
  </cols>
  <sheetData>
    <row r="1" spans="1:24" s="1" customFormat="1" x14ac:dyDescent="0.3">
      <c r="A1" s="1" t="s">
        <v>1</v>
      </c>
      <c r="B1" s="1" t="s">
        <v>0</v>
      </c>
      <c r="C1" s="1" t="s">
        <v>3</v>
      </c>
      <c r="D1" s="1" t="s">
        <v>23</v>
      </c>
      <c r="E1" s="1" t="s">
        <v>11</v>
      </c>
      <c r="F1" s="1" t="s">
        <v>2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4</v>
      </c>
      <c r="L1" s="1" t="s">
        <v>5</v>
      </c>
      <c r="M1" s="1" t="s">
        <v>6</v>
      </c>
      <c r="N1" s="1" t="s">
        <v>21</v>
      </c>
      <c r="O1" s="1" t="s">
        <v>22</v>
      </c>
      <c r="P1" s="1" t="s">
        <v>18</v>
      </c>
      <c r="Q1" s="1" t="s">
        <v>19</v>
      </c>
      <c r="R1" s="1" t="s">
        <v>20</v>
      </c>
      <c r="S1" s="1" t="s">
        <v>17</v>
      </c>
      <c r="T1" s="1" t="s">
        <v>7</v>
      </c>
      <c r="U1" s="1" t="s">
        <v>16</v>
      </c>
      <c r="V1" s="1" t="s">
        <v>8</v>
      </c>
      <c r="W1" s="1" t="s">
        <v>9</v>
      </c>
      <c r="X1" s="1" t="s">
        <v>10</v>
      </c>
    </row>
    <row r="2" spans="1:24" x14ac:dyDescent="0.3">
      <c r="A2" s="2" t="s">
        <v>25</v>
      </c>
      <c r="B2" s="2">
        <v>1999</v>
      </c>
      <c r="C2" s="2">
        <v>3.6</v>
      </c>
      <c r="D2" s="2">
        <v>129.30000000000001</v>
      </c>
      <c r="E2" s="2">
        <v>7774.7359999999999</v>
      </c>
      <c r="F2" s="2">
        <v>1</v>
      </c>
      <c r="G2" s="2">
        <v>21.382750000000001</v>
      </c>
      <c r="H2" s="3">
        <v>36500000</v>
      </c>
      <c r="I2" s="2">
        <v>88.951999999999998</v>
      </c>
      <c r="J2" s="2">
        <v>26.193629999999999</v>
      </c>
      <c r="K2" s="2">
        <v>0.28485239000000001</v>
      </c>
      <c r="L2" s="2">
        <v>0.26130775000000001</v>
      </c>
      <c r="M2" s="2">
        <v>0.29971913</v>
      </c>
      <c r="N2" s="2">
        <v>0.36359859999999999</v>
      </c>
      <c r="O2" s="2">
        <v>-1.6305550000000002E-2</v>
      </c>
      <c r="P2" s="2">
        <v>0.20433110000000002</v>
      </c>
      <c r="Q2" s="2">
        <v>0.41406105000000004</v>
      </c>
      <c r="R2" s="2">
        <v>-7.7845849999999994E-2</v>
      </c>
      <c r="S2" s="2">
        <v>-0.1527715</v>
      </c>
      <c r="T2" s="2">
        <f>AVERAGE(N2:S2)</f>
        <v>0.12251130833333335</v>
      </c>
      <c r="U2" s="2">
        <v>-2.54169</v>
      </c>
      <c r="V2" s="2">
        <f>AVERAGE(N2:O2)</f>
        <v>0.173646525</v>
      </c>
      <c r="W2" s="2">
        <f>AVERAGE(P2:Q2)</f>
        <v>0.30919607500000001</v>
      </c>
      <c r="X2" s="2">
        <f>AVERAGE(R2:S2)</f>
        <v>-0.115308675</v>
      </c>
    </row>
    <row r="3" spans="1:24" x14ac:dyDescent="0.3">
      <c r="A3" s="2" t="s">
        <v>25</v>
      </c>
      <c r="B3" s="2">
        <v>2000</v>
      </c>
      <c r="C3" s="2">
        <v>3.5</v>
      </c>
      <c r="D3" s="2">
        <v>128</v>
      </c>
      <c r="E3" s="2">
        <v>7708.0990000000002</v>
      </c>
      <c r="F3" s="2">
        <v>1.0103728913854597</v>
      </c>
      <c r="G3" s="2">
        <v>22.622440000000001</v>
      </c>
      <c r="H3" s="3">
        <v>36900000</v>
      </c>
      <c r="I3" s="2">
        <v>89.141999999999996</v>
      </c>
      <c r="J3" s="2">
        <v>25.990839999999999</v>
      </c>
      <c r="K3" s="2">
        <v>0.29148677000000001</v>
      </c>
      <c r="L3" s="2">
        <v>0.28319140999999998</v>
      </c>
      <c r="M3" s="2">
        <v>0.29090210999999999</v>
      </c>
      <c r="N3" s="2">
        <v>0.41834700000000002</v>
      </c>
      <c r="O3" s="2">
        <v>9.9358799999999997E-2</v>
      </c>
      <c r="P3" s="2">
        <v>3.21771E-2</v>
      </c>
      <c r="Q3" s="2">
        <v>0.25724459999999999</v>
      </c>
      <c r="R3" s="2">
        <v>-0.14992269999999999</v>
      </c>
      <c r="S3" s="2">
        <v>-0.19211880000000001</v>
      </c>
      <c r="T3" s="2">
        <f t="shared" ref="T3:T66" si="0">AVERAGE(N3:S3)</f>
        <v>7.7514333333333338E-2</v>
      </c>
      <c r="U3" s="2">
        <v>-2.4982419999999999</v>
      </c>
      <c r="V3" s="2">
        <f t="shared" ref="V3:V66" si="1">AVERAGE(N3:O3)</f>
        <v>0.2588529</v>
      </c>
      <c r="W3" s="2">
        <f t="shared" ref="W3:W66" si="2">AVERAGE(P3:Q3)</f>
        <v>0.14471085</v>
      </c>
      <c r="X3" s="2">
        <f t="shared" ref="X3:X66" si="3">AVERAGE(R3:S3)</f>
        <v>-0.17102075</v>
      </c>
    </row>
    <row r="4" spans="1:24" x14ac:dyDescent="0.3">
      <c r="A4" s="2" t="s">
        <v>25</v>
      </c>
      <c r="B4" s="2">
        <v>2001</v>
      </c>
      <c r="C4" s="2">
        <v>3.3</v>
      </c>
      <c r="D4" s="2">
        <v>121.3</v>
      </c>
      <c r="E4" s="2">
        <v>7208.3729999999996</v>
      </c>
      <c r="F4" s="2">
        <v>0.99930144398387821</v>
      </c>
      <c r="G4" s="2">
        <v>21.852250000000002</v>
      </c>
      <c r="H4" s="3">
        <v>37300000</v>
      </c>
      <c r="I4" s="2">
        <v>89.328999999999994</v>
      </c>
      <c r="J4" s="2">
        <v>25.24343</v>
      </c>
      <c r="K4" s="2">
        <v>0.27924033999999998</v>
      </c>
      <c r="L4" s="2">
        <v>0.26566619000000002</v>
      </c>
      <c r="M4" s="2">
        <v>0.28430750999999999</v>
      </c>
      <c r="N4" s="2">
        <v>0.33920490000000003</v>
      </c>
      <c r="O4" s="2">
        <v>-0.34002830000000001</v>
      </c>
      <c r="P4" s="2">
        <v>-0.12409009999999998</v>
      </c>
      <c r="Q4" s="2">
        <v>-0.33089029999999997</v>
      </c>
      <c r="R4" s="2">
        <v>-0.4539589</v>
      </c>
      <c r="S4" s="2">
        <v>-0.33016499999999999</v>
      </c>
      <c r="T4" s="2">
        <f t="shared" si="0"/>
        <v>-0.20665461666666665</v>
      </c>
      <c r="U4" s="2">
        <v>-2.6573690000000001</v>
      </c>
      <c r="V4" s="2">
        <f t="shared" si="1"/>
        <v>-4.1169999999998708E-4</v>
      </c>
      <c r="W4" s="2">
        <f t="shared" si="2"/>
        <v>-0.22749019999999998</v>
      </c>
      <c r="X4" s="2">
        <f t="shared" si="3"/>
        <v>-0.39206194999999999</v>
      </c>
    </row>
    <row r="5" spans="1:24" x14ac:dyDescent="0.3">
      <c r="A5" s="2" t="s">
        <v>25</v>
      </c>
      <c r="B5" s="2">
        <v>2002</v>
      </c>
      <c r="C5" s="2">
        <v>3</v>
      </c>
      <c r="D5" s="2">
        <v>114.2</v>
      </c>
      <c r="E5" s="2">
        <v>2593.4050000000002</v>
      </c>
      <c r="F5" s="2">
        <v>1.3046402103789998</v>
      </c>
      <c r="G5" s="2">
        <v>41.752719999999997</v>
      </c>
      <c r="H5" s="3">
        <v>37700000</v>
      </c>
      <c r="I5" s="2">
        <v>89.51</v>
      </c>
      <c r="J5" s="2">
        <v>30.557739999999999</v>
      </c>
      <c r="K5" s="2">
        <v>0.26477181999999999</v>
      </c>
      <c r="L5" s="2">
        <v>0.26637155000000001</v>
      </c>
      <c r="M5" s="2">
        <v>0.25510590999999999</v>
      </c>
      <c r="N5" s="2">
        <v>0.26006279999999998</v>
      </c>
      <c r="O5" s="2">
        <v>-0.77941539999999998</v>
      </c>
      <c r="P5" s="2">
        <v>-0.28035729999999998</v>
      </c>
      <c r="Q5" s="2">
        <v>-0.91902519999999999</v>
      </c>
      <c r="R5" s="2">
        <v>-0.75799510000000003</v>
      </c>
      <c r="S5" s="2">
        <v>-0.46821119999999999</v>
      </c>
      <c r="T5" s="2">
        <f t="shared" si="0"/>
        <v>-0.49082356666666666</v>
      </c>
      <c r="U5" s="2">
        <v>-2.8164950000000002</v>
      </c>
      <c r="V5" s="2">
        <f t="shared" si="1"/>
        <v>-0.25967629999999997</v>
      </c>
      <c r="W5" s="2">
        <f t="shared" si="2"/>
        <v>-0.59969125000000001</v>
      </c>
      <c r="X5" s="2">
        <f t="shared" si="3"/>
        <v>-0.61310315000000004</v>
      </c>
    </row>
    <row r="6" spans="1:24" x14ac:dyDescent="0.3">
      <c r="A6" s="2" t="s">
        <v>25</v>
      </c>
      <c r="B6" s="2">
        <v>2003</v>
      </c>
      <c r="C6" s="2">
        <v>3.3</v>
      </c>
      <c r="D6" s="2">
        <v>124.1</v>
      </c>
      <c r="E6" s="2">
        <v>3349.806</v>
      </c>
      <c r="F6" s="2">
        <v>1.4415713517639051</v>
      </c>
      <c r="G6" s="2">
        <v>40.644750000000002</v>
      </c>
      <c r="H6" s="3">
        <v>38100000</v>
      </c>
      <c r="I6" s="2">
        <v>89.686000000000007</v>
      </c>
      <c r="J6" s="2">
        <v>32.645099999999999</v>
      </c>
      <c r="K6" s="2">
        <v>0.26252079</v>
      </c>
      <c r="L6" s="2">
        <v>0.25857966999999998</v>
      </c>
      <c r="M6" s="2">
        <v>0.25846434000000001</v>
      </c>
      <c r="N6" s="2">
        <v>0.34912530000000003</v>
      </c>
      <c r="O6" s="2">
        <v>-0.35894120000000002</v>
      </c>
      <c r="P6" s="2">
        <v>-4.7438300000000003E-2</v>
      </c>
      <c r="Q6" s="2">
        <v>-0.70892569999999999</v>
      </c>
      <c r="R6" s="2">
        <v>-0.77351420000000004</v>
      </c>
      <c r="S6" s="2">
        <v>-0.47833629999999999</v>
      </c>
      <c r="T6" s="2">
        <f t="shared" si="0"/>
        <v>-0.33633840000000004</v>
      </c>
      <c r="U6" s="2">
        <v>-2.7679019999999999</v>
      </c>
      <c r="V6" s="2">
        <f t="shared" si="1"/>
        <v>-4.9079499999999943E-3</v>
      </c>
      <c r="W6" s="2">
        <f t="shared" si="2"/>
        <v>-0.37818200000000002</v>
      </c>
      <c r="X6" s="2">
        <f t="shared" si="3"/>
        <v>-0.62592524999999999</v>
      </c>
    </row>
    <row r="7" spans="1:24" x14ac:dyDescent="0.3">
      <c r="A7" s="2" t="s">
        <v>25</v>
      </c>
      <c r="B7" s="2">
        <v>2004</v>
      </c>
      <c r="C7" s="2">
        <v>3.6</v>
      </c>
      <c r="D7" s="2">
        <v>137.6</v>
      </c>
      <c r="E7" s="2">
        <v>4277.7219999999998</v>
      </c>
      <c r="F7" s="2">
        <v>1.7062921742103834</v>
      </c>
      <c r="G7" s="2">
        <v>40.69265</v>
      </c>
      <c r="H7" s="3">
        <v>38500000</v>
      </c>
      <c r="I7" s="2">
        <v>89.86</v>
      </c>
      <c r="J7" s="2">
        <v>28.81692</v>
      </c>
      <c r="K7" s="2">
        <v>0.27834411999999997</v>
      </c>
      <c r="L7" s="2">
        <v>0.24182524</v>
      </c>
      <c r="M7" s="2">
        <v>0.30638343000000001</v>
      </c>
      <c r="N7" s="2">
        <v>0.3620409</v>
      </c>
      <c r="O7" s="2">
        <v>-0.60995569999999999</v>
      </c>
      <c r="P7" s="2">
        <v>-5.7569099999999998E-2</v>
      </c>
      <c r="Q7" s="2">
        <v>-0.71375980000000006</v>
      </c>
      <c r="R7" s="2">
        <v>-0.80737250000000005</v>
      </c>
      <c r="S7" s="2">
        <v>-0.42499130000000002</v>
      </c>
      <c r="T7" s="2">
        <f t="shared" si="0"/>
        <v>-0.37526791666666665</v>
      </c>
      <c r="U7" s="2">
        <v>-2.7216429999999998</v>
      </c>
      <c r="V7" s="2">
        <f t="shared" si="1"/>
        <v>-0.1239574</v>
      </c>
      <c r="W7" s="2">
        <f t="shared" si="2"/>
        <v>-0.38566445000000005</v>
      </c>
      <c r="X7" s="2">
        <f t="shared" si="3"/>
        <v>-0.61618190000000006</v>
      </c>
    </row>
    <row r="8" spans="1:24" x14ac:dyDescent="0.3">
      <c r="A8" s="2" t="s">
        <v>25</v>
      </c>
      <c r="B8" s="2">
        <v>2005</v>
      </c>
      <c r="C8" s="2">
        <v>3.7</v>
      </c>
      <c r="D8" s="2">
        <v>141.80000000000001</v>
      </c>
      <c r="E8" s="2">
        <v>5109.8519999999999</v>
      </c>
      <c r="F8" s="2">
        <v>1.8823388692845395</v>
      </c>
      <c r="G8" s="2">
        <v>40.551270000000002</v>
      </c>
      <c r="H8" s="3">
        <v>38900000</v>
      </c>
      <c r="I8" s="2">
        <v>90.031000000000006</v>
      </c>
      <c r="J8" s="2">
        <v>28.62631</v>
      </c>
      <c r="K8" s="2">
        <v>0.30864503999999998</v>
      </c>
      <c r="L8" s="2">
        <v>0.26541382000000002</v>
      </c>
      <c r="M8" s="2">
        <v>0.34247350999999998</v>
      </c>
      <c r="N8" s="2">
        <v>0.26923170000000002</v>
      </c>
      <c r="O8" s="2">
        <v>-4.1768100000000002E-2</v>
      </c>
      <c r="P8" s="2">
        <v>-0.12421450000000001</v>
      </c>
      <c r="Q8" s="2">
        <v>-0.54836720000000005</v>
      </c>
      <c r="R8" s="2">
        <v>-0.5546548</v>
      </c>
      <c r="S8" s="2">
        <v>-0.38819239999999999</v>
      </c>
      <c r="T8" s="2">
        <f t="shared" si="0"/>
        <v>-0.23132755000000002</v>
      </c>
      <c r="U8" s="2">
        <v>-2.7924929999999999</v>
      </c>
      <c r="V8" s="2">
        <f t="shared" si="1"/>
        <v>0.11373180000000001</v>
      </c>
      <c r="W8" s="2">
        <f t="shared" si="2"/>
        <v>-0.33629085000000003</v>
      </c>
      <c r="X8" s="2">
        <f t="shared" si="3"/>
        <v>-0.4714236</v>
      </c>
    </row>
    <row r="9" spans="1:24" x14ac:dyDescent="0.3">
      <c r="A9" s="2" t="s">
        <v>25</v>
      </c>
      <c r="B9" s="2">
        <v>2006</v>
      </c>
      <c r="C9" s="2">
        <v>3.8</v>
      </c>
      <c r="D9" s="2">
        <v>150.30000000000001</v>
      </c>
      <c r="E9" s="2">
        <v>5919.0119999999997</v>
      </c>
      <c r="F9" s="2">
        <v>2.1409922873887433</v>
      </c>
      <c r="G9" s="2">
        <v>40.433480000000003</v>
      </c>
      <c r="H9" s="3">
        <v>39300000</v>
      </c>
      <c r="I9" s="2">
        <v>90.2</v>
      </c>
      <c r="J9" s="2">
        <v>29.203279999999999</v>
      </c>
      <c r="K9" s="2">
        <v>0.32825556</v>
      </c>
      <c r="L9" s="2">
        <v>0.27909585999999997</v>
      </c>
      <c r="M9" s="2">
        <v>0.36741509999999999</v>
      </c>
      <c r="N9" s="2">
        <v>0.40343649999999998</v>
      </c>
      <c r="O9" s="2">
        <v>3.0557000000000002E-3</v>
      </c>
      <c r="P9" s="2">
        <v>-4.5504200000000002E-2</v>
      </c>
      <c r="Q9" s="2">
        <v>-0.64063170000000003</v>
      </c>
      <c r="R9" s="2">
        <v>-0.56894400000000001</v>
      </c>
      <c r="S9" s="2">
        <v>-0.34125369999999999</v>
      </c>
      <c r="T9" s="2">
        <f t="shared" si="0"/>
        <v>-0.19830690000000004</v>
      </c>
      <c r="U9" s="2">
        <v>-2.812881</v>
      </c>
      <c r="V9" s="2">
        <f t="shared" si="1"/>
        <v>0.20324609999999999</v>
      </c>
      <c r="W9" s="2">
        <f t="shared" si="2"/>
        <v>-0.34306795000000001</v>
      </c>
      <c r="X9" s="2">
        <f t="shared" si="3"/>
        <v>-0.45509885</v>
      </c>
    </row>
    <row r="10" spans="1:24" x14ac:dyDescent="0.3">
      <c r="A10" s="2" t="s">
        <v>25</v>
      </c>
      <c r="B10" s="2">
        <v>2007</v>
      </c>
      <c r="C10" s="2">
        <v>4</v>
      </c>
      <c r="D10" s="2">
        <v>158.1</v>
      </c>
      <c r="E10" s="2">
        <v>7245.4470000000001</v>
      </c>
      <c r="F10" s="2">
        <v>2.4608555246583959</v>
      </c>
      <c r="G10" s="2">
        <v>40.945169999999997</v>
      </c>
      <c r="H10" s="3">
        <v>39700000</v>
      </c>
      <c r="I10" s="2">
        <v>90.366</v>
      </c>
      <c r="J10" s="2">
        <v>27.415240000000001</v>
      </c>
      <c r="K10" s="2">
        <v>0.33031493000000001</v>
      </c>
      <c r="L10" s="2">
        <v>0.27376989000000002</v>
      </c>
      <c r="M10" s="2">
        <v>0.37679708000000001</v>
      </c>
      <c r="N10" s="2">
        <v>0.4486213</v>
      </c>
      <c r="O10" s="2">
        <v>9.8858500000000002E-2</v>
      </c>
      <c r="P10" s="2">
        <v>-1.5958900000000002E-2</v>
      </c>
      <c r="Q10" s="2">
        <v>-0.66821560000000002</v>
      </c>
      <c r="R10" s="2">
        <v>-0.59160409999999997</v>
      </c>
      <c r="S10" s="2">
        <v>-0.34029160000000003</v>
      </c>
      <c r="T10" s="2">
        <f t="shared" si="0"/>
        <v>-0.17809840000000002</v>
      </c>
      <c r="U10" s="2">
        <v>-2.6950240000000001</v>
      </c>
      <c r="V10" s="2">
        <f t="shared" si="1"/>
        <v>0.27373989999999998</v>
      </c>
      <c r="W10" s="2">
        <f t="shared" si="2"/>
        <v>-0.34208725000000001</v>
      </c>
      <c r="X10" s="2">
        <f t="shared" si="3"/>
        <v>-0.46594785</v>
      </c>
    </row>
    <row r="11" spans="1:24" x14ac:dyDescent="0.3">
      <c r="A11" s="2" t="s">
        <v>25</v>
      </c>
      <c r="B11" s="2">
        <v>2008</v>
      </c>
      <c r="C11" s="2">
        <v>4.0999999999999996</v>
      </c>
      <c r="D11" s="2">
        <v>162.6</v>
      </c>
      <c r="E11" s="2">
        <v>9020.8729999999996</v>
      </c>
      <c r="F11" s="2">
        <v>3.0310642434360218</v>
      </c>
      <c r="G11" s="2">
        <v>40.402670000000001</v>
      </c>
      <c r="H11" s="3">
        <v>40100000</v>
      </c>
      <c r="I11" s="2">
        <v>90.53</v>
      </c>
      <c r="J11" s="2">
        <v>26.272459999999999</v>
      </c>
      <c r="K11" s="2">
        <v>0.33356974</v>
      </c>
      <c r="L11" s="2">
        <v>0.27054213999999999</v>
      </c>
      <c r="M11" s="2">
        <v>0.38643527</v>
      </c>
      <c r="N11" s="2">
        <v>0.35889589999999999</v>
      </c>
      <c r="O11" s="2">
        <v>-8.5222199999999998E-2</v>
      </c>
      <c r="P11" s="2">
        <v>-0.1468119</v>
      </c>
      <c r="Q11" s="2">
        <v>-0.73752050000000002</v>
      </c>
      <c r="R11" s="2">
        <v>-0.67660810000000005</v>
      </c>
      <c r="S11" s="2">
        <v>-0.43557649999999998</v>
      </c>
      <c r="T11" s="2">
        <f t="shared" si="0"/>
        <v>-0.28714054999999999</v>
      </c>
      <c r="U11" s="2">
        <v>-2.6060639999999999</v>
      </c>
      <c r="V11" s="2">
        <f t="shared" si="1"/>
        <v>0.13683685000000001</v>
      </c>
      <c r="W11" s="2">
        <f t="shared" si="2"/>
        <v>-0.44216620000000001</v>
      </c>
      <c r="X11" s="2">
        <f t="shared" si="3"/>
        <v>-0.55609229999999998</v>
      </c>
    </row>
    <row r="12" spans="1:24" x14ac:dyDescent="0.3">
      <c r="A12" s="2" t="s">
        <v>25</v>
      </c>
      <c r="B12" s="2">
        <v>2009</v>
      </c>
      <c r="C12" s="2">
        <v>3.8</v>
      </c>
      <c r="D12" s="2">
        <v>152.1</v>
      </c>
      <c r="E12" s="2">
        <v>8225.1380000000008</v>
      </c>
      <c r="F12" s="2">
        <v>3.4971703703728982</v>
      </c>
      <c r="G12" s="2">
        <v>34.057130000000001</v>
      </c>
      <c r="H12" s="3">
        <v>40500000</v>
      </c>
      <c r="I12" s="2">
        <v>90.691000000000003</v>
      </c>
      <c r="J12" s="2">
        <v>25.284199999999998</v>
      </c>
      <c r="K12" s="2">
        <v>0.30877086999999998</v>
      </c>
      <c r="L12" s="2">
        <v>0.29852971</v>
      </c>
      <c r="M12" s="2">
        <v>0.30960545</v>
      </c>
      <c r="N12" s="2">
        <v>0.2800475</v>
      </c>
      <c r="O12" s="2">
        <v>-0.23240559999999999</v>
      </c>
      <c r="P12" s="2">
        <v>-0.31826480000000001</v>
      </c>
      <c r="Q12" s="2">
        <v>-0.8450356</v>
      </c>
      <c r="R12" s="2">
        <v>-0.67547780000000002</v>
      </c>
      <c r="S12" s="2">
        <v>-0.44499610000000001</v>
      </c>
      <c r="T12" s="2">
        <f t="shared" si="0"/>
        <v>-0.3726887333333333</v>
      </c>
      <c r="U12" s="2">
        <v>-2.643821</v>
      </c>
      <c r="V12" s="2">
        <f t="shared" si="1"/>
        <v>2.3820950000000007E-2</v>
      </c>
      <c r="W12" s="2">
        <f t="shared" si="2"/>
        <v>-0.58165020000000001</v>
      </c>
      <c r="X12" s="2">
        <f t="shared" si="3"/>
        <v>-0.56023694999999996</v>
      </c>
    </row>
    <row r="13" spans="1:24" x14ac:dyDescent="0.3">
      <c r="A13" s="2" t="s">
        <v>25</v>
      </c>
      <c r="B13" s="2">
        <v>2010</v>
      </c>
      <c r="C13" s="2">
        <v>4</v>
      </c>
      <c r="D13" s="2">
        <v>162.4</v>
      </c>
      <c r="E13" s="2">
        <v>10385.959999999999</v>
      </c>
      <c r="F13" s="2">
        <v>4.228606636691663</v>
      </c>
      <c r="G13" s="2">
        <v>34.97101</v>
      </c>
      <c r="H13" s="3">
        <v>40800000</v>
      </c>
      <c r="I13" s="2">
        <v>90.849000000000004</v>
      </c>
      <c r="J13" s="2">
        <v>25.258780000000002</v>
      </c>
      <c r="K13" s="2">
        <v>0.26983315000000002</v>
      </c>
      <c r="L13" s="2">
        <v>0.31943429000000001</v>
      </c>
      <c r="M13" s="2">
        <v>0.21201168000000001</v>
      </c>
      <c r="N13" s="2">
        <v>0.36168939999999999</v>
      </c>
      <c r="O13" s="2">
        <v>-8.4797899999999996E-2</v>
      </c>
      <c r="P13" s="2">
        <v>-0.16286229999999999</v>
      </c>
      <c r="Q13" s="2">
        <v>-0.76236859999999995</v>
      </c>
      <c r="R13" s="2">
        <v>-0.5904954</v>
      </c>
      <c r="S13" s="2">
        <v>-0.3615602</v>
      </c>
      <c r="T13" s="2">
        <f t="shared" si="0"/>
        <v>-0.26673249999999998</v>
      </c>
      <c r="U13" s="2">
        <v>-2.768691</v>
      </c>
      <c r="V13" s="2">
        <f t="shared" si="1"/>
        <v>0.13844575000000001</v>
      </c>
      <c r="W13" s="2">
        <f t="shared" si="2"/>
        <v>-0.46261544999999998</v>
      </c>
      <c r="X13" s="2">
        <f t="shared" si="3"/>
        <v>-0.4760278</v>
      </c>
    </row>
    <row r="14" spans="1:24" x14ac:dyDescent="0.3">
      <c r="A14" s="2" t="s">
        <v>25</v>
      </c>
      <c r="B14" s="2">
        <v>2011</v>
      </c>
      <c r="C14" s="2">
        <v>4.2</v>
      </c>
      <c r="D14" s="2">
        <v>171.2</v>
      </c>
      <c r="E14" s="2">
        <v>12848.86</v>
      </c>
      <c r="F14" s="2">
        <v>5.2309338485880685</v>
      </c>
      <c r="G14" s="2">
        <v>35.206150000000001</v>
      </c>
      <c r="H14" s="3">
        <v>41300000</v>
      </c>
      <c r="I14" s="2">
        <v>90.99</v>
      </c>
      <c r="J14" s="2">
        <v>25.212700000000002</v>
      </c>
      <c r="K14" s="2">
        <v>0.28154358000000002</v>
      </c>
      <c r="L14" s="2">
        <v>0.34318422999999998</v>
      </c>
      <c r="M14" s="2">
        <v>0.21132579000000001</v>
      </c>
      <c r="N14" s="2">
        <v>0.34494180000000002</v>
      </c>
      <c r="O14" s="2">
        <v>0.15899369999999999</v>
      </c>
      <c r="P14" s="2">
        <v>-0.1200883</v>
      </c>
      <c r="Q14" s="2">
        <v>-0.72220989999999996</v>
      </c>
      <c r="R14" s="2">
        <v>-0.56086329999999995</v>
      </c>
      <c r="S14" s="2">
        <v>-0.36613010000000001</v>
      </c>
      <c r="T14" s="2">
        <f t="shared" si="0"/>
        <v>-0.21089268333333333</v>
      </c>
      <c r="U14" s="2">
        <v>-2.7200760000000002</v>
      </c>
      <c r="V14" s="2">
        <f t="shared" si="1"/>
        <v>0.25196774999999999</v>
      </c>
      <c r="W14" s="2">
        <f t="shared" si="2"/>
        <v>-0.4211491</v>
      </c>
      <c r="X14" s="2">
        <f t="shared" si="3"/>
        <v>-0.46349669999999998</v>
      </c>
    </row>
    <row r="15" spans="1:24" x14ac:dyDescent="0.3">
      <c r="A15" s="2" t="s">
        <v>25</v>
      </c>
      <c r="B15" s="2">
        <v>2012</v>
      </c>
      <c r="C15" s="2">
        <v>4.0999999999999996</v>
      </c>
      <c r="D15" s="2">
        <v>172.6</v>
      </c>
      <c r="E15" s="2">
        <v>13082.66</v>
      </c>
      <c r="F15" s="2">
        <v>6.398210031257566</v>
      </c>
      <c r="G15" s="2">
        <v>30.526540000000001</v>
      </c>
      <c r="H15" s="3">
        <v>41700000</v>
      </c>
      <c r="I15" s="2">
        <v>91.120999999999995</v>
      </c>
      <c r="J15" s="2">
        <v>24.42906</v>
      </c>
      <c r="K15" s="2">
        <v>0.28346695999999999</v>
      </c>
      <c r="L15" s="2">
        <v>0.36120245000000001</v>
      </c>
      <c r="M15" s="2">
        <v>0.19709574999999999</v>
      </c>
      <c r="N15" s="2">
        <v>0.29520990000000003</v>
      </c>
      <c r="O15" s="2">
        <v>0.10304049999999999</v>
      </c>
      <c r="P15" s="2">
        <v>-0.2386665</v>
      </c>
      <c r="Q15" s="2">
        <v>-0.92921719999999997</v>
      </c>
      <c r="R15" s="2">
        <v>-0.67964659999999999</v>
      </c>
      <c r="S15" s="2">
        <v>-0.44318600000000002</v>
      </c>
      <c r="T15" s="2">
        <f t="shared" si="0"/>
        <v>-0.31541098333333334</v>
      </c>
      <c r="U15" s="2">
        <v>-2.7380339999999999</v>
      </c>
      <c r="V15" s="2">
        <f t="shared" si="1"/>
        <v>0.1991252</v>
      </c>
      <c r="W15" s="2">
        <f t="shared" si="2"/>
        <v>-0.58394184999999998</v>
      </c>
      <c r="X15" s="2">
        <f t="shared" si="3"/>
        <v>-0.56141629999999998</v>
      </c>
    </row>
    <row r="16" spans="1:24" x14ac:dyDescent="0.3">
      <c r="A16" s="2" t="s">
        <v>25</v>
      </c>
      <c r="B16" s="2">
        <v>2013</v>
      </c>
      <c r="C16" s="2">
        <v>4.2</v>
      </c>
      <c r="D16" s="2">
        <v>177.4</v>
      </c>
      <c r="E16" s="2">
        <v>13080.25</v>
      </c>
      <c r="F16" s="2">
        <v>7.9305064735871937</v>
      </c>
      <c r="G16" s="2">
        <v>29.333929999999999</v>
      </c>
      <c r="H16" s="3">
        <v>42200000</v>
      </c>
      <c r="I16" s="2">
        <v>91.248999999999995</v>
      </c>
      <c r="J16" s="2">
        <v>24.005880000000001</v>
      </c>
      <c r="K16" s="2">
        <v>0.30389433999999999</v>
      </c>
      <c r="L16" s="2">
        <v>0.38039359</v>
      </c>
      <c r="M16" s="2">
        <v>0.21813713000000001</v>
      </c>
      <c r="N16" s="2">
        <v>0.27698790000000001</v>
      </c>
      <c r="O16" s="2">
        <v>6.5314300000000006E-2</v>
      </c>
      <c r="P16" s="2">
        <v>-0.27776770000000001</v>
      </c>
      <c r="Q16" s="2">
        <v>-0.95726100000000003</v>
      </c>
      <c r="R16" s="2">
        <v>-0.70772840000000004</v>
      </c>
      <c r="S16" s="2">
        <v>-0.4321393</v>
      </c>
      <c r="T16" s="2">
        <f t="shared" si="0"/>
        <v>-0.3387657</v>
      </c>
      <c r="U16" s="2">
        <v>-2.7313290000000001</v>
      </c>
      <c r="V16" s="2">
        <f t="shared" si="1"/>
        <v>0.1711511</v>
      </c>
      <c r="W16" s="2">
        <f t="shared" si="2"/>
        <v>-0.61751434999999999</v>
      </c>
      <c r="X16" s="2">
        <f t="shared" si="3"/>
        <v>-0.56993384999999996</v>
      </c>
    </row>
    <row r="17" spans="1:24" x14ac:dyDescent="0.3">
      <c r="A17" s="2" t="s">
        <v>25</v>
      </c>
      <c r="B17" s="2">
        <v>2014</v>
      </c>
      <c r="C17" s="2">
        <v>4.0999999999999996</v>
      </c>
      <c r="D17" s="2">
        <v>173.9</v>
      </c>
      <c r="E17" s="2">
        <v>12334.8</v>
      </c>
      <c r="F17" s="2">
        <v>11.125149535180416</v>
      </c>
      <c r="G17" s="2">
        <v>28.406790000000001</v>
      </c>
      <c r="H17" s="3">
        <v>42700000</v>
      </c>
      <c r="I17" s="2">
        <v>91.376999999999995</v>
      </c>
      <c r="J17" s="2">
        <v>24.2774</v>
      </c>
      <c r="K17" s="2">
        <v>0.30914226</v>
      </c>
      <c r="L17" s="2">
        <v>0.39283592000000001</v>
      </c>
      <c r="M17" s="2">
        <v>0.21603069</v>
      </c>
      <c r="N17" s="2">
        <v>0.34532049999999997</v>
      </c>
      <c r="O17" s="2">
        <v>-5.1219000000000004E-3</v>
      </c>
      <c r="P17" s="2">
        <v>-0.15952649999999999</v>
      </c>
      <c r="Q17" s="2">
        <v>-1.074257</v>
      </c>
      <c r="R17" s="2">
        <v>-0.8861388</v>
      </c>
      <c r="S17" s="2">
        <v>-0.54158419999999996</v>
      </c>
      <c r="T17" s="2">
        <f t="shared" si="0"/>
        <v>-0.38688465</v>
      </c>
      <c r="U17" s="2">
        <v>-2.4846330000000001</v>
      </c>
      <c r="V17" s="2">
        <f t="shared" si="1"/>
        <v>0.17009929999999998</v>
      </c>
      <c r="W17" s="2">
        <f t="shared" si="2"/>
        <v>-0.61689174999999996</v>
      </c>
      <c r="X17" s="2">
        <f t="shared" si="3"/>
        <v>-0.71386149999999993</v>
      </c>
    </row>
    <row r="18" spans="1:24" x14ac:dyDescent="0.3">
      <c r="A18" s="2" t="s">
        <v>25</v>
      </c>
      <c r="B18" s="2">
        <v>2015</v>
      </c>
      <c r="C18" s="2">
        <v>4.2</v>
      </c>
      <c r="D18" s="2">
        <v>179.8</v>
      </c>
      <c r="E18" s="2">
        <v>13789.06</v>
      </c>
      <c r="F18" s="2">
        <v>14.082211887020934</v>
      </c>
      <c r="G18" s="2">
        <v>22.486229999999999</v>
      </c>
      <c r="H18" s="3">
        <v>43100000</v>
      </c>
      <c r="I18" s="2">
        <v>91.503</v>
      </c>
      <c r="J18" s="2">
        <v>23.15306</v>
      </c>
      <c r="K18" s="2">
        <v>0.29693650999999999</v>
      </c>
      <c r="L18" s="2">
        <v>0.39788094000000002</v>
      </c>
      <c r="M18" s="2">
        <v>0.18694607999999999</v>
      </c>
      <c r="N18" s="2">
        <v>0.41178749999999997</v>
      </c>
      <c r="O18" s="2">
        <v>1.4785400000000001E-2</v>
      </c>
      <c r="P18" s="2">
        <v>-7.5274400000000005E-2</v>
      </c>
      <c r="Q18" s="2">
        <v>-0.91144190000000003</v>
      </c>
      <c r="R18" s="2">
        <v>-0.77087830000000002</v>
      </c>
      <c r="S18" s="2">
        <v>-0.54707729999999999</v>
      </c>
      <c r="T18" s="2">
        <f t="shared" si="0"/>
        <v>-0.31301649999999998</v>
      </c>
      <c r="U18" s="2">
        <v>-2.446088</v>
      </c>
      <c r="V18" s="2">
        <f t="shared" si="1"/>
        <v>0.21328644999999999</v>
      </c>
      <c r="W18" s="2">
        <f t="shared" si="2"/>
        <v>-0.49335815</v>
      </c>
      <c r="X18" s="2">
        <f t="shared" si="3"/>
        <v>-0.65897779999999995</v>
      </c>
    </row>
    <row r="19" spans="1:24" x14ac:dyDescent="0.3">
      <c r="A19" s="2" t="s">
        <v>25</v>
      </c>
      <c r="B19" s="2">
        <v>2016</v>
      </c>
      <c r="C19" s="2">
        <v>4.0999999999999996</v>
      </c>
      <c r="D19" s="2">
        <v>178.1</v>
      </c>
      <c r="E19" s="2">
        <v>12790.24</v>
      </c>
      <c r="F19" s="2">
        <v>19.872724254141296</v>
      </c>
      <c r="G19" s="2">
        <v>26.093889999999998</v>
      </c>
      <c r="H19" s="3">
        <v>43600000</v>
      </c>
      <c r="I19" s="2">
        <v>91.626999999999995</v>
      </c>
      <c r="J19" s="2">
        <v>22.054110000000001</v>
      </c>
      <c r="K19" s="2">
        <v>0.31925937999999998</v>
      </c>
      <c r="L19" s="2">
        <v>0.40350711</v>
      </c>
      <c r="M19" s="2">
        <v>0.2252855</v>
      </c>
      <c r="N19" s="2">
        <v>0.49335089999999998</v>
      </c>
      <c r="O19" s="2">
        <v>0.20462549999999999</v>
      </c>
      <c r="P19" s="2">
        <v>0.1618781</v>
      </c>
      <c r="Q19" s="2">
        <v>-0.46962530000000002</v>
      </c>
      <c r="R19" s="2">
        <v>-0.39374690000000001</v>
      </c>
      <c r="S19" s="2">
        <v>-0.28393089999999999</v>
      </c>
      <c r="T19" s="2">
        <f t="shared" si="0"/>
        <v>-4.7908100000000009E-2</v>
      </c>
      <c r="U19" s="2">
        <v>-2.3514430000000002</v>
      </c>
      <c r="V19" s="2">
        <f t="shared" si="1"/>
        <v>0.34898819999999997</v>
      </c>
      <c r="W19" s="2">
        <f t="shared" si="2"/>
        <v>-0.1538736</v>
      </c>
      <c r="X19" s="2">
        <f t="shared" si="3"/>
        <v>-0.3388389</v>
      </c>
    </row>
    <row r="20" spans="1:24" x14ac:dyDescent="0.3">
      <c r="A20" s="2" t="s">
        <v>25</v>
      </c>
      <c r="B20" s="2">
        <v>2017</v>
      </c>
      <c r="C20" s="2">
        <v>4</v>
      </c>
      <c r="D20" s="2">
        <v>173.9</v>
      </c>
      <c r="E20" s="2">
        <v>14613.04</v>
      </c>
      <c r="F20" s="2">
        <v>25.040912620607131</v>
      </c>
      <c r="G20" s="2">
        <v>25.2896</v>
      </c>
      <c r="H20" s="3">
        <v>44000000</v>
      </c>
      <c r="I20" s="2">
        <v>91.748999999999995</v>
      </c>
      <c r="J20" s="2">
        <v>21.782119999999999</v>
      </c>
      <c r="K20" s="2">
        <v>0.33344752</v>
      </c>
      <c r="L20" s="2">
        <v>0.39575294</v>
      </c>
      <c r="M20" s="2">
        <v>0.26098377</v>
      </c>
      <c r="N20" s="2">
        <v>0.52864809999999995</v>
      </c>
      <c r="O20" s="2">
        <v>0.1695043</v>
      </c>
      <c r="P20" s="2">
        <v>0.14459330000000001</v>
      </c>
      <c r="Q20" s="2">
        <v>-0.28988960000000003</v>
      </c>
      <c r="R20" s="2">
        <v>-0.24928610000000001</v>
      </c>
      <c r="S20" s="2">
        <v>-0.25818079999999999</v>
      </c>
      <c r="T20" s="2">
        <f t="shared" si="0"/>
        <v>7.564866666666642E-3</v>
      </c>
      <c r="U20" s="2">
        <v>-2.0810420000000001</v>
      </c>
      <c r="V20" s="2">
        <f t="shared" si="1"/>
        <v>0.34907619999999995</v>
      </c>
      <c r="W20" s="2">
        <f t="shared" si="2"/>
        <v>-7.2648150000000009E-2</v>
      </c>
      <c r="X20" s="2">
        <f t="shared" si="3"/>
        <v>-0.25373345000000003</v>
      </c>
    </row>
    <row r="21" spans="1:24" x14ac:dyDescent="0.3">
      <c r="A21" s="2" t="s">
        <v>25</v>
      </c>
      <c r="B21" s="2">
        <v>2018</v>
      </c>
      <c r="C21" s="2">
        <v>3.9</v>
      </c>
      <c r="D21" s="2">
        <v>171.2</v>
      </c>
      <c r="E21" s="2">
        <v>11633.5</v>
      </c>
      <c r="F21" s="2">
        <v>35.566517155658723</v>
      </c>
      <c r="G21" s="2">
        <v>31.174939999999999</v>
      </c>
      <c r="H21" s="3">
        <v>44500000</v>
      </c>
      <c r="I21" s="2">
        <v>91.87</v>
      </c>
      <c r="J21" s="2">
        <v>23.05893</v>
      </c>
      <c r="K21" s="2">
        <v>0.31794794999999998</v>
      </c>
      <c r="L21" s="2">
        <v>0.37309154999999999</v>
      </c>
      <c r="M21" s="2">
        <v>0.25311824999999999</v>
      </c>
      <c r="N21" s="2">
        <v>0.53234610000000004</v>
      </c>
      <c r="O21" s="2">
        <v>1.0891400000000001E-2</v>
      </c>
      <c r="P21" s="2">
        <v>2.7268199999999999E-2</v>
      </c>
      <c r="Q21" s="2">
        <v>-0.29067130000000002</v>
      </c>
      <c r="R21" s="2">
        <v>-0.24367140000000001</v>
      </c>
      <c r="S21" s="2">
        <v>-6.8787299999999996E-2</v>
      </c>
      <c r="T21" s="2">
        <f t="shared" si="0"/>
        <v>-5.4373833333333371E-3</v>
      </c>
      <c r="U21" s="2">
        <v>-2.0551460000000001</v>
      </c>
      <c r="V21" s="2">
        <f t="shared" si="1"/>
        <v>0.27161875000000002</v>
      </c>
      <c r="W21" s="2">
        <f t="shared" si="2"/>
        <v>-0.13170155</v>
      </c>
      <c r="X21" s="2">
        <f t="shared" si="3"/>
        <v>-0.15622934999999999</v>
      </c>
    </row>
    <row r="22" spans="1:24" x14ac:dyDescent="0.3">
      <c r="A22" s="2" t="s">
        <v>25</v>
      </c>
      <c r="B22" s="2">
        <v>2019</v>
      </c>
      <c r="C22" s="2">
        <v>3.6</v>
      </c>
      <c r="D22" s="2">
        <v>162.19999999999999</v>
      </c>
      <c r="E22" s="2">
        <v>9912.2819999999992</v>
      </c>
      <c r="F22" s="2">
        <v>53.677528865771286</v>
      </c>
      <c r="G22" s="2">
        <v>32.62764</v>
      </c>
      <c r="H22" s="3">
        <v>44900000</v>
      </c>
      <c r="I22" s="2">
        <v>91.991</v>
      </c>
      <c r="J22" s="2">
        <v>23.409849999999999</v>
      </c>
      <c r="K22" s="2">
        <v>0.31246584999999999</v>
      </c>
      <c r="L22" s="2">
        <v>0.38451150000000001</v>
      </c>
      <c r="M22" s="2">
        <v>0.23090108000000001</v>
      </c>
      <c r="N22" s="2">
        <v>0.57400609999999996</v>
      </c>
      <c r="O22" s="2">
        <v>-9.1444200000000003E-2</v>
      </c>
      <c r="P22" s="2">
        <v>-8.6998400000000004E-2</v>
      </c>
      <c r="Q22" s="2">
        <v>-0.49322949999999999</v>
      </c>
      <c r="R22" s="2">
        <v>-0.43063420000000002</v>
      </c>
      <c r="S22" s="2">
        <v>-7.6287599999999997E-2</v>
      </c>
      <c r="T22" s="2">
        <f t="shared" si="0"/>
        <v>-0.10076463333333335</v>
      </c>
      <c r="U22" s="2">
        <v>-2.150563</v>
      </c>
      <c r="V22" s="2">
        <f t="shared" si="1"/>
        <v>0.24128094999999999</v>
      </c>
      <c r="W22" s="2">
        <f t="shared" si="2"/>
        <v>-0.29011395000000001</v>
      </c>
      <c r="X22" s="2">
        <f t="shared" si="3"/>
        <v>-0.25346089999999999</v>
      </c>
    </row>
    <row r="23" spans="1:24" x14ac:dyDescent="0.3">
      <c r="A23" s="2" t="s">
        <v>24</v>
      </c>
      <c r="B23" s="2">
        <v>1999</v>
      </c>
      <c r="C23" s="2">
        <v>17.5</v>
      </c>
      <c r="D23" s="2">
        <v>328.8</v>
      </c>
      <c r="E23" s="2">
        <v>20533.04</v>
      </c>
      <c r="F23" s="2">
        <v>1</v>
      </c>
      <c r="G23" s="2">
        <v>39.134650000000001</v>
      </c>
      <c r="H23" s="3">
        <v>18900000</v>
      </c>
      <c r="I23" s="2">
        <v>84.37</v>
      </c>
      <c r="J23" s="2">
        <v>24.697289999999999</v>
      </c>
      <c r="K23" s="2">
        <v>0.79038233000000002</v>
      </c>
      <c r="L23" s="2">
        <v>0.87688410000000006</v>
      </c>
      <c r="M23" s="2">
        <v>0.67980187999999997</v>
      </c>
      <c r="N23" s="2">
        <v>1.4393980000000002</v>
      </c>
      <c r="O23" s="2">
        <v>1.2002159999999999</v>
      </c>
      <c r="P23" s="2">
        <v>1.7463280000000001</v>
      </c>
      <c r="Q23" s="2">
        <v>1.5643805</v>
      </c>
      <c r="R23" s="2">
        <v>1.7758845000000001</v>
      </c>
      <c r="S23" s="2">
        <v>1.8865695</v>
      </c>
      <c r="T23" s="2">
        <f t="shared" si="0"/>
        <v>1.6021294166666669</v>
      </c>
      <c r="U23" s="2">
        <v>-3.6013310000000001</v>
      </c>
      <c r="V23" s="2">
        <f t="shared" si="1"/>
        <v>1.319807</v>
      </c>
      <c r="W23" s="2">
        <f t="shared" si="2"/>
        <v>1.65535425</v>
      </c>
      <c r="X23" s="2">
        <f t="shared" si="3"/>
        <v>1.8312270000000002</v>
      </c>
    </row>
    <row r="24" spans="1:24" x14ac:dyDescent="0.3">
      <c r="A24" s="2" t="s">
        <v>24</v>
      </c>
      <c r="B24" s="2">
        <v>2000</v>
      </c>
      <c r="C24" s="2">
        <v>17.600000000000001</v>
      </c>
      <c r="D24" s="2">
        <v>334.7</v>
      </c>
      <c r="E24" s="2">
        <v>21679.25</v>
      </c>
      <c r="F24" s="2">
        <v>1.0255800787015767</v>
      </c>
      <c r="G24" s="2">
        <v>41.02901</v>
      </c>
      <c r="H24" s="3">
        <v>19200000</v>
      </c>
      <c r="I24" s="2">
        <v>84.234999999999999</v>
      </c>
      <c r="J24" s="2">
        <v>24.638400000000001</v>
      </c>
      <c r="K24" s="2">
        <v>0.84149653000000002</v>
      </c>
      <c r="L24" s="2">
        <v>0.90055578999999997</v>
      </c>
      <c r="M24" s="2">
        <v>0.75680137000000003</v>
      </c>
      <c r="N24" s="2">
        <v>1.4713050000000001</v>
      </c>
      <c r="O24" s="2">
        <v>1.334552</v>
      </c>
      <c r="P24" s="2">
        <v>1.810187</v>
      </c>
      <c r="Q24" s="2">
        <v>1.637249</v>
      </c>
      <c r="R24" s="2">
        <v>1.7514069999999999</v>
      </c>
      <c r="S24" s="2">
        <v>1.923246</v>
      </c>
      <c r="T24" s="2">
        <f t="shared" si="0"/>
        <v>1.6546576666666668</v>
      </c>
      <c r="U24" s="2">
        <v>-3.7365249999999999</v>
      </c>
      <c r="V24" s="2">
        <f t="shared" si="1"/>
        <v>1.4029285</v>
      </c>
      <c r="W24" s="2">
        <f t="shared" si="2"/>
        <v>1.7237179999999999</v>
      </c>
      <c r="X24" s="2">
        <f t="shared" si="3"/>
        <v>1.8373265000000001</v>
      </c>
    </row>
    <row r="25" spans="1:24" x14ac:dyDescent="0.3">
      <c r="A25" s="2" t="s">
        <v>24</v>
      </c>
      <c r="B25" s="2">
        <v>2001</v>
      </c>
      <c r="C25" s="2">
        <v>17.7</v>
      </c>
      <c r="D25" s="2">
        <v>341</v>
      </c>
      <c r="E25" s="2">
        <v>19490.86</v>
      </c>
      <c r="F25" s="2">
        <v>1.072932188032121</v>
      </c>
      <c r="G25" s="2">
        <v>44.365209999999998</v>
      </c>
      <c r="H25" s="3">
        <v>19400000</v>
      </c>
      <c r="I25" s="2">
        <v>84.1</v>
      </c>
      <c r="J25" s="2">
        <v>23.68431</v>
      </c>
      <c r="K25" s="2">
        <v>0.87399702999999995</v>
      </c>
      <c r="L25" s="2">
        <v>0.88851659999999999</v>
      </c>
      <c r="M25" s="2">
        <v>0.83285153000000001</v>
      </c>
      <c r="N25" s="2">
        <v>1.4392689999999999</v>
      </c>
      <c r="O25" s="2">
        <v>1.2637315</v>
      </c>
      <c r="P25" s="2">
        <v>1.7645650000000002</v>
      </c>
      <c r="Q25" s="2">
        <v>1.552384</v>
      </c>
      <c r="R25" s="2">
        <v>1.7756984999999998</v>
      </c>
      <c r="S25" s="2">
        <v>1.8664369999999999</v>
      </c>
      <c r="T25" s="2">
        <f t="shared" si="0"/>
        <v>1.6103474999999998</v>
      </c>
      <c r="U25" s="2">
        <v>-3.3190050000000002</v>
      </c>
      <c r="V25" s="2">
        <f t="shared" si="1"/>
        <v>1.35150025</v>
      </c>
      <c r="W25" s="2">
        <f t="shared" si="2"/>
        <v>1.6584745000000001</v>
      </c>
      <c r="X25" s="2">
        <f t="shared" si="3"/>
        <v>1.8210677499999999</v>
      </c>
    </row>
    <row r="26" spans="1:24" x14ac:dyDescent="0.3">
      <c r="A26" s="2" t="s">
        <v>24</v>
      </c>
      <c r="B26" s="2">
        <v>2002</v>
      </c>
      <c r="C26" s="2">
        <v>17.899999999999999</v>
      </c>
      <c r="D26" s="2">
        <v>349</v>
      </c>
      <c r="E26" s="2">
        <v>20082.48</v>
      </c>
      <c r="F26" s="2">
        <v>1.103358661027483</v>
      </c>
      <c r="G26" s="2">
        <v>41.557279999999999</v>
      </c>
      <c r="H26" s="3">
        <v>19700000</v>
      </c>
      <c r="I26" s="2">
        <v>84.221999999999994</v>
      </c>
      <c r="J26" s="2">
        <v>23.631730000000001</v>
      </c>
      <c r="K26" s="2">
        <v>0.89858764000000002</v>
      </c>
      <c r="L26" s="2">
        <v>0.88778120000000005</v>
      </c>
      <c r="M26" s="2">
        <v>0.88201898000000001</v>
      </c>
      <c r="N26" s="2">
        <v>1.407233</v>
      </c>
      <c r="O26" s="2">
        <v>1.1929110000000001</v>
      </c>
      <c r="P26" s="2">
        <v>1.7189430000000001</v>
      </c>
      <c r="Q26" s="2">
        <v>1.467519</v>
      </c>
      <c r="R26" s="2">
        <v>1.79999</v>
      </c>
      <c r="S26" s="2">
        <v>1.809628</v>
      </c>
      <c r="T26" s="2">
        <f t="shared" si="0"/>
        <v>1.5660373333333333</v>
      </c>
      <c r="U26" s="2">
        <v>-2.9014859999999998</v>
      </c>
      <c r="V26" s="2">
        <f t="shared" si="1"/>
        <v>1.3000720000000001</v>
      </c>
      <c r="W26" s="2">
        <f t="shared" si="2"/>
        <v>1.5932310000000001</v>
      </c>
      <c r="X26" s="2">
        <f t="shared" si="3"/>
        <v>1.8048090000000001</v>
      </c>
    </row>
    <row r="27" spans="1:24" x14ac:dyDescent="0.3">
      <c r="A27" s="2" t="s">
        <v>24</v>
      </c>
      <c r="B27" s="2">
        <v>2003</v>
      </c>
      <c r="C27" s="2">
        <v>17.600000000000001</v>
      </c>
      <c r="D27" s="2">
        <v>348</v>
      </c>
      <c r="E27" s="2">
        <v>23447.03</v>
      </c>
      <c r="F27" s="2">
        <v>1.1365410008407029</v>
      </c>
      <c r="G27" s="2">
        <v>40.296149999999997</v>
      </c>
      <c r="H27" s="3">
        <v>19900000</v>
      </c>
      <c r="I27" s="2">
        <v>84.343000000000004</v>
      </c>
      <c r="J27" s="2">
        <v>24.063120000000001</v>
      </c>
      <c r="K27" s="2">
        <v>0.90153742000000003</v>
      </c>
      <c r="L27" s="2">
        <v>0.90758479000000003</v>
      </c>
      <c r="M27" s="2">
        <v>0.86802517999999995</v>
      </c>
      <c r="N27" s="2">
        <v>1.4421280000000001</v>
      </c>
      <c r="O27" s="2">
        <v>0.87880210000000003</v>
      </c>
      <c r="P27" s="2">
        <v>1.8376429999999999</v>
      </c>
      <c r="Q27" s="2">
        <v>1.607837</v>
      </c>
      <c r="R27" s="2">
        <v>1.8820490000000001</v>
      </c>
      <c r="S27" s="2">
        <v>1.949854</v>
      </c>
      <c r="T27" s="2">
        <f t="shared" si="0"/>
        <v>1.5997188500000001</v>
      </c>
      <c r="U27" s="2">
        <v>-3.131399</v>
      </c>
      <c r="V27" s="2">
        <f t="shared" si="1"/>
        <v>1.16046505</v>
      </c>
      <c r="W27" s="2">
        <f t="shared" si="2"/>
        <v>1.7227399999999999</v>
      </c>
      <c r="X27" s="2">
        <f t="shared" si="3"/>
        <v>1.9159515</v>
      </c>
    </row>
    <row r="28" spans="1:24" x14ac:dyDescent="0.3">
      <c r="A28" s="2" t="s">
        <v>24</v>
      </c>
      <c r="B28" s="2">
        <v>2004</v>
      </c>
      <c r="C28" s="2">
        <v>18.100000000000001</v>
      </c>
      <c r="D28" s="2">
        <v>361.3</v>
      </c>
      <c r="E28" s="2">
        <v>30430.68</v>
      </c>
      <c r="F28" s="2">
        <v>1.1734208881336916</v>
      </c>
      <c r="G28" s="2">
        <v>37.120739999999998</v>
      </c>
      <c r="H28" s="3">
        <v>20100000</v>
      </c>
      <c r="I28" s="2">
        <v>84.462999999999994</v>
      </c>
      <c r="J28" s="2">
        <v>23.94932</v>
      </c>
      <c r="K28" s="2">
        <v>0.90419751000000004</v>
      </c>
      <c r="L28" s="2">
        <v>0.92336362999999999</v>
      </c>
      <c r="M28" s="2">
        <v>0.85748541</v>
      </c>
      <c r="N28" s="2">
        <v>1.5015419999999999</v>
      </c>
      <c r="O28" s="2">
        <v>0.93650290000000003</v>
      </c>
      <c r="P28" s="2">
        <v>2.0067780000000002</v>
      </c>
      <c r="Q28" s="2">
        <v>1.7216070000000001</v>
      </c>
      <c r="R28" s="2">
        <v>1.815572</v>
      </c>
      <c r="S28" s="2">
        <v>2.0287609999999998</v>
      </c>
      <c r="T28" s="2">
        <f t="shared" si="0"/>
        <v>1.6684604833333332</v>
      </c>
      <c r="U28" s="2">
        <v>-3.3119299999999998</v>
      </c>
      <c r="V28" s="2">
        <f t="shared" si="1"/>
        <v>1.21902245</v>
      </c>
      <c r="W28" s="2">
        <f t="shared" si="2"/>
        <v>1.8641925000000001</v>
      </c>
      <c r="X28" s="2">
        <f t="shared" si="3"/>
        <v>1.9221664999999999</v>
      </c>
    </row>
    <row r="29" spans="1:24" x14ac:dyDescent="0.3">
      <c r="A29" s="2" t="s">
        <v>24</v>
      </c>
      <c r="B29" s="2">
        <v>2005</v>
      </c>
      <c r="C29" s="2">
        <v>18.100000000000001</v>
      </c>
      <c r="D29" s="2">
        <v>365.5</v>
      </c>
      <c r="E29" s="2">
        <v>33999.24</v>
      </c>
      <c r="F29" s="2">
        <v>1.2180922351143573</v>
      </c>
      <c r="G29" s="2">
        <v>39.271180000000001</v>
      </c>
      <c r="H29" s="3">
        <v>20400000</v>
      </c>
      <c r="I29" s="2">
        <v>84.581999999999994</v>
      </c>
      <c r="J29" s="2">
        <v>24.61992</v>
      </c>
      <c r="K29" s="2">
        <v>0.91494220000000004</v>
      </c>
      <c r="L29" s="2">
        <v>0.92356974000000003</v>
      </c>
      <c r="M29" s="2">
        <v>0.87844138999999999</v>
      </c>
      <c r="N29" s="2">
        <v>1.507056</v>
      </c>
      <c r="O29" s="2">
        <v>0.89351119999999995</v>
      </c>
      <c r="P29" s="2">
        <v>1.7512129999999999</v>
      </c>
      <c r="Q29" s="2">
        <v>1.600643</v>
      </c>
      <c r="R29" s="2">
        <v>1.724451</v>
      </c>
      <c r="S29" s="2">
        <v>1.952358</v>
      </c>
      <c r="T29" s="2">
        <f t="shared" si="0"/>
        <v>1.5715386999999998</v>
      </c>
      <c r="U29" s="2">
        <v>-3.2893940000000002</v>
      </c>
      <c r="V29" s="2">
        <f t="shared" si="1"/>
        <v>1.2002835999999999</v>
      </c>
      <c r="W29" s="2">
        <f t="shared" si="2"/>
        <v>1.6759279999999999</v>
      </c>
      <c r="X29" s="2">
        <f t="shared" si="3"/>
        <v>1.8384045</v>
      </c>
    </row>
    <row r="30" spans="1:24" x14ac:dyDescent="0.3">
      <c r="A30" s="2" t="s">
        <v>24</v>
      </c>
      <c r="B30" s="2">
        <v>2006</v>
      </c>
      <c r="C30" s="2">
        <v>18.100000000000001</v>
      </c>
      <c r="D30" s="2">
        <v>370.8</v>
      </c>
      <c r="E30" s="2">
        <v>36044.92</v>
      </c>
      <c r="F30" s="2">
        <v>1.2804645193376933</v>
      </c>
      <c r="G30" s="2">
        <v>41.604230000000001</v>
      </c>
      <c r="H30" s="3">
        <v>20700000</v>
      </c>
      <c r="I30" s="2">
        <v>84.7</v>
      </c>
      <c r="J30" s="2">
        <v>25.606719999999999</v>
      </c>
      <c r="K30" s="2">
        <v>0.93018882999999997</v>
      </c>
      <c r="L30" s="2">
        <v>0.94019889999999995</v>
      </c>
      <c r="M30" s="2">
        <v>0.89184098999999994</v>
      </c>
      <c r="N30" s="2">
        <v>1.382795</v>
      </c>
      <c r="O30" s="2">
        <v>0.93518780000000001</v>
      </c>
      <c r="P30" s="2">
        <v>1.711956</v>
      </c>
      <c r="Q30" s="2">
        <v>1.6239030000000001</v>
      </c>
      <c r="R30" s="2">
        <v>1.7700400000000001</v>
      </c>
      <c r="S30" s="2">
        <v>1.9605680000000001</v>
      </c>
      <c r="T30" s="2">
        <f t="shared" si="0"/>
        <v>1.5640749666666667</v>
      </c>
      <c r="U30" s="2">
        <v>-3.3695840000000001</v>
      </c>
      <c r="V30" s="2">
        <f t="shared" si="1"/>
        <v>1.1589914000000001</v>
      </c>
      <c r="W30" s="2">
        <f t="shared" si="2"/>
        <v>1.6679295000000001</v>
      </c>
      <c r="X30" s="2">
        <f t="shared" si="3"/>
        <v>1.8653040000000001</v>
      </c>
    </row>
    <row r="31" spans="1:24" x14ac:dyDescent="0.3">
      <c r="A31" s="2" t="s">
        <v>24</v>
      </c>
      <c r="B31" s="2">
        <v>2007</v>
      </c>
      <c r="C31" s="2">
        <v>18.3</v>
      </c>
      <c r="D31" s="2">
        <v>381.1</v>
      </c>
      <c r="E31" s="2">
        <v>40960.050000000003</v>
      </c>
      <c r="F31" s="2">
        <v>1.3442627103980698</v>
      </c>
      <c r="G31" s="2">
        <v>42.051439999999999</v>
      </c>
      <c r="H31" s="3">
        <v>20800000</v>
      </c>
      <c r="I31" s="2">
        <v>84.822000000000003</v>
      </c>
      <c r="J31" s="2">
        <v>25.653120000000001</v>
      </c>
      <c r="K31" s="2">
        <v>0.95564168999999999</v>
      </c>
      <c r="L31" s="2">
        <v>0.96004248000000003</v>
      </c>
      <c r="M31" s="2">
        <v>0.92212771999999998</v>
      </c>
      <c r="N31" s="2">
        <v>1.3692</v>
      </c>
      <c r="O31" s="2">
        <v>0.9287898</v>
      </c>
      <c r="P31" s="2">
        <v>1.8255589999999999</v>
      </c>
      <c r="Q31" s="2">
        <v>1.683095</v>
      </c>
      <c r="R31" s="2">
        <v>1.7612369999999999</v>
      </c>
      <c r="S31" s="2">
        <v>2.0109180000000002</v>
      </c>
      <c r="T31" s="2">
        <f t="shared" si="0"/>
        <v>1.5964664666666666</v>
      </c>
      <c r="U31" s="2">
        <v>-3.3140700000000001</v>
      </c>
      <c r="V31" s="2">
        <f t="shared" si="1"/>
        <v>1.1489948999999999</v>
      </c>
      <c r="W31" s="2">
        <f t="shared" si="2"/>
        <v>1.754327</v>
      </c>
      <c r="X31" s="2">
        <f t="shared" si="3"/>
        <v>1.8860775000000001</v>
      </c>
    </row>
    <row r="32" spans="1:24" x14ac:dyDescent="0.3">
      <c r="A32" s="2" t="s">
        <v>24</v>
      </c>
      <c r="B32" s="2">
        <v>2008</v>
      </c>
      <c r="C32" s="2">
        <v>18.100000000000001</v>
      </c>
      <c r="D32" s="2">
        <v>384.3</v>
      </c>
      <c r="E32" s="2">
        <v>49601.66</v>
      </c>
      <c r="F32" s="2">
        <v>1.4062950480821319</v>
      </c>
      <c r="G32" s="2">
        <v>42.870330000000003</v>
      </c>
      <c r="H32" s="3">
        <v>21200000</v>
      </c>
      <c r="I32" s="2">
        <v>84.942999999999998</v>
      </c>
      <c r="J32" s="2">
        <v>25.593530000000001</v>
      </c>
      <c r="K32" s="2">
        <v>0.87993186999999995</v>
      </c>
      <c r="L32" s="2">
        <v>0.92054164000000005</v>
      </c>
      <c r="M32" s="2">
        <v>0.81251538000000001</v>
      </c>
      <c r="N32" s="2">
        <v>1.3680760000000001</v>
      </c>
      <c r="O32" s="2">
        <v>0.95564479999999996</v>
      </c>
      <c r="P32" s="2">
        <v>1.7939700000000001</v>
      </c>
      <c r="Q32" s="2">
        <v>1.765919</v>
      </c>
      <c r="R32" s="2">
        <v>1.770851</v>
      </c>
      <c r="S32" s="2">
        <v>2.0424820000000001</v>
      </c>
      <c r="T32" s="2">
        <f t="shared" si="0"/>
        <v>1.6161571333333333</v>
      </c>
      <c r="U32" s="2">
        <v>-3.3134549999999998</v>
      </c>
      <c r="V32" s="2">
        <f t="shared" si="1"/>
        <v>1.1618604000000001</v>
      </c>
      <c r="W32" s="2">
        <f t="shared" si="2"/>
        <v>1.7799445</v>
      </c>
      <c r="X32" s="2">
        <f t="shared" si="3"/>
        <v>1.9066665</v>
      </c>
    </row>
    <row r="33" spans="1:24" x14ac:dyDescent="0.3">
      <c r="A33" s="2" t="s">
        <v>24</v>
      </c>
      <c r="B33" s="2">
        <v>2009</v>
      </c>
      <c r="C33" s="2">
        <v>18</v>
      </c>
      <c r="D33" s="2">
        <v>390.7</v>
      </c>
      <c r="E33" s="2">
        <v>42772.36</v>
      </c>
      <c r="F33" s="2">
        <v>1.4764456756626128</v>
      </c>
      <c r="G33" s="2">
        <v>45.797899999999998</v>
      </c>
      <c r="H33" s="3">
        <v>21700000</v>
      </c>
      <c r="I33" s="2">
        <v>85.063000000000002</v>
      </c>
      <c r="J33" s="2">
        <v>26.999030000000001</v>
      </c>
      <c r="K33" s="2">
        <v>0.91355169000000003</v>
      </c>
      <c r="L33" s="2">
        <v>0.94091880000000006</v>
      </c>
      <c r="M33" s="2">
        <v>0.85835355999999996</v>
      </c>
      <c r="N33" s="2">
        <v>1.3837919999999999</v>
      </c>
      <c r="O33" s="2">
        <v>0.85568900000000003</v>
      </c>
      <c r="P33" s="2">
        <v>1.7057869999999999</v>
      </c>
      <c r="Q33" s="2">
        <v>1.820004</v>
      </c>
      <c r="R33" s="2">
        <v>1.7403979999999999</v>
      </c>
      <c r="S33" s="2">
        <v>2.0516610000000002</v>
      </c>
      <c r="T33" s="2">
        <f t="shared" si="0"/>
        <v>1.5928884999999999</v>
      </c>
      <c r="U33" s="2">
        <v>-3.35846</v>
      </c>
      <c r="V33" s="2">
        <f t="shared" si="1"/>
        <v>1.1197405</v>
      </c>
      <c r="W33" s="2">
        <f t="shared" si="2"/>
        <v>1.7628954999999999</v>
      </c>
      <c r="X33" s="2">
        <f t="shared" si="3"/>
        <v>1.8960295</v>
      </c>
    </row>
    <row r="34" spans="1:24" x14ac:dyDescent="0.3">
      <c r="A34" s="2" t="s">
        <v>24</v>
      </c>
      <c r="B34" s="2">
        <v>2010</v>
      </c>
      <c r="C34" s="2">
        <v>17.399999999999999</v>
      </c>
      <c r="D34" s="2">
        <v>383.4</v>
      </c>
      <c r="E34" s="2">
        <v>52022.13</v>
      </c>
      <c r="F34" s="2">
        <v>1.493651965536033</v>
      </c>
      <c r="G34" s="2">
        <v>40.64967</v>
      </c>
      <c r="H34" s="3">
        <v>22000000</v>
      </c>
      <c r="I34" s="2">
        <v>85.182000000000002</v>
      </c>
      <c r="J34" s="2">
        <v>25.151420000000002</v>
      </c>
      <c r="K34" s="2">
        <v>0.94181298999999996</v>
      </c>
      <c r="L34" s="2">
        <v>0.93901288999999999</v>
      </c>
      <c r="M34" s="2">
        <v>0.91592121000000004</v>
      </c>
      <c r="N34" s="2">
        <v>1.4197660000000001</v>
      </c>
      <c r="O34" s="2">
        <v>0.88885990000000004</v>
      </c>
      <c r="P34" s="2">
        <v>1.7684679999999999</v>
      </c>
      <c r="Q34" s="2">
        <v>1.698415</v>
      </c>
      <c r="R34" s="2">
        <v>1.7649870000000001</v>
      </c>
      <c r="S34" s="2">
        <v>2.0320450000000001</v>
      </c>
      <c r="T34" s="2">
        <f t="shared" si="0"/>
        <v>1.5954234833333334</v>
      </c>
      <c r="U34" s="2">
        <v>-3.350501</v>
      </c>
      <c r="V34" s="2">
        <f t="shared" si="1"/>
        <v>1.15431295</v>
      </c>
      <c r="W34" s="2">
        <f t="shared" si="2"/>
        <v>1.7334415000000001</v>
      </c>
      <c r="X34" s="2">
        <f t="shared" si="3"/>
        <v>1.8985160000000001</v>
      </c>
    </row>
    <row r="35" spans="1:24" x14ac:dyDescent="0.3">
      <c r="A35" s="2" t="s">
        <v>24</v>
      </c>
      <c r="B35" s="2">
        <v>2011</v>
      </c>
      <c r="C35" s="2">
        <v>17.100000000000001</v>
      </c>
      <c r="D35" s="2">
        <v>381.8</v>
      </c>
      <c r="E35" s="2">
        <v>62517.83</v>
      </c>
      <c r="F35" s="2">
        <v>1.5863596271440483</v>
      </c>
      <c r="G35" s="2">
        <v>41.906730000000003</v>
      </c>
      <c r="H35" s="3">
        <v>22300000</v>
      </c>
      <c r="I35" s="2">
        <v>85.3</v>
      </c>
      <c r="J35" s="2">
        <v>26.436129999999999</v>
      </c>
      <c r="K35" s="2">
        <v>0.93470204000000001</v>
      </c>
      <c r="L35" s="2">
        <v>0.93546706000000002</v>
      </c>
      <c r="M35" s="2">
        <v>0.90546167</v>
      </c>
      <c r="N35" s="2">
        <v>1.453721</v>
      </c>
      <c r="O35" s="2">
        <v>0.93571009999999999</v>
      </c>
      <c r="P35" s="2">
        <v>1.6958139999999999</v>
      </c>
      <c r="Q35" s="2">
        <v>1.858609</v>
      </c>
      <c r="R35" s="2">
        <v>1.7425139999999999</v>
      </c>
      <c r="S35" s="2">
        <v>2.0447099999999998</v>
      </c>
      <c r="T35" s="2">
        <f t="shared" si="0"/>
        <v>1.62184635</v>
      </c>
      <c r="U35" s="2">
        <v>-3.3526349999999998</v>
      </c>
      <c r="V35" s="2">
        <f t="shared" si="1"/>
        <v>1.19471555</v>
      </c>
      <c r="W35" s="2">
        <f t="shared" si="2"/>
        <v>1.7772114999999999</v>
      </c>
      <c r="X35" s="2">
        <f t="shared" si="3"/>
        <v>1.8936119999999999</v>
      </c>
    </row>
    <row r="36" spans="1:24" x14ac:dyDescent="0.3">
      <c r="A36" s="2" t="s">
        <v>24</v>
      </c>
      <c r="B36" s="2">
        <v>2012</v>
      </c>
      <c r="C36" s="2">
        <v>16.8</v>
      </c>
      <c r="D36" s="2">
        <v>381.8</v>
      </c>
      <c r="E36" s="2">
        <v>68012.149999999994</v>
      </c>
      <c r="F36" s="2">
        <v>1.6147417493339868</v>
      </c>
      <c r="G36" s="2">
        <v>43.210349999999998</v>
      </c>
      <c r="H36" s="3">
        <v>22700000</v>
      </c>
      <c r="I36" s="2">
        <v>85.402000000000001</v>
      </c>
      <c r="J36" s="2">
        <v>26.28416</v>
      </c>
      <c r="K36" s="2">
        <v>0.90795773000000002</v>
      </c>
      <c r="L36" s="2">
        <v>0.9356932</v>
      </c>
      <c r="M36" s="2">
        <v>0.85256177</v>
      </c>
      <c r="N36" s="2">
        <v>1.49919</v>
      </c>
      <c r="O36" s="2">
        <v>0.99799720000000003</v>
      </c>
      <c r="P36" s="2">
        <v>1.6212899999999999</v>
      </c>
      <c r="Q36" s="2">
        <v>1.7864679999999999</v>
      </c>
      <c r="R36" s="2">
        <v>1.766858</v>
      </c>
      <c r="S36" s="2">
        <v>1.985249</v>
      </c>
      <c r="T36" s="2">
        <f t="shared" si="0"/>
        <v>1.6095087000000001</v>
      </c>
      <c r="U36" s="2">
        <v>-3.2989329999999999</v>
      </c>
      <c r="V36" s="2">
        <f t="shared" si="1"/>
        <v>1.2485936</v>
      </c>
      <c r="W36" s="2">
        <f t="shared" si="2"/>
        <v>1.7038789999999999</v>
      </c>
      <c r="X36" s="2">
        <f t="shared" si="3"/>
        <v>1.8760535</v>
      </c>
    </row>
    <row r="37" spans="1:24" x14ac:dyDescent="0.3">
      <c r="A37" s="2" t="s">
        <v>24</v>
      </c>
      <c r="B37" s="2">
        <v>2013</v>
      </c>
      <c r="C37" s="2">
        <v>16.2</v>
      </c>
      <c r="D37" s="2">
        <v>375.4</v>
      </c>
      <c r="E37" s="2">
        <v>68150.11</v>
      </c>
      <c r="F37" s="2">
        <v>1.6122776759515312</v>
      </c>
      <c r="G37" s="2">
        <v>41.20843</v>
      </c>
      <c r="H37" s="3">
        <v>23100000</v>
      </c>
      <c r="I37" s="2">
        <v>85.501999999999995</v>
      </c>
      <c r="J37" s="2">
        <v>25.12799</v>
      </c>
      <c r="K37" s="2">
        <v>0.89015067000000003</v>
      </c>
      <c r="L37" s="2">
        <v>0.93826818000000001</v>
      </c>
      <c r="M37" s="2">
        <v>0.81491511999999999</v>
      </c>
      <c r="N37" s="2">
        <v>1.4364140000000001</v>
      </c>
      <c r="O37" s="2">
        <v>1.0310729999999999</v>
      </c>
      <c r="P37" s="2">
        <v>1.640055</v>
      </c>
      <c r="Q37" s="2">
        <v>1.8008679999999999</v>
      </c>
      <c r="R37" s="2">
        <v>1.778535</v>
      </c>
      <c r="S37" s="2">
        <v>1.785226</v>
      </c>
      <c r="T37" s="2">
        <f t="shared" si="0"/>
        <v>1.5786951666666666</v>
      </c>
      <c r="U37" s="2">
        <v>-3.2189190000000001</v>
      </c>
      <c r="V37" s="2">
        <f t="shared" si="1"/>
        <v>1.2337435000000001</v>
      </c>
      <c r="W37" s="2">
        <f t="shared" si="2"/>
        <v>1.7204614999999999</v>
      </c>
      <c r="X37" s="2">
        <f t="shared" si="3"/>
        <v>1.7818805</v>
      </c>
    </row>
    <row r="38" spans="1:24" x14ac:dyDescent="0.3">
      <c r="A38" s="2" t="s">
        <v>24</v>
      </c>
      <c r="B38" s="2">
        <v>2014</v>
      </c>
      <c r="C38" s="2">
        <v>15.6</v>
      </c>
      <c r="D38" s="2">
        <v>366.2</v>
      </c>
      <c r="E38" s="2">
        <v>62510.79</v>
      </c>
      <c r="F38" s="2">
        <v>1.6355239461971713</v>
      </c>
      <c r="G38" s="2">
        <v>42.506489999999999</v>
      </c>
      <c r="H38" s="3">
        <v>23500000</v>
      </c>
      <c r="I38" s="2">
        <v>85.602000000000004</v>
      </c>
      <c r="J38" s="2">
        <v>25.51482</v>
      </c>
      <c r="K38" s="2">
        <v>0.89125418999999995</v>
      </c>
      <c r="L38" s="2">
        <v>0.95078366999999997</v>
      </c>
      <c r="M38" s="2">
        <v>0.80457312000000003</v>
      </c>
      <c r="N38" s="2">
        <v>1.3617159999999999</v>
      </c>
      <c r="O38" s="2">
        <v>1.032192</v>
      </c>
      <c r="P38" s="2">
        <v>1.607067</v>
      </c>
      <c r="Q38" s="2">
        <v>1.8637079999999999</v>
      </c>
      <c r="R38" s="2">
        <v>1.923046</v>
      </c>
      <c r="S38" s="2">
        <v>1.8537220000000001</v>
      </c>
      <c r="T38" s="2">
        <f t="shared" si="0"/>
        <v>1.6069085000000001</v>
      </c>
      <c r="U38" s="2">
        <v>-3.1588379999999998</v>
      </c>
      <c r="V38" s="2">
        <f t="shared" si="1"/>
        <v>1.1969539999999999</v>
      </c>
      <c r="W38" s="2">
        <f t="shared" si="2"/>
        <v>1.7353874999999999</v>
      </c>
      <c r="X38" s="2">
        <f t="shared" si="3"/>
        <v>1.8883840000000001</v>
      </c>
    </row>
    <row r="39" spans="1:24" x14ac:dyDescent="0.3">
      <c r="A39" s="2" t="s">
        <v>24</v>
      </c>
      <c r="B39" s="2">
        <v>2015</v>
      </c>
      <c r="C39" s="2">
        <v>15.6</v>
      </c>
      <c r="D39" s="2">
        <v>372.5</v>
      </c>
      <c r="E39" s="2">
        <v>56755.72</v>
      </c>
      <c r="F39" s="2">
        <v>1.6254401831542835</v>
      </c>
      <c r="G39" s="2">
        <v>41.494370000000004</v>
      </c>
      <c r="H39" s="3">
        <v>23800000</v>
      </c>
      <c r="I39" s="2">
        <v>85.700999999999993</v>
      </c>
      <c r="J39" s="2">
        <v>23.644210000000001</v>
      </c>
      <c r="K39" s="2">
        <v>0.90882092999999997</v>
      </c>
      <c r="L39" s="2">
        <v>0.94252318000000002</v>
      </c>
      <c r="M39" s="2">
        <v>0.84743184000000005</v>
      </c>
      <c r="N39" s="2">
        <v>1.355591</v>
      </c>
      <c r="O39" s="2">
        <v>0.88497979999999998</v>
      </c>
      <c r="P39" s="2">
        <v>1.5641910000000001</v>
      </c>
      <c r="Q39" s="2">
        <v>1.7886839999999999</v>
      </c>
      <c r="R39" s="2">
        <v>1.8250729999999999</v>
      </c>
      <c r="S39" s="2">
        <v>1.882711</v>
      </c>
      <c r="T39" s="2">
        <f t="shared" si="0"/>
        <v>1.5502049666666666</v>
      </c>
      <c r="U39" s="2">
        <v>-3.3598029999999999</v>
      </c>
      <c r="V39" s="2">
        <f t="shared" si="1"/>
        <v>1.1202854</v>
      </c>
      <c r="W39" s="2">
        <f t="shared" si="2"/>
        <v>1.6764375</v>
      </c>
      <c r="X39" s="2">
        <f t="shared" si="3"/>
        <v>1.8538920000000001</v>
      </c>
    </row>
    <row r="40" spans="1:24" x14ac:dyDescent="0.3">
      <c r="A40" s="2" t="s">
        <v>24</v>
      </c>
      <c r="B40" s="2">
        <v>2016</v>
      </c>
      <c r="C40" s="2">
        <v>15.7</v>
      </c>
      <c r="D40" s="2">
        <v>380.6</v>
      </c>
      <c r="E40" s="2">
        <v>49971.13</v>
      </c>
      <c r="F40" s="2">
        <v>1.6157272708815127</v>
      </c>
      <c r="G40" s="2">
        <v>40.777639999999998</v>
      </c>
      <c r="H40" s="3">
        <v>24200000</v>
      </c>
      <c r="I40" s="2">
        <v>85.8</v>
      </c>
      <c r="J40" s="2">
        <v>22.284870000000002</v>
      </c>
      <c r="K40" s="2">
        <v>0.90224230000000005</v>
      </c>
      <c r="L40" s="2">
        <v>0.92652749999999995</v>
      </c>
      <c r="M40" s="2">
        <v>0.85047059999999997</v>
      </c>
      <c r="N40" s="2">
        <v>1.353702</v>
      </c>
      <c r="O40" s="2">
        <v>1.0479579999999999</v>
      </c>
      <c r="P40" s="2">
        <v>1.5680430000000001</v>
      </c>
      <c r="Q40" s="2">
        <v>1.8969659999999999</v>
      </c>
      <c r="R40" s="2">
        <v>1.7556670000000001</v>
      </c>
      <c r="S40" s="2">
        <v>1.8161080000000001</v>
      </c>
      <c r="T40" s="2">
        <f t="shared" si="0"/>
        <v>1.5730740000000001</v>
      </c>
      <c r="U40" s="2">
        <v>-3.2354609999999999</v>
      </c>
      <c r="V40" s="2">
        <f t="shared" si="1"/>
        <v>1.2008299999999998</v>
      </c>
      <c r="W40" s="2">
        <f t="shared" si="2"/>
        <v>1.7325045000000001</v>
      </c>
      <c r="X40" s="2">
        <f t="shared" si="3"/>
        <v>1.7858875000000001</v>
      </c>
    </row>
    <row r="41" spans="1:24" x14ac:dyDescent="0.3">
      <c r="A41" s="2" t="s">
        <v>24</v>
      </c>
      <c r="B41" s="2">
        <v>2017</v>
      </c>
      <c r="C41" s="2">
        <v>15.6</v>
      </c>
      <c r="D41" s="2">
        <v>384.8</v>
      </c>
      <c r="E41" s="2">
        <v>54027.97</v>
      </c>
      <c r="F41" s="2">
        <v>1.6762377548723126</v>
      </c>
      <c r="G41" s="2">
        <v>41.818719999999999</v>
      </c>
      <c r="H41" s="3">
        <v>24600000</v>
      </c>
      <c r="I41" s="2">
        <v>85.903999999999996</v>
      </c>
      <c r="J41" s="2">
        <v>23.461069999999999</v>
      </c>
      <c r="K41" s="2">
        <v>0.88594424999999999</v>
      </c>
      <c r="L41" s="2">
        <v>0.92542195000000005</v>
      </c>
      <c r="M41" s="2">
        <v>0.81947665999999997</v>
      </c>
      <c r="N41" s="2">
        <v>1.3756360000000001</v>
      </c>
      <c r="O41" s="2">
        <v>0.89606079999999999</v>
      </c>
      <c r="P41" s="2">
        <v>1.538219</v>
      </c>
      <c r="Q41" s="2">
        <v>1.933411</v>
      </c>
      <c r="R41" s="2">
        <v>1.686461</v>
      </c>
      <c r="S41" s="2">
        <v>1.798351</v>
      </c>
      <c r="T41" s="2">
        <f t="shared" si="0"/>
        <v>1.5380231333333334</v>
      </c>
      <c r="U41" s="2">
        <v>-3.0635910000000002</v>
      </c>
      <c r="V41" s="2">
        <f t="shared" si="1"/>
        <v>1.1358484</v>
      </c>
      <c r="W41" s="2">
        <f t="shared" si="2"/>
        <v>1.7358150000000001</v>
      </c>
      <c r="X41" s="2">
        <f t="shared" si="3"/>
        <v>1.7424059999999999</v>
      </c>
    </row>
    <row r="42" spans="1:24" x14ac:dyDescent="0.3">
      <c r="A42" s="2" t="s">
        <v>24</v>
      </c>
      <c r="B42" s="2">
        <v>2018</v>
      </c>
      <c r="C42" s="2">
        <v>15.3</v>
      </c>
      <c r="D42" s="2">
        <v>382.4</v>
      </c>
      <c r="E42" s="2">
        <v>57354.96</v>
      </c>
      <c r="F42" s="2">
        <v>1.7069154145811549</v>
      </c>
      <c r="G42" s="2">
        <v>43.262650000000001</v>
      </c>
      <c r="H42" s="3">
        <v>25000000</v>
      </c>
      <c r="I42" s="2">
        <v>86.012</v>
      </c>
      <c r="J42" s="2">
        <v>24.15897</v>
      </c>
      <c r="K42" s="2">
        <v>0.87439036000000003</v>
      </c>
      <c r="L42" s="2">
        <v>0.91536534000000003</v>
      </c>
      <c r="M42" s="2">
        <v>0.80677741999999997</v>
      </c>
      <c r="N42" s="2">
        <v>1.380593</v>
      </c>
      <c r="O42" s="2">
        <v>0.98960400000000004</v>
      </c>
      <c r="P42" s="2">
        <v>1.595232</v>
      </c>
      <c r="Q42" s="2">
        <v>1.902706</v>
      </c>
      <c r="R42" s="2">
        <v>1.715382</v>
      </c>
      <c r="S42" s="2">
        <v>1.8052140000000001</v>
      </c>
      <c r="T42" s="2">
        <f t="shared" si="0"/>
        <v>1.5647884999999999</v>
      </c>
      <c r="U42" s="2">
        <v>-2.9597980000000002</v>
      </c>
      <c r="V42" s="2">
        <f t="shared" si="1"/>
        <v>1.1850985000000001</v>
      </c>
      <c r="W42" s="2">
        <f t="shared" si="2"/>
        <v>1.748969</v>
      </c>
      <c r="X42" s="2">
        <f t="shared" si="3"/>
        <v>1.7602980000000001</v>
      </c>
    </row>
    <row r="43" spans="1:24" x14ac:dyDescent="0.3">
      <c r="A43" s="2" t="s">
        <v>24</v>
      </c>
      <c r="B43" s="2">
        <v>2019</v>
      </c>
      <c r="C43" s="2">
        <v>15</v>
      </c>
      <c r="D43" s="2">
        <v>380.7</v>
      </c>
      <c r="E43" s="2">
        <v>55057.2</v>
      </c>
      <c r="F43" s="2">
        <v>1.7652712268494521</v>
      </c>
      <c r="G43" s="2">
        <v>45.710459999999998</v>
      </c>
      <c r="H43" s="3">
        <v>25400000</v>
      </c>
      <c r="I43" s="2">
        <v>86.123999999999995</v>
      </c>
      <c r="J43" s="2">
        <v>25.382449999999999</v>
      </c>
      <c r="K43" s="2">
        <v>0.87297970000000003</v>
      </c>
      <c r="L43" s="2">
        <v>0.90333890999999999</v>
      </c>
      <c r="M43" s="2">
        <v>0.81602560999999996</v>
      </c>
      <c r="N43" s="2">
        <v>1.267441</v>
      </c>
      <c r="O43" s="2">
        <v>0.91174569999999999</v>
      </c>
      <c r="P43" s="2">
        <v>1.571555</v>
      </c>
      <c r="Q43" s="2">
        <v>1.8736889999999999</v>
      </c>
      <c r="R43" s="2">
        <v>1.7344729999999999</v>
      </c>
      <c r="S43" s="2">
        <v>1.825413</v>
      </c>
      <c r="T43" s="2">
        <f t="shared" si="0"/>
        <v>1.5307194499999996</v>
      </c>
      <c r="U43" s="2">
        <v>-2.8233169999999999</v>
      </c>
      <c r="V43" s="2">
        <f t="shared" si="1"/>
        <v>1.0895933499999999</v>
      </c>
      <c r="W43" s="2">
        <f t="shared" si="2"/>
        <v>1.7226219999999999</v>
      </c>
      <c r="X43" s="2">
        <f t="shared" si="3"/>
        <v>1.7799429999999998</v>
      </c>
    </row>
    <row r="44" spans="1:24" x14ac:dyDescent="0.3">
      <c r="A44" s="2" t="s">
        <v>26</v>
      </c>
      <c r="B44" s="2">
        <v>1999</v>
      </c>
      <c r="C44" s="2">
        <v>1.6</v>
      </c>
      <c r="D44" s="2">
        <v>281.60000000000002</v>
      </c>
      <c r="E44" s="2">
        <v>3478.373</v>
      </c>
      <c r="F44" s="2">
        <v>1</v>
      </c>
      <c r="G44" s="2">
        <v>20.98217</v>
      </c>
      <c r="H44" s="3">
        <v>172000000</v>
      </c>
      <c r="I44" s="2">
        <v>80.495999999999995</v>
      </c>
      <c r="J44" s="2">
        <v>21.74671</v>
      </c>
      <c r="K44" s="2">
        <v>0.40962957999999999</v>
      </c>
      <c r="L44" s="2">
        <v>0.48164921999999999</v>
      </c>
      <c r="M44" s="2">
        <v>0.32513076000000002</v>
      </c>
      <c r="N44" s="2">
        <v>0.31722309999999998</v>
      </c>
      <c r="O44" s="2">
        <v>-7.5079649999999998E-2</v>
      </c>
      <c r="P44" s="2">
        <v>6.7945500000000034E-3</v>
      </c>
      <c r="Q44" s="2">
        <v>0.36317774999999997</v>
      </c>
      <c r="R44" s="2">
        <v>-0.20105030000000002</v>
      </c>
      <c r="S44" s="2">
        <v>5.7838500000000001E-2</v>
      </c>
      <c r="T44" s="2">
        <f t="shared" si="0"/>
        <v>7.8150658333333331E-2</v>
      </c>
      <c r="U44" s="2">
        <v>3.3401730000000001</v>
      </c>
      <c r="V44" s="2">
        <f t="shared" si="1"/>
        <v>0.12107172499999999</v>
      </c>
      <c r="W44" s="2">
        <f t="shared" si="2"/>
        <v>0.18498614999999999</v>
      </c>
      <c r="X44" s="2">
        <f t="shared" si="3"/>
        <v>-7.16059E-2</v>
      </c>
    </row>
    <row r="45" spans="1:24" x14ac:dyDescent="0.3">
      <c r="A45" s="2" t="s">
        <v>26</v>
      </c>
      <c r="B45" s="2">
        <v>2000</v>
      </c>
      <c r="C45" s="2">
        <v>1.7</v>
      </c>
      <c r="D45" s="2">
        <v>294.60000000000002</v>
      </c>
      <c r="E45" s="2">
        <v>3749.7530000000002</v>
      </c>
      <c r="F45" s="2">
        <v>1.0560605937793681</v>
      </c>
      <c r="G45" s="2">
        <v>22.639759999999999</v>
      </c>
      <c r="H45" s="3">
        <v>175000000</v>
      </c>
      <c r="I45" s="2">
        <v>81.191999999999993</v>
      </c>
      <c r="J45" s="2">
        <v>23.006620000000002</v>
      </c>
      <c r="K45" s="2">
        <v>0.42792013000000001</v>
      </c>
      <c r="L45" s="2">
        <v>0.49850245999999998</v>
      </c>
      <c r="M45" s="2">
        <v>0.34430143000000002</v>
      </c>
      <c r="N45" s="2">
        <v>0.30159360000000002</v>
      </c>
      <c r="O45" s="2">
        <v>0.18673970000000001</v>
      </c>
      <c r="P45" s="2">
        <v>9.4080200000000003E-2</v>
      </c>
      <c r="Q45" s="2">
        <v>0.36169059999999997</v>
      </c>
      <c r="R45" s="2">
        <v>-0.2084501</v>
      </c>
      <c r="S45" s="2">
        <v>4.0203700000000002E-2</v>
      </c>
      <c r="T45" s="2">
        <f t="shared" si="0"/>
        <v>0.12930961666666665</v>
      </c>
      <c r="U45" s="2">
        <v>3.3575889999999999</v>
      </c>
      <c r="V45" s="2">
        <f t="shared" si="1"/>
        <v>0.24416665000000001</v>
      </c>
      <c r="W45" s="2">
        <f t="shared" si="2"/>
        <v>0.22788539999999999</v>
      </c>
      <c r="X45" s="2">
        <f t="shared" si="3"/>
        <v>-8.4123199999999995E-2</v>
      </c>
    </row>
    <row r="46" spans="1:24" x14ac:dyDescent="0.3">
      <c r="A46" s="2" t="s">
        <v>26</v>
      </c>
      <c r="B46" s="2">
        <v>2001</v>
      </c>
      <c r="C46" s="2">
        <v>1.7</v>
      </c>
      <c r="D46" s="2">
        <v>301.5</v>
      </c>
      <c r="E46" s="2">
        <v>3156.799</v>
      </c>
      <c r="F46" s="2">
        <v>1.1429225327097412</v>
      </c>
      <c r="G46" s="2">
        <v>26.93629</v>
      </c>
      <c r="H46" s="3">
        <v>177000000</v>
      </c>
      <c r="I46" s="2">
        <v>81.552999999999997</v>
      </c>
      <c r="J46" s="2">
        <v>22.639530000000001</v>
      </c>
      <c r="K46" s="2">
        <v>0.43201595999999998</v>
      </c>
      <c r="L46" s="2">
        <v>0.52597194999999997</v>
      </c>
      <c r="M46" s="2">
        <v>0.32489878</v>
      </c>
      <c r="N46" s="2">
        <v>0.38691580000000003</v>
      </c>
      <c r="O46" s="2">
        <v>0.25829215</v>
      </c>
      <c r="P46" s="2">
        <v>7.5029899999999997E-2</v>
      </c>
      <c r="Q46" s="2">
        <v>0.32916499999999999</v>
      </c>
      <c r="R46" s="2">
        <v>-0.22014205000000001</v>
      </c>
      <c r="S46" s="2">
        <v>6.0631400000000002E-2</v>
      </c>
      <c r="T46" s="2">
        <f t="shared" si="0"/>
        <v>0.1483153666666667</v>
      </c>
      <c r="U46" s="2">
        <v>3.359823</v>
      </c>
      <c r="V46" s="2">
        <f t="shared" si="1"/>
        <v>0.32260397500000004</v>
      </c>
      <c r="W46" s="2">
        <f t="shared" si="2"/>
        <v>0.20209744999999998</v>
      </c>
      <c r="X46" s="2">
        <f t="shared" si="3"/>
        <v>-7.9755325000000002E-2</v>
      </c>
    </row>
    <row r="47" spans="1:24" x14ac:dyDescent="0.3">
      <c r="A47" s="2" t="s">
        <v>26</v>
      </c>
      <c r="B47" s="2">
        <v>2002</v>
      </c>
      <c r="C47" s="2">
        <v>1.7</v>
      </c>
      <c r="D47" s="2">
        <v>301.10000000000002</v>
      </c>
      <c r="E47" s="2">
        <v>2829.2829999999999</v>
      </c>
      <c r="F47" s="2">
        <v>1.2549073551800378</v>
      </c>
      <c r="G47" s="2">
        <v>27.618359999999999</v>
      </c>
      <c r="H47" s="3">
        <v>180000000</v>
      </c>
      <c r="I47" s="2">
        <v>81.88</v>
      </c>
      <c r="J47" s="2">
        <v>22.495329999999999</v>
      </c>
      <c r="K47" s="2">
        <v>0.42954972000000002</v>
      </c>
      <c r="L47" s="2">
        <v>0.54063886000000005</v>
      </c>
      <c r="M47" s="2">
        <v>0.30537456000000002</v>
      </c>
      <c r="N47" s="2">
        <v>0.47223799999999999</v>
      </c>
      <c r="O47" s="2">
        <v>0.32984459999999999</v>
      </c>
      <c r="P47" s="2">
        <v>5.5979599999999997E-2</v>
      </c>
      <c r="Q47" s="2">
        <v>0.2966394</v>
      </c>
      <c r="R47" s="2">
        <v>-0.23183400000000001</v>
      </c>
      <c r="S47" s="2">
        <v>8.1059099999999995E-2</v>
      </c>
      <c r="T47" s="2">
        <f t="shared" si="0"/>
        <v>0.16732111666666669</v>
      </c>
      <c r="U47" s="2">
        <v>3.3620570000000001</v>
      </c>
      <c r="V47" s="2">
        <f t="shared" si="1"/>
        <v>0.40104129999999999</v>
      </c>
      <c r="W47" s="2">
        <f t="shared" si="2"/>
        <v>0.17630950000000001</v>
      </c>
      <c r="X47" s="2">
        <f t="shared" si="3"/>
        <v>-7.5387450000000009E-2</v>
      </c>
    </row>
    <row r="48" spans="1:24" x14ac:dyDescent="0.3">
      <c r="A48" s="2" t="s">
        <v>26</v>
      </c>
      <c r="B48" s="2">
        <v>2003</v>
      </c>
      <c r="C48" s="2">
        <v>1.6</v>
      </c>
      <c r="D48" s="2">
        <v>295.60000000000002</v>
      </c>
      <c r="E48" s="2">
        <v>3070.9110000000001</v>
      </c>
      <c r="F48" s="2">
        <v>1.4317366380093368</v>
      </c>
      <c r="G48" s="2">
        <v>28.14038</v>
      </c>
      <c r="H48" s="3">
        <v>182000000</v>
      </c>
      <c r="I48" s="2">
        <v>82.203000000000003</v>
      </c>
      <c r="J48" s="2">
        <v>23.083819999999999</v>
      </c>
      <c r="K48" s="2">
        <v>0.44673794999999999</v>
      </c>
      <c r="L48" s="2">
        <v>0.54662675000000005</v>
      </c>
      <c r="M48" s="2">
        <v>0.33323946999999998</v>
      </c>
      <c r="N48" s="2">
        <v>0.44282890000000003</v>
      </c>
      <c r="O48" s="2">
        <v>5.9727000000000001E-3</v>
      </c>
      <c r="P48" s="2">
        <v>0.1975102</v>
      </c>
      <c r="Q48" s="2">
        <v>0.30961949999999999</v>
      </c>
      <c r="R48" s="2">
        <v>-0.32289459999999998</v>
      </c>
      <c r="S48" s="2">
        <v>9.1482900000000006E-2</v>
      </c>
      <c r="T48" s="2">
        <f t="shared" si="0"/>
        <v>0.12075326666666669</v>
      </c>
      <c r="U48" s="2">
        <v>3.3183769999999999</v>
      </c>
      <c r="V48" s="2">
        <f t="shared" si="1"/>
        <v>0.22440080000000001</v>
      </c>
      <c r="W48" s="2">
        <f t="shared" si="2"/>
        <v>0.25356485000000001</v>
      </c>
      <c r="X48" s="2">
        <f t="shared" si="3"/>
        <v>-0.11570584999999999</v>
      </c>
    </row>
    <row r="49" spans="1:24" x14ac:dyDescent="0.3">
      <c r="A49" s="2" t="s">
        <v>26</v>
      </c>
      <c r="B49" s="2">
        <v>2004</v>
      </c>
      <c r="C49" s="2">
        <v>1.7</v>
      </c>
      <c r="D49" s="2">
        <v>313.3</v>
      </c>
      <c r="E49" s="2">
        <v>3637.462</v>
      </c>
      <c r="F49" s="2">
        <v>1.5427258999738236</v>
      </c>
      <c r="G49" s="2">
        <v>29.678249999999998</v>
      </c>
      <c r="H49" s="3">
        <v>184000000</v>
      </c>
      <c r="I49" s="2">
        <v>82.521000000000001</v>
      </c>
      <c r="J49" s="2">
        <v>24.306619999999999</v>
      </c>
      <c r="K49" s="2">
        <v>0.47383076000000002</v>
      </c>
      <c r="L49" s="2">
        <v>0.57845521</v>
      </c>
      <c r="M49" s="2">
        <v>0.35477122999999999</v>
      </c>
      <c r="N49" s="2">
        <v>0.3886095</v>
      </c>
      <c r="O49" s="2">
        <v>-0.27570670000000003</v>
      </c>
      <c r="P49" s="2">
        <v>1.95322E-2</v>
      </c>
      <c r="Q49" s="2">
        <v>3.3440200000000003E-2</v>
      </c>
      <c r="R49" s="2">
        <v>-0.3648767</v>
      </c>
      <c r="S49" s="2">
        <v>2.3012999999999999E-2</v>
      </c>
      <c r="T49" s="2">
        <f t="shared" si="0"/>
        <v>-2.9331416666666669E-2</v>
      </c>
      <c r="U49" s="2">
        <v>3.1948970000000001</v>
      </c>
      <c r="V49" s="2">
        <f t="shared" si="1"/>
        <v>5.6451399999999985E-2</v>
      </c>
      <c r="W49" s="2">
        <f t="shared" si="2"/>
        <v>2.6486200000000001E-2</v>
      </c>
      <c r="X49" s="2">
        <f t="shared" si="3"/>
        <v>-0.17093185</v>
      </c>
    </row>
    <row r="50" spans="1:24" x14ac:dyDescent="0.3">
      <c r="A50" s="2" t="s">
        <v>26</v>
      </c>
      <c r="B50" s="2">
        <v>2005</v>
      </c>
      <c r="C50" s="2">
        <v>1.7</v>
      </c>
      <c r="D50" s="2">
        <v>314.10000000000002</v>
      </c>
      <c r="E50" s="2">
        <v>4790.4369999999999</v>
      </c>
      <c r="F50" s="2">
        <v>1.6573691264671764</v>
      </c>
      <c r="G50" s="2">
        <v>27.0868</v>
      </c>
      <c r="H50" s="3">
        <v>186000000</v>
      </c>
      <c r="I50" s="2">
        <v>82.834000000000003</v>
      </c>
      <c r="J50" s="2">
        <v>24.17258</v>
      </c>
      <c r="K50" s="2">
        <v>0.51186025000000002</v>
      </c>
      <c r="L50" s="2">
        <v>0.63146943</v>
      </c>
      <c r="M50" s="2">
        <v>0.37665748999999998</v>
      </c>
      <c r="N50" s="2">
        <v>0.45767950000000002</v>
      </c>
      <c r="O50" s="2">
        <v>-0.26448759999999999</v>
      </c>
      <c r="P50" s="2">
        <v>-9.6330499999999999E-2</v>
      </c>
      <c r="Q50" s="2">
        <v>3.9208699999999999E-2</v>
      </c>
      <c r="R50" s="2">
        <v>-0.42948960000000003</v>
      </c>
      <c r="S50" s="2">
        <v>-0.139791</v>
      </c>
      <c r="T50" s="2">
        <f t="shared" si="0"/>
        <v>-7.2201749999999995E-2</v>
      </c>
      <c r="U50" s="2">
        <v>3.0623040000000001</v>
      </c>
      <c r="V50" s="2">
        <f t="shared" si="1"/>
        <v>9.6595950000000014E-2</v>
      </c>
      <c r="W50" s="2">
        <f t="shared" si="2"/>
        <v>-2.85609E-2</v>
      </c>
      <c r="X50" s="2">
        <f t="shared" si="3"/>
        <v>-0.28464030000000001</v>
      </c>
    </row>
    <row r="51" spans="1:24" x14ac:dyDescent="0.3">
      <c r="A51" s="2" t="s">
        <v>26</v>
      </c>
      <c r="B51" s="2">
        <v>2006</v>
      </c>
      <c r="C51" s="2">
        <v>1.7</v>
      </c>
      <c r="D51" s="2">
        <v>317.8</v>
      </c>
      <c r="E51" s="2">
        <v>5886.4639999999999</v>
      </c>
      <c r="F51" s="2">
        <v>1.769643843950659</v>
      </c>
      <c r="G51" s="2">
        <v>26.041699999999999</v>
      </c>
      <c r="H51" s="3">
        <v>188000000</v>
      </c>
      <c r="I51" s="2">
        <v>83.143000000000001</v>
      </c>
      <c r="J51" s="2">
        <v>23.54402</v>
      </c>
      <c r="K51" s="2">
        <v>0.52928673999999998</v>
      </c>
      <c r="L51" s="2">
        <v>0.62024330999999999</v>
      </c>
      <c r="M51" s="2">
        <v>0.42220563</v>
      </c>
      <c r="N51" s="2">
        <v>0.50007570000000001</v>
      </c>
      <c r="O51" s="2">
        <v>-0.29462319999999997</v>
      </c>
      <c r="P51" s="2">
        <v>-0.32033260000000002</v>
      </c>
      <c r="Q51" s="2">
        <v>-3.2461499999999997E-2</v>
      </c>
      <c r="R51" s="2">
        <v>-0.36640470000000003</v>
      </c>
      <c r="S51" s="2">
        <v>-0.1090416</v>
      </c>
      <c r="T51" s="2">
        <f t="shared" si="0"/>
        <v>-0.10379798333333333</v>
      </c>
      <c r="U51" s="2">
        <v>3.235195</v>
      </c>
      <c r="V51" s="2">
        <f t="shared" si="1"/>
        <v>0.10272625000000002</v>
      </c>
      <c r="W51" s="2">
        <f t="shared" si="2"/>
        <v>-0.17639705</v>
      </c>
      <c r="X51" s="2">
        <f t="shared" si="3"/>
        <v>-0.23772315000000002</v>
      </c>
    </row>
    <row r="52" spans="1:24" x14ac:dyDescent="0.3">
      <c r="A52" s="2" t="s">
        <v>26</v>
      </c>
      <c r="B52" s="2">
        <v>2007</v>
      </c>
      <c r="C52" s="2">
        <v>1.8</v>
      </c>
      <c r="D52" s="2">
        <v>333.4</v>
      </c>
      <c r="E52" s="2">
        <v>7348.0309999999999</v>
      </c>
      <c r="F52" s="2">
        <v>1.8835918945735755</v>
      </c>
      <c r="G52" s="2">
        <v>25.29261</v>
      </c>
      <c r="H52" s="3">
        <v>190000000</v>
      </c>
      <c r="I52" s="2">
        <v>83.447999999999993</v>
      </c>
      <c r="J52" s="2">
        <v>23.12538</v>
      </c>
      <c r="K52" s="2">
        <v>0.59307085999999998</v>
      </c>
      <c r="L52" s="2">
        <v>0.64368212000000002</v>
      </c>
      <c r="M52" s="2">
        <v>0.52439201000000002</v>
      </c>
      <c r="N52" s="2">
        <v>0.53707400000000005</v>
      </c>
      <c r="O52" s="2">
        <v>-0.35695519999999997</v>
      </c>
      <c r="P52" s="2">
        <v>-0.21428330000000001</v>
      </c>
      <c r="Q52" s="2">
        <v>-2.5431100000000002E-2</v>
      </c>
      <c r="R52" s="2">
        <v>-0.37100290000000002</v>
      </c>
      <c r="S52" s="2">
        <v>-7.5929099999999999E-2</v>
      </c>
      <c r="T52" s="2">
        <f t="shared" si="0"/>
        <v>-8.4421266666666661E-2</v>
      </c>
      <c r="U52" s="2">
        <v>3.1782460000000001</v>
      </c>
      <c r="V52" s="2">
        <f t="shared" si="1"/>
        <v>9.0059400000000039E-2</v>
      </c>
      <c r="W52" s="2">
        <f t="shared" si="2"/>
        <v>-0.11985720000000001</v>
      </c>
      <c r="X52" s="2">
        <f t="shared" si="3"/>
        <v>-0.223466</v>
      </c>
    </row>
    <row r="53" spans="1:24" x14ac:dyDescent="0.3">
      <c r="A53" s="2" t="s">
        <v>26</v>
      </c>
      <c r="B53" s="2">
        <v>2008</v>
      </c>
      <c r="C53" s="2">
        <v>1.8</v>
      </c>
      <c r="D53" s="2">
        <v>352.2</v>
      </c>
      <c r="E53" s="2">
        <v>8831.0229999999992</v>
      </c>
      <c r="F53" s="2">
        <v>2.0489441003265609</v>
      </c>
      <c r="G53" s="2">
        <v>27.257570000000001</v>
      </c>
      <c r="H53" s="3">
        <v>192000000</v>
      </c>
      <c r="I53" s="2">
        <v>83.748999999999995</v>
      </c>
      <c r="J53" s="2">
        <v>23.085290000000001</v>
      </c>
      <c r="K53" s="2">
        <v>0.61368787000000002</v>
      </c>
      <c r="L53" s="2">
        <v>0.64895767000000004</v>
      </c>
      <c r="M53" s="2">
        <v>0.55972230000000001</v>
      </c>
      <c r="N53" s="2">
        <v>0.56898570000000004</v>
      </c>
      <c r="O53" s="2">
        <v>-0.31259969999999998</v>
      </c>
      <c r="P53" s="2">
        <v>-8.9577799999999999E-2</v>
      </c>
      <c r="Q53" s="2">
        <v>5.39286E-2</v>
      </c>
      <c r="R53" s="2">
        <v>-0.31527500000000003</v>
      </c>
      <c r="S53" s="2">
        <v>7.8899999999999994E-3</v>
      </c>
      <c r="T53" s="2">
        <f t="shared" si="0"/>
        <v>-1.4441366666666662E-2</v>
      </c>
      <c r="U53" s="2">
        <v>3.2417950000000002</v>
      </c>
      <c r="V53" s="2">
        <f t="shared" si="1"/>
        <v>0.12819300000000003</v>
      </c>
      <c r="W53" s="2">
        <f t="shared" si="2"/>
        <v>-1.7824599999999999E-2</v>
      </c>
      <c r="X53" s="2">
        <f t="shared" si="3"/>
        <v>-0.15369250000000001</v>
      </c>
    </row>
    <row r="54" spans="1:24" x14ac:dyDescent="0.3">
      <c r="A54" s="2" t="s">
        <v>26</v>
      </c>
      <c r="B54" s="2">
        <v>2009</v>
      </c>
      <c r="C54" s="2">
        <v>1.7</v>
      </c>
      <c r="D54" s="2">
        <v>327.8</v>
      </c>
      <c r="E54" s="2">
        <v>8597.9150000000009</v>
      </c>
      <c r="F54" s="2">
        <v>2.1987931212872103</v>
      </c>
      <c r="G54" s="2">
        <v>22.105979999999999</v>
      </c>
      <c r="H54" s="3">
        <v>194000000</v>
      </c>
      <c r="I54" s="2">
        <v>84.043999999999997</v>
      </c>
      <c r="J54" s="2">
        <v>21.878589999999999</v>
      </c>
      <c r="K54" s="2">
        <v>0.59137004999999998</v>
      </c>
      <c r="L54" s="2">
        <v>0.64364100000000002</v>
      </c>
      <c r="M54" s="2">
        <v>0.52108323999999995</v>
      </c>
      <c r="N54" s="2">
        <v>0.52200690000000005</v>
      </c>
      <c r="O54" s="2">
        <v>0.1662922</v>
      </c>
      <c r="P54" s="2">
        <v>-9.4775399999999996E-2</v>
      </c>
      <c r="Q54" s="2">
        <v>9.9460599999999996E-2</v>
      </c>
      <c r="R54" s="2">
        <v>-0.15651119999999999</v>
      </c>
      <c r="S54" s="2">
        <v>-6.9308599999999998E-2</v>
      </c>
      <c r="T54" s="2">
        <f t="shared" si="0"/>
        <v>7.786075000000002E-2</v>
      </c>
      <c r="U54" s="2">
        <v>3.306025</v>
      </c>
      <c r="V54" s="2">
        <f t="shared" si="1"/>
        <v>0.34414955000000003</v>
      </c>
      <c r="W54" s="2">
        <f t="shared" si="2"/>
        <v>2.3426000000000002E-3</v>
      </c>
      <c r="X54" s="2">
        <f t="shared" si="3"/>
        <v>-0.11290989999999999</v>
      </c>
    </row>
    <row r="55" spans="1:24" x14ac:dyDescent="0.3">
      <c r="A55" s="2" t="s">
        <v>26</v>
      </c>
      <c r="B55" s="2">
        <v>2010</v>
      </c>
      <c r="C55" s="2">
        <v>1.9</v>
      </c>
      <c r="D55" s="2">
        <v>374.4</v>
      </c>
      <c r="E55" s="2">
        <v>11286.24</v>
      </c>
      <c r="F55" s="2">
        <v>2.3840050426474666</v>
      </c>
      <c r="G55" s="2">
        <v>22.772179999999999</v>
      </c>
      <c r="H55" s="3">
        <v>196000000</v>
      </c>
      <c r="I55" s="2">
        <v>84.334999999999994</v>
      </c>
      <c r="J55" s="2">
        <v>23.267949999999999</v>
      </c>
      <c r="K55" s="2">
        <v>0.60679126000000005</v>
      </c>
      <c r="L55" s="2">
        <v>0.66212641999999999</v>
      </c>
      <c r="M55" s="2">
        <v>0.53297037000000003</v>
      </c>
      <c r="N55" s="2">
        <v>0.57134879999999999</v>
      </c>
      <c r="O55" s="2">
        <v>1.3475900000000001E-2</v>
      </c>
      <c r="P55" s="2">
        <v>-3.5427699999999999E-2</v>
      </c>
      <c r="Q55" s="2">
        <v>0.1524443</v>
      </c>
      <c r="R55" s="2">
        <v>4.4096000000000003E-2</v>
      </c>
      <c r="S55" s="2">
        <v>4.6304999999999999E-2</v>
      </c>
      <c r="T55" s="2">
        <f t="shared" si="0"/>
        <v>0.13204038333333334</v>
      </c>
      <c r="U55" s="2">
        <v>3.2150280000000002</v>
      </c>
      <c r="V55" s="2">
        <f t="shared" si="1"/>
        <v>0.29241234999999999</v>
      </c>
      <c r="W55" s="2">
        <f t="shared" si="2"/>
        <v>5.8508299999999999E-2</v>
      </c>
      <c r="X55" s="2">
        <f t="shared" si="3"/>
        <v>4.5200500000000005E-2</v>
      </c>
    </row>
    <row r="56" spans="1:24" x14ac:dyDescent="0.3">
      <c r="A56" s="2" t="s">
        <v>26</v>
      </c>
      <c r="B56" s="2">
        <v>2011</v>
      </c>
      <c r="C56" s="2">
        <v>2</v>
      </c>
      <c r="D56" s="2">
        <v>392.8</v>
      </c>
      <c r="E56" s="2">
        <v>13245.61</v>
      </c>
      <c r="F56" s="2">
        <v>2.5823208861251388</v>
      </c>
      <c r="G56" s="2">
        <v>23.93441</v>
      </c>
      <c r="H56" s="3">
        <v>198000000</v>
      </c>
      <c r="I56" s="2">
        <v>84.631</v>
      </c>
      <c r="J56" s="2">
        <v>23.102060000000002</v>
      </c>
      <c r="K56" s="2">
        <v>0.60326599999999997</v>
      </c>
      <c r="L56" s="2">
        <v>0.66225332000000003</v>
      </c>
      <c r="M56" s="2">
        <v>0.52590035999999996</v>
      </c>
      <c r="N56" s="2">
        <v>0.51367620000000003</v>
      </c>
      <c r="O56" s="2">
        <v>-0.13257540000000001</v>
      </c>
      <c r="P56" s="2">
        <v>-0.116579</v>
      </c>
      <c r="Q56" s="2">
        <v>0.16533610000000001</v>
      </c>
      <c r="R56" s="2">
        <v>3.7666100000000001E-2</v>
      </c>
      <c r="S56" s="2">
        <v>0.16594</v>
      </c>
      <c r="T56" s="2">
        <f t="shared" si="0"/>
        <v>0.10557733333333334</v>
      </c>
      <c r="U56" s="2">
        <v>3.2192959999999999</v>
      </c>
      <c r="V56" s="2">
        <f t="shared" si="1"/>
        <v>0.19055040000000001</v>
      </c>
      <c r="W56" s="2">
        <f t="shared" si="2"/>
        <v>2.4378550000000006E-2</v>
      </c>
      <c r="X56" s="2">
        <f t="shared" si="3"/>
        <v>0.10180305000000001</v>
      </c>
    </row>
    <row r="57" spans="1:24" x14ac:dyDescent="0.3">
      <c r="A57" s="2" t="s">
        <v>26</v>
      </c>
      <c r="B57" s="2">
        <v>2012</v>
      </c>
      <c r="C57" s="2">
        <v>2.1</v>
      </c>
      <c r="D57" s="2">
        <v>426</v>
      </c>
      <c r="E57" s="2">
        <v>12370.02</v>
      </c>
      <c r="F57" s="2">
        <v>2.7874382959894839</v>
      </c>
      <c r="G57" s="2">
        <v>25.11429</v>
      </c>
      <c r="H57" s="3">
        <v>199000000</v>
      </c>
      <c r="I57" s="2">
        <v>84.923000000000002</v>
      </c>
      <c r="J57" s="2">
        <v>22.133649999999999</v>
      </c>
      <c r="K57" s="2">
        <v>0.61766427999999995</v>
      </c>
      <c r="L57" s="2">
        <v>0.67106825000000003</v>
      </c>
      <c r="M57" s="2">
        <v>0.54544342000000001</v>
      </c>
      <c r="N57" s="2">
        <v>0.4779062</v>
      </c>
      <c r="O57" s="2">
        <v>4.5961599999999998E-2</v>
      </c>
      <c r="P57" s="2">
        <v>-0.1282682</v>
      </c>
      <c r="Q57" s="2">
        <v>9.3901899999999996E-2</v>
      </c>
      <c r="R57" s="2">
        <v>-6.9445300000000001E-2</v>
      </c>
      <c r="S57" s="2">
        <v>-3.74033E-2</v>
      </c>
      <c r="T57" s="2">
        <f t="shared" si="0"/>
        <v>6.3775483333333327E-2</v>
      </c>
      <c r="U57" s="2">
        <v>3.254489</v>
      </c>
      <c r="V57" s="2">
        <f t="shared" si="1"/>
        <v>0.2619339</v>
      </c>
      <c r="W57" s="2">
        <f t="shared" si="2"/>
        <v>-1.7183150000000001E-2</v>
      </c>
      <c r="X57" s="2">
        <f t="shared" si="3"/>
        <v>-5.3424300000000001E-2</v>
      </c>
    </row>
    <row r="58" spans="1:24" x14ac:dyDescent="0.3">
      <c r="A58" s="2" t="s">
        <v>26</v>
      </c>
      <c r="B58" s="2">
        <v>2013</v>
      </c>
      <c r="C58" s="2">
        <v>2.2999999999999998</v>
      </c>
      <c r="D58" s="2">
        <v>457.5</v>
      </c>
      <c r="E58" s="2">
        <v>12300.33</v>
      </c>
      <c r="F58" s="2">
        <v>2.996622818456586</v>
      </c>
      <c r="G58" s="2">
        <v>25.785979999999999</v>
      </c>
      <c r="H58" s="3">
        <v>201000000</v>
      </c>
      <c r="I58" s="2">
        <v>85.209000000000003</v>
      </c>
      <c r="J58" s="2">
        <v>21.224830000000001</v>
      </c>
      <c r="K58" s="2">
        <v>0.61938751000000003</v>
      </c>
      <c r="L58" s="2">
        <v>0.67447639000000004</v>
      </c>
      <c r="M58" s="2">
        <v>0.54542922999999999</v>
      </c>
      <c r="N58" s="2">
        <v>0.41742629999999997</v>
      </c>
      <c r="O58" s="2">
        <v>-0.25855329999999999</v>
      </c>
      <c r="P58" s="2">
        <v>-9.3066499999999996E-2</v>
      </c>
      <c r="Q58" s="2">
        <v>7.3423500000000003E-2</v>
      </c>
      <c r="R58" s="2">
        <v>-8.0245499999999997E-2</v>
      </c>
      <c r="S58" s="2">
        <v>-8.4604700000000005E-2</v>
      </c>
      <c r="T58" s="2">
        <f t="shared" si="0"/>
        <v>-4.2700333333333352E-3</v>
      </c>
      <c r="U58" s="2">
        <v>3.2395299999999998</v>
      </c>
      <c r="V58" s="2">
        <f t="shared" si="1"/>
        <v>7.9436499999999993E-2</v>
      </c>
      <c r="W58" s="2">
        <f t="shared" si="2"/>
        <v>-9.8214999999999969E-3</v>
      </c>
      <c r="X58" s="2">
        <f t="shared" si="3"/>
        <v>-8.2425100000000001E-2</v>
      </c>
    </row>
    <row r="59" spans="1:24" x14ac:dyDescent="0.3">
      <c r="A59" s="2" t="s">
        <v>26</v>
      </c>
      <c r="B59" s="2">
        <v>2014</v>
      </c>
      <c r="C59" s="2">
        <v>2.4</v>
      </c>
      <c r="D59" s="2">
        <v>481.6</v>
      </c>
      <c r="E59" s="2">
        <v>12112.59</v>
      </c>
      <c r="F59" s="2">
        <v>3.2317596198179483</v>
      </c>
      <c r="G59" s="2">
        <v>24.685410000000001</v>
      </c>
      <c r="H59" s="3">
        <v>203000000</v>
      </c>
      <c r="I59" s="2">
        <v>85.492000000000004</v>
      </c>
      <c r="J59" s="2">
        <v>20.472460000000002</v>
      </c>
      <c r="K59" s="2">
        <v>0.62614124999999998</v>
      </c>
      <c r="L59" s="2">
        <v>0.66573327999999998</v>
      </c>
      <c r="M59" s="2">
        <v>0.56747407000000005</v>
      </c>
      <c r="N59" s="2">
        <v>0.47192790000000001</v>
      </c>
      <c r="O59" s="2">
        <v>-7.0290099999999994E-2</v>
      </c>
      <c r="P59" s="2">
        <v>-0.1397429</v>
      </c>
      <c r="Q59" s="2">
        <v>-7.8197299999999997E-2</v>
      </c>
      <c r="R59" s="2">
        <v>-4.99485E-2</v>
      </c>
      <c r="S59" s="2">
        <v>-0.33839859999999999</v>
      </c>
      <c r="T59" s="2">
        <f t="shared" si="0"/>
        <v>-3.4108249999999993E-2</v>
      </c>
      <c r="U59" s="2">
        <v>3.3595079999999999</v>
      </c>
      <c r="V59" s="2">
        <f t="shared" si="1"/>
        <v>0.20081890000000002</v>
      </c>
      <c r="W59" s="2">
        <f t="shared" si="2"/>
        <v>-0.1089701</v>
      </c>
      <c r="X59" s="2">
        <f t="shared" si="3"/>
        <v>-0.19417355</v>
      </c>
    </row>
    <row r="60" spans="1:24" x14ac:dyDescent="0.3">
      <c r="A60" s="2" t="s">
        <v>26</v>
      </c>
      <c r="B60" s="2">
        <v>2015</v>
      </c>
      <c r="C60" s="2">
        <v>2.2000000000000002</v>
      </c>
      <c r="D60" s="2">
        <v>457.6</v>
      </c>
      <c r="E60" s="2">
        <v>8814.0010000000002</v>
      </c>
      <c r="F60" s="2">
        <v>3.4762798650271707</v>
      </c>
      <c r="G60" s="2">
        <v>26.95364</v>
      </c>
      <c r="H60" s="3">
        <v>204000000</v>
      </c>
      <c r="I60" s="2">
        <v>85.77</v>
      </c>
      <c r="J60" s="2">
        <v>19.360040000000001</v>
      </c>
      <c r="K60" s="2">
        <v>0.63327443999999999</v>
      </c>
      <c r="L60" s="2">
        <v>0.66999841000000004</v>
      </c>
      <c r="M60" s="2">
        <v>0.57725811000000005</v>
      </c>
      <c r="N60" s="2">
        <v>0.45885150000000002</v>
      </c>
      <c r="O60" s="2">
        <v>-0.33145809999999998</v>
      </c>
      <c r="P60" s="2">
        <v>-0.18435119999999999</v>
      </c>
      <c r="Q60" s="2">
        <v>-0.1926553</v>
      </c>
      <c r="R60" s="2">
        <v>-0.14715900000000001</v>
      </c>
      <c r="S60" s="2">
        <v>-0.39646999999999999</v>
      </c>
      <c r="T60" s="2">
        <f t="shared" si="0"/>
        <v>-0.13220701666666665</v>
      </c>
      <c r="U60" s="2">
        <v>3.364182</v>
      </c>
      <c r="V60" s="2">
        <f t="shared" si="1"/>
        <v>6.3696700000000023E-2</v>
      </c>
      <c r="W60" s="2">
        <f t="shared" si="2"/>
        <v>-0.18850325000000001</v>
      </c>
      <c r="X60" s="2">
        <f t="shared" si="3"/>
        <v>-0.27181450000000001</v>
      </c>
    </row>
    <row r="61" spans="1:24" x14ac:dyDescent="0.3">
      <c r="A61" s="2" t="s">
        <v>26</v>
      </c>
      <c r="B61" s="2">
        <v>2016</v>
      </c>
      <c r="C61" s="2">
        <v>2.1</v>
      </c>
      <c r="D61" s="2">
        <v>421.8</v>
      </c>
      <c r="E61" s="2">
        <v>8710.0969999999998</v>
      </c>
      <c r="F61" s="2">
        <v>3.7579834368865659</v>
      </c>
      <c r="G61" s="2">
        <v>24.5337</v>
      </c>
      <c r="H61" s="3">
        <v>206000000</v>
      </c>
      <c r="I61" s="2">
        <v>86.042000000000002</v>
      </c>
      <c r="J61" s="2">
        <v>18.354759999999999</v>
      </c>
      <c r="K61" s="2">
        <v>0.60941732000000004</v>
      </c>
      <c r="L61" s="2">
        <v>0.64666878999999999</v>
      </c>
      <c r="M61" s="2">
        <v>0.55360019000000005</v>
      </c>
      <c r="N61" s="2">
        <v>0.45184940000000001</v>
      </c>
      <c r="O61" s="2">
        <v>-0.37720540000000002</v>
      </c>
      <c r="P61" s="2">
        <v>-0.17397779999999999</v>
      </c>
      <c r="Q61" s="2">
        <v>-0.20731550000000001</v>
      </c>
      <c r="R61" s="2">
        <v>-0.15733220000000001</v>
      </c>
      <c r="S61" s="2">
        <v>-0.38132460000000001</v>
      </c>
      <c r="T61" s="2">
        <f t="shared" si="0"/>
        <v>-0.14088435000000002</v>
      </c>
      <c r="U61" s="2">
        <v>3.4116710000000001</v>
      </c>
      <c r="V61" s="2">
        <f t="shared" si="1"/>
        <v>3.7321999999999994E-2</v>
      </c>
      <c r="W61" s="2">
        <f t="shared" si="2"/>
        <v>-0.19064665</v>
      </c>
      <c r="X61" s="2">
        <f t="shared" si="3"/>
        <v>-0.26932840000000002</v>
      </c>
    </row>
    <row r="62" spans="1:24" x14ac:dyDescent="0.3">
      <c r="A62" s="2" t="s">
        <v>26</v>
      </c>
      <c r="B62" s="2">
        <v>2017</v>
      </c>
      <c r="C62" s="2">
        <v>2.1</v>
      </c>
      <c r="D62" s="2">
        <v>433.3</v>
      </c>
      <c r="E62" s="2">
        <v>9928.643</v>
      </c>
      <c r="F62" s="2">
        <v>3.8959529607197028</v>
      </c>
      <c r="G62" s="2">
        <v>24.31973</v>
      </c>
      <c r="H62" s="3">
        <v>208000000</v>
      </c>
      <c r="I62" s="2">
        <v>86.308999999999997</v>
      </c>
      <c r="J62" s="2">
        <v>18.188500000000001</v>
      </c>
      <c r="K62" s="2">
        <v>0.61746555999999997</v>
      </c>
      <c r="L62" s="2">
        <v>0.64009225000000003</v>
      </c>
      <c r="M62" s="2">
        <v>0.57602810999999998</v>
      </c>
      <c r="N62" s="2">
        <v>0.44801560000000001</v>
      </c>
      <c r="O62" s="2">
        <v>-0.47386460000000002</v>
      </c>
      <c r="P62" s="2">
        <v>-0.23284859999999999</v>
      </c>
      <c r="Q62" s="2">
        <v>-0.15003169999999999</v>
      </c>
      <c r="R62" s="2">
        <v>-0.2469499</v>
      </c>
      <c r="S62" s="2">
        <v>-0.49593169999999998</v>
      </c>
      <c r="T62" s="2">
        <f t="shared" si="0"/>
        <v>-0.19193515000000003</v>
      </c>
      <c r="U62" s="2">
        <v>3.423295</v>
      </c>
      <c r="V62" s="2">
        <f t="shared" si="1"/>
        <v>-1.2924500000000005E-2</v>
      </c>
      <c r="W62" s="2">
        <f t="shared" si="2"/>
        <v>-0.19144014999999998</v>
      </c>
      <c r="X62" s="2">
        <f t="shared" si="3"/>
        <v>-0.37144080000000002</v>
      </c>
    </row>
    <row r="63" spans="1:24" x14ac:dyDescent="0.3">
      <c r="A63" s="2" t="s">
        <v>26</v>
      </c>
      <c r="B63" s="2">
        <v>2018</v>
      </c>
      <c r="C63" s="2">
        <v>2</v>
      </c>
      <c r="D63" s="2">
        <v>411.4</v>
      </c>
      <c r="E63" s="2">
        <v>9151.4449999999997</v>
      </c>
      <c r="F63" s="2">
        <v>4.0710199870214767</v>
      </c>
      <c r="G63" s="2">
        <v>28.876200000000001</v>
      </c>
      <c r="H63" s="3">
        <v>209000000</v>
      </c>
      <c r="I63" s="2">
        <v>86.569000000000003</v>
      </c>
      <c r="J63" s="2">
        <v>18.74905</v>
      </c>
      <c r="K63" s="2">
        <v>0.63329570999999996</v>
      </c>
      <c r="L63" s="2">
        <v>0.63933008999999996</v>
      </c>
      <c r="M63" s="2">
        <v>0.60796826999999998</v>
      </c>
      <c r="N63" s="2">
        <v>0.36025119999999999</v>
      </c>
      <c r="O63" s="2">
        <v>-0.44042350000000002</v>
      </c>
      <c r="P63" s="2">
        <v>-0.44977549999999999</v>
      </c>
      <c r="Q63" s="2">
        <v>-0.32713959999999997</v>
      </c>
      <c r="R63" s="2">
        <v>-0.25247960000000003</v>
      </c>
      <c r="S63" s="2">
        <v>-0.39896599999999999</v>
      </c>
      <c r="T63" s="2">
        <f t="shared" si="0"/>
        <v>-0.25142216666666667</v>
      </c>
      <c r="U63" s="2">
        <v>3.1309200000000001</v>
      </c>
      <c r="V63" s="2">
        <f t="shared" si="1"/>
        <v>-4.0086150000000015E-2</v>
      </c>
      <c r="W63" s="2">
        <f t="shared" si="2"/>
        <v>-0.38845754999999998</v>
      </c>
      <c r="X63" s="2">
        <f t="shared" si="3"/>
        <v>-0.32572279999999998</v>
      </c>
    </row>
    <row r="64" spans="1:24" x14ac:dyDescent="0.3">
      <c r="A64" s="2" t="s">
        <v>26</v>
      </c>
      <c r="B64" s="2">
        <v>2019</v>
      </c>
      <c r="C64" s="2">
        <v>2</v>
      </c>
      <c r="D64" s="2">
        <v>411</v>
      </c>
      <c r="E64" s="2">
        <v>8897.4869999999992</v>
      </c>
      <c r="F64" s="2">
        <v>4.2452788356137932</v>
      </c>
      <c r="G64" s="2">
        <v>28.455939999999998</v>
      </c>
      <c r="H64" s="3">
        <v>211000000</v>
      </c>
      <c r="I64" s="2">
        <v>86.823999999999998</v>
      </c>
      <c r="J64" s="2">
        <v>18.408840000000001</v>
      </c>
      <c r="K64" s="2">
        <v>0.65741514999999995</v>
      </c>
      <c r="L64" s="2">
        <v>0.64413303</v>
      </c>
      <c r="M64" s="2">
        <v>0.65066939999999995</v>
      </c>
      <c r="N64" s="2">
        <v>0.2974658</v>
      </c>
      <c r="O64" s="2">
        <v>-0.71378819999999998</v>
      </c>
      <c r="P64" s="2">
        <v>-0.1869027</v>
      </c>
      <c r="Q64" s="2">
        <v>-0.1784509</v>
      </c>
      <c r="R64" s="2">
        <v>-0.1806352</v>
      </c>
      <c r="S64" s="2">
        <v>-0.33658949999999999</v>
      </c>
      <c r="T64" s="2">
        <f t="shared" si="0"/>
        <v>-0.21648344999999999</v>
      </c>
      <c r="U64" s="2">
        <v>3.1169850000000001</v>
      </c>
      <c r="V64" s="2">
        <f t="shared" si="1"/>
        <v>-0.20816119999999999</v>
      </c>
      <c r="W64" s="2">
        <f t="shared" si="2"/>
        <v>-0.1826768</v>
      </c>
      <c r="X64" s="2">
        <f t="shared" si="3"/>
        <v>-0.25861234999999999</v>
      </c>
    </row>
    <row r="65" spans="1:24" x14ac:dyDescent="0.3">
      <c r="A65" s="2" t="s">
        <v>27</v>
      </c>
      <c r="B65" s="2">
        <v>1999</v>
      </c>
      <c r="C65" s="2">
        <v>15.9</v>
      </c>
      <c r="D65" s="2">
        <v>483.7</v>
      </c>
      <c r="E65" s="2">
        <v>22315.25</v>
      </c>
      <c r="F65" s="2">
        <v>1</v>
      </c>
      <c r="G65" s="2">
        <v>80.115030000000004</v>
      </c>
      <c r="H65" s="3">
        <v>30400000</v>
      </c>
      <c r="I65" s="2">
        <v>79.102999999999994</v>
      </c>
      <c r="J65" s="2">
        <v>27.871739999999999</v>
      </c>
      <c r="K65" s="2">
        <v>0.75022089000000003</v>
      </c>
      <c r="L65" s="2">
        <v>0.86885232000000001</v>
      </c>
      <c r="M65" s="2">
        <v>0.60873431</v>
      </c>
      <c r="N65" s="2">
        <v>1.5416889999999999</v>
      </c>
      <c r="O65" s="2">
        <v>1.05946205</v>
      </c>
      <c r="P65" s="2">
        <v>1.939819</v>
      </c>
      <c r="Q65" s="2">
        <v>1.5609104999999999</v>
      </c>
      <c r="R65" s="2">
        <v>1.7261975000000001</v>
      </c>
      <c r="S65" s="2">
        <v>2.103005</v>
      </c>
      <c r="T65" s="2">
        <f t="shared" si="0"/>
        <v>1.6551805083333333</v>
      </c>
      <c r="U65" s="2">
        <v>-0.23494409999999999</v>
      </c>
      <c r="V65" s="2">
        <f t="shared" si="1"/>
        <v>1.300575525</v>
      </c>
      <c r="W65" s="2">
        <f t="shared" si="2"/>
        <v>1.7503647499999999</v>
      </c>
      <c r="X65" s="2">
        <f t="shared" si="3"/>
        <v>1.91460125</v>
      </c>
    </row>
    <row r="66" spans="1:24" x14ac:dyDescent="0.3">
      <c r="A66" s="2" t="s">
        <v>27</v>
      </c>
      <c r="B66" s="2">
        <v>2000</v>
      </c>
      <c r="C66" s="2">
        <v>16.399999999999999</v>
      </c>
      <c r="D66" s="2">
        <v>503.5</v>
      </c>
      <c r="E66" s="2">
        <v>24271</v>
      </c>
      <c r="F66" s="2">
        <v>1.0459383469057726</v>
      </c>
      <c r="G66" s="2">
        <v>82.765360000000001</v>
      </c>
      <c r="H66" s="3">
        <v>30700000</v>
      </c>
      <c r="I66" s="2">
        <v>79.477999999999994</v>
      </c>
      <c r="J66" s="2">
        <v>29.500039999999998</v>
      </c>
      <c r="K66" s="2">
        <v>0.75022089000000003</v>
      </c>
      <c r="L66" s="2">
        <v>0.86885232000000001</v>
      </c>
      <c r="M66" s="2">
        <v>0.60873431</v>
      </c>
      <c r="N66" s="2">
        <v>1.531965</v>
      </c>
      <c r="O66" s="2">
        <v>1.168466</v>
      </c>
      <c r="P66" s="2">
        <v>1.9311579999999999</v>
      </c>
      <c r="Q66" s="2">
        <v>1.5233429999999999</v>
      </c>
      <c r="R66" s="2">
        <v>1.6943889999999999</v>
      </c>
      <c r="S66" s="2">
        <v>2.1155439999999999</v>
      </c>
      <c r="T66" s="2">
        <f t="shared" si="0"/>
        <v>1.6608108333333333</v>
      </c>
      <c r="U66" s="2">
        <v>-0.1543254</v>
      </c>
      <c r="V66" s="2">
        <f t="shared" si="1"/>
        <v>1.3502155</v>
      </c>
      <c r="W66" s="2">
        <f t="shared" si="2"/>
        <v>1.7272504999999998</v>
      </c>
      <c r="X66" s="2">
        <f t="shared" si="3"/>
        <v>1.9049665</v>
      </c>
    </row>
    <row r="67" spans="1:24" x14ac:dyDescent="0.3">
      <c r="A67" s="2" t="s">
        <v>27</v>
      </c>
      <c r="B67" s="2">
        <v>2001</v>
      </c>
      <c r="C67" s="2">
        <v>16</v>
      </c>
      <c r="D67" s="2">
        <v>496.2</v>
      </c>
      <c r="E67" s="2">
        <v>23822.06</v>
      </c>
      <c r="F67" s="2">
        <v>1.0673175343016623</v>
      </c>
      <c r="G67" s="2">
        <v>78.344220000000007</v>
      </c>
      <c r="H67" s="3">
        <v>31000000</v>
      </c>
      <c r="I67" s="2">
        <v>79.81</v>
      </c>
      <c r="J67" s="2">
        <v>28.44753</v>
      </c>
      <c r="K67" s="2">
        <v>0.80850935000000002</v>
      </c>
      <c r="L67" s="2">
        <v>0.82797067999999996</v>
      </c>
      <c r="M67" s="2">
        <v>0.76441711000000001</v>
      </c>
      <c r="N67" s="2">
        <v>1.5155095000000001</v>
      </c>
      <c r="O67" s="2">
        <v>1.1950175000000001</v>
      </c>
      <c r="P67" s="2">
        <v>1.927122</v>
      </c>
      <c r="Q67" s="2">
        <v>1.5524964999999999</v>
      </c>
      <c r="R67" s="2">
        <v>1.693899</v>
      </c>
      <c r="S67" s="2">
        <v>2.0751979999999999</v>
      </c>
      <c r="T67" s="2">
        <f t="shared" ref="T67:T130" si="4">AVERAGE(N67:S67)</f>
        <v>1.65987375</v>
      </c>
      <c r="U67" s="2">
        <v>-0.21028259999999999</v>
      </c>
      <c r="V67" s="2">
        <f t="shared" ref="V67:V130" si="5">AVERAGE(N67:O67)</f>
        <v>1.3552635</v>
      </c>
      <c r="W67" s="2">
        <f t="shared" ref="W67:W130" si="6">AVERAGE(P67:Q67)</f>
        <v>1.73980925</v>
      </c>
      <c r="X67" s="2">
        <f t="shared" ref="X67:X130" si="7">AVERAGE(R67:S67)</f>
        <v>1.8845485</v>
      </c>
    </row>
    <row r="68" spans="1:24" x14ac:dyDescent="0.3">
      <c r="A68" s="2" t="s">
        <v>27</v>
      </c>
      <c r="B68" s="2">
        <v>2002</v>
      </c>
      <c r="C68" s="2">
        <v>16.399999999999999</v>
      </c>
      <c r="D68" s="2">
        <v>514.5</v>
      </c>
      <c r="E68" s="2">
        <v>24255.34</v>
      </c>
      <c r="F68" s="2">
        <v>1.0763203436674302</v>
      </c>
      <c r="G68" s="2">
        <v>75.707030000000003</v>
      </c>
      <c r="H68" s="3">
        <v>31400000</v>
      </c>
      <c r="I68" s="2">
        <v>79.888000000000005</v>
      </c>
      <c r="J68" s="2">
        <v>27.573139999999999</v>
      </c>
      <c r="K68" s="2">
        <v>0.80850935000000002</v>
      </c>
      <c r="L68" s="2">
        <v>0.82797067999999996</v>
      </c>
      <c r="M68" s="2">
        <v>0.76441711000000001</v>
      </c>
      <c r="N68" s="2">
        <v>1.4990540000000001</v>
      </c>
      <c r="O68" s="2">
        <v>1.2215689999999999</v>
      </c>
      <c r="P68" s="2">
        <v>1.9230860000000001</v>
      </c>
      <c r="Q68" s="2">
        <v>1.58165</v>
      </c>
      <c r="R68" s="2">
        <v>1.6934089999999999</v>
      </c>
      <c r="S68" s="2">
        <v>2.0348519999999999</v>
      </c>
      <c r="T68" s="2">
        <f t="shared" si="4"/>
        <v>1.6589366666666665</v>
      </c>
      <c r="U68" s="2">
        <v>-0.26623980000000003</v>
      </c>
      <c r="V68" s="2">
        <f t="shared" si="5"/>
        <v>1.3603114999999999</v>
      </c>
      <c r="W68" s="2">
        <f t="shared" si="6"/>
        <v>1.7523680000000001</v>
      </c>
      <c r="X68" s="2">
        <f t="shared" si="7"/>
        <v>1.8641304999999999</v>
      </c>
    </row>
    <row r="69" spans="1:24" x14ac:dyDescent="0.3">
      <c r="A69" s="2" t="s">
        <v>27</v>
      </c>
      <c r="B69" s="2">
        <v>2003</v>
      </c>
      <c r="C69" s="2">
        <v>16.899999999999999</v>
      </c>
      <c r="D69" s="2">
        <v>534.29999999999995</v>
      </c>
      <c r="E69" s="2">
        <v>28300.46</v>
      </c>
      <c r="F69" s="2">
        <v>1.0898374092856453</v>
      </c>
      <c r="G69" s="2">
        <v>69.840100000000007</v>
      </c>
      <c r="H69" s="3">
        <v>31600000</v>
      </c>
      <c r="I69" s="2">
        <v>79.966999999999999</v>
      </c>
      <c r="J69" s="2">
        <v>27.907409999999999</v>
      </c>
      <c r="K69" s="2">
        <v>0.79716735999999999</v>
      </c>
      <c r="L69" s="2">
        <v>0.84424924999999995</v>
      </c>
      <c r="M69" s="2">
        <v>0.72580009999999995</v>
      </c>
      <c r="N69" s="2">
        <v>1.5475570000000001</v>
      </c>
      <c r="O69" s="2">
        <v>1.0540909999999999</v>
      </c>
      <c r="P69" s="2">
        <v>1.990027</v>
      </c>
      <c r="Q69" s="2">
        <v>1.5571919999999999</v>
      </c>
      <c r="R69" s="2">
        <v>1.734842</v>
      </c>
      <c r="S69" s="2">
        <v>1.986542</v>
      </c>
      <c r="T69" s="2">
        <f t="shared" si="4"/>
        <v>1.6450418333333332</v>
      </c>
      <c r="U69" s="2">
        <v>-0.1962942</v>
      </c>
      <c r="V69" s="2">
        <f t="shared" si="5"/>
        <v>1.300824</v>
      </c>
      <c r="W69" s="2">
        <f t="shared" si="6"/>
        <v>1.7736095000000001</v>
      </c>
      <c r="X69" s="2">
        <f t="shared" si="7"/>
        <v>1.860692</v>
      </c>
    </row>
    <row r="70" spans="1:24" x14ac:dyDescent="0.3">
      <c r="A70" s="2" t="s">
        <v>27</v>
      </c>
      <c r="B70" s="2">
        <v>2004</v>
      </c>
      <c r="C70" s="2">
        <v>16.5</v>
      </c>
      <c r="D70" s="2">
        <v>526.20000000000005</v>
      </c>
      <c r="E70" s="2">
        <v>32143.68</v>
      </c>
      <c r="F70" s="2">
        <v>1.1164771302837677</v>
      </c>
      <c r="G70" s="2">
        <v>70.192419999999998</v>
      </c>
      <c r="H70" s="3">
        <v>31900000</v>
      </c>
      <c r="I70" s="2">
        <v>80.045000000000002</v>
      </c>
      <c r="J70" s="2">
        <v>28.391120000000001</v>
      </c>
      <c r="K70" s="2">
        <v>0.79716735999999999</v>
      </c>
      <c r="L70" s="2">
        <v>0.84424924999999995</v>
      </c>
      <c r="M70" s="2">
        <v>0.72580009999999995</v>
      </c>
      <c r="N70" s="2">
        <v>1.668455</v>
      </c>
      <c r="O70" s="2">
        <v>0.87683540000000004</v>
      </c>
      <c r="P70" s="2">
        <v>1.9223520000000001</v>
      </c>
      <c r="Q70" s="2">
        <v>1.6266700000000001</v>
      </c>
      <c r="R70" s="2">
        <v>1.706601</v>
      </c>
      <c r="S70" s="2">
        <v>1.8277140000000001</v>
      </c>
      <c r="T70" s="2">
        <f t="shared" si="4"/>
        <v>1.6047712333333333</v>
      </c>
      <c r="U70" s="2">
        <v>-0.160882</v>
      </c>
      <c r="V70" s="2">
        <f t="shared" si="5"/>
        <v>1.2726451999999999</v>
      </c>
      <c r="W70" s="2">
        <f t="shared" si="6"/>
        <v>1.7745109999999999</v>
      </c>
      <c r="X70" s="2">
        <f t="shared" si="7"/>
        <v>1.7671575000000002</v>
      </c>
    </row>
    <row r="71" spans="1:24" x14ac:dyDescent="0.3">
      <c r="A71" s="2" t="s">
        <v>27</v>
      </c>
      <c r="B71" s="2">
        <v>2005</v>
      </c>
      <c r="C71" s="2">
        <v>16.7</v>
      </c>
      <c r="D71" s="2">
        <v>538.9</v>
      </c>
      <c r="E71" s="2">
        <v>36382.51</v>
      </c>
      <c r="F71" s="2">
        <v>1.1316968072902713</v>
      </c>
      <c r="G71" s="2">
        <v>69.759129999999999</v>
      </c>
      <c r="H71" s="3">
        <v>32200000</v>
      </c>
      <c r="I71" s="2">
        <v>80.122</v>
      </c>
      <c r="J71" s="2">
        <v>29.212990000000001</v>
      </c>
      <c r="K71" s="2">
        <v>0.74588346000000005</v>
      </c>
      <c r="L71" s="2">
        <v>0.83018820999999998</v>
      </c>
      <c r="M71" s="2">
        <v>0.63885570000000003</v>
      </c>
      <c r="N71" s="2">
        <v>1.5068790000000001</v>
      </c>
      <c r="O71" s="2">
        <v>0.82961810000000002</v>
      </c>
      <c r="P71" s="2">
        <v>1.8874219999999999</v>
      </c>
      <c r="Q71" s="2">
        <v>1.5669310000000001</v>
      </c>
      <c r="R71" s="2">
        <v>1.661659</v>
      </c>
      <c r="S71" s="2">
        <v>1.8792610000000001</v>
      </c>
      <c r="T71" s="2">
        <f t="shared" si="4"/>
        <v>1.5552950166666666</v>
      </c>
      <c r="U71" s="2">
        <v>-0.13302919999999999</v>
      </c>
      <c r="V71" s="2">
        <f t="shared" si="5"/>
        <v>1.1682485499999999</v>
      </c>
      <c r="W71" s="2">
        <f t="shared" si="6"/>
        <v>1.7271765000000001</v>
      </c>
      <c r="X71" s="2">
        <f t="shared" si="7"/>
        <v>1.7704599999999999</v>
      </c>
    </row>
    <row r="72" spans="1:24" x14ac:dyDescent="0.3">
      <c r="A72" s="2" t="s">
        <v>27</v>
      </c>
      <c r="B72" s="2">
        <v>2006</v>
      </c>
      <c r="C72" s="2">
        <v>16.3</v>
      </c>
      <c r="D72" s="2">
        <v>529.6</v>
      </c>
      <c r="E72" s="2">
        <v>40504.06</v>
      </c>
      <c r="F72" s="2">
        <v>1.1437572772804003</v>
      </c>
      <c r="G72" s="2">
        <v>68.052160000000001</v>
      </c>
      <c r="H72" s="3">
        <v>32600000</v>
      </c>
      <c r="I72" s="2">
        <v>80.212999999999994</v>
      </c>
      <c r="J72" s="2">
        <v>28.847560000000001</v>
      </c>
      <c r="K72" s="2">
        <v>0.74588346000000005</v>
      </c>
      <c r="L72" s="2">
        <v>0.83018820999999998</v>
      </c>
      <c r="M72" s="2">
        <v>0.63885570000000003</v>
      </c>
      <c r="N72" s="2">
        <v>1.4155949999999999</v>
      </c>
      <c r="O72" s="2">
        <v>1.035533</v>
      </c>
      <c r="P72" s="2">
        <v>1.895545</v>
      </c>
      <c r="Q72" s="2">
        <v>1.5588500000000001</v>
      </c>
      <c r="R72" s="2">
        <v>1.814535</v>
      </c>
      <c r="S72" s="2">
        <v>1.9625539999999999</v>
      </c>
      <c r="T72" s="2">
        <f t="shared" si="4"/>
        <v>1.6137686666666669</v>
      </c>
      <c r="U72" s="2">
        <v>-0.12932270000000001</v>
      </c>
      <c r="V72" s="2">
        <f t="shared" si="5"/>
        <v>1.2255639999999999</v>
      </c>
      <c r="W72" s="2">
        <f t="shared" si="6"/>
        <v>1.7271974999999999</v>
      </c>
      <c r="X72" s="2">
        <f t="shared" si="7"/>
        <v>1.8885445000000001</v>
      </c>
    </row>
    <row r="73" spans="1:24" x14ac:dyDescent="0.3">
      <c r="A73" s="2" t="s">
        <v>27</v>
      </c>
      <c r="B73" s="2">
        <v>2007</v>
      </c>
      <c r="C73" s="2">
        <v>17</v>
      </c>
      <c r="D73" s="2">
        <v>560.1</v>
      </c>
      <c r="E73" s="2">
        <v>44659.89</v>
      </c>
      <c r="F73" s="2">
        <v>1.1282333409472025</v>
      </c>
      <c r="G73" s="2">
        <v>66.283420000000007</v>
      </c>
      <c r="H73" s="3">
        <v>32900000</v>
      </c>
      <c r="I73" s="2">
        <v>80.396000000000001</v>
      </c>
      <c r="J73" s="2">
        <v>28.6859</v>
      </c>
      <c r="K73" s="2">
        <v>0.75690489999999999</v>
      </c>
      <c r="L73" s="2">
        <v>0.83823371000000002</v>
      </c>
      <c r="M73" s="2">
        <v>0.65251725999999999</v>
      </c>
      <c r="N73" s="2">
        <v>1.3846719999999999</v>
      </c>
      <c r="O73" s="2">
        <v>1.006867</v>
      </c>
      <c r="P73" s="2">
        <v>1.7613939999999999</v>
      </c>
      <c r="Q73" s="2">
        <v>1.6054109999999999</v>
      </c>
      <c r="R73" s="2">
        <v>1.8147059999999999</v>
      </c>
      <c r="S73" s="2">
        <v>2.0009000000000001</v>
      </c>
      <c r="T73" s="2">
        <f t="shared" si="4"/>
        <v>1.5956583333333334</v>
      </c>
      <c r="U73" s="2">
        <v>-0.32006109999999999</v>
      </c>
      <c r="V73" s="2">
        <f t="shared" si="5"/>
        <v>1.1957694999999999</v>
      </c>
      <c r="W73" s="2">
        <f t="shared" si="6"/>
        <v>1.6834024999999999</v>
      </c>
      <c r="X73" s="2">
        <f t="shared" si="7"/>
        <v>1.9078029999999999</v>
      </c>
    </row>
    <row r="74" spans="1:24" x14ac:dyDescent="0.3">
      <c r="A74" s="2" t="s">
        <v>27</v>
      </c>
      <c r="B74" s="2">
        <v>2008</v>
      </c>
      <c r="C74" s="2">
        <v>16.2</v>
      </c>
      <c r="D74" s="2">
        <v>539.9</v>
      </c>
      <c r="E74" s="2">
        <v>46710.5</v>
      </c>
      <c r="F74" s="2">
        <v>1.1731792681265374</v>
      </c>
      <c r="G74" s="2">
        <v>67.023610000000005</v>
      </c>
      <c r="H74" s="3">
        <v>33200000</v>
      </c>
      <c r="I74" s="2">
        <v>80.578000000000003</v>
      </c>
      <c r="J74" s="2">
        <v>29.342020000000002</v>
      </c>
      <c r="K74" s="2">
        <v>0.75690489999999999</v>
      </c>
      <c r="L74" s="2">
        <v>0.83823371000000002</v>
      </c>
      <c r="M74" s="2">
        <v>0.65251725999999999</v>
      </c>
      <c r="N74" s="2">
        <v>1.407529</v>
      </c>
      <c r="O74" s="2">
        <v>1.0418499999999999</v>
      </c>
      <c r="P74" s="2">
        <v>1.7916810000000001</v>
      </c>
      <c r="Q74" s="2">
        <v>1.650838</v>
      </c>
      <c r="R74" s="2">
        <v>1.80829</v>
      </c>
      <c r="S74" s="2">
        <v>2.0026890000000002</v>
      </c>
      <c r="T74" s="2">
        <f t="shared" si="4"/>
        <v>1.6171461666666669</v>
      </c>
      <c r="U74" s="2">
        <v>-0.4045822</v>
      </c>
      <c r="V74" s="2">
        <f t="shared" si="5"/>
        <v>1.2246895</v>
      </c>
      <c r="W74" s="2">
        <f t="shared" si="6"/>
        <v>1.7212594999999999</v>
      </c>
      <c r="X74" s="2">
        <f t="shared" si="7"/>
        <v>1.9054895000000001</v>
      </c>
    </row>
    <row r="75" spans="1:24" x14ac:dyDescent="0.3">
      <c r="A75" s="2" t="s">
        <v>27</v>
      </c>
      <c r="B75" s="2">
        <v>2009</v>
      </c>
      <c r="C75" s="2">
        <v>15.2</v>
      </c>
      <c r="D75" s="2">
        <v>512.5</v>
      </c>
      <c r="E75" s="2">
        <v>40876.31</v>
      </c>
      <c r="F75" s="2">
        <v>1.1460609369515926</v>
      </c>
      <c r="G75" s="2">
        <v>58.47439</v>
      </c>
      <c r="H75" s="3">
        <v>33600000</v>
      </c>
      <c r="I75" s="2">
        <v>80.757999999999996</v>
      </c>
      <c r="J75" s="2">
        <v>25.07602</v>
      </c>
      <c r="K75" s="2">
        <v>0.77900862999999998</v>
      </c>
      <c r="L75" s="2">
        <v>0.86245369999999999</v>
      </c>
      <c r="M75" s="2">
        <v>0.67183130999999996</v>
      </c>
      <c r="N75" s="2">
        <v>1.4018459999999999</v>
      </c>
      <c r="O75" s="2">
        <v>1.1267389999999999</v>
      </c>
      <c r="P75" s="2">
        <v>1.7458899999999999</v>
      </c>
      <c r="Q75" s="2">
        <v>1.6994750000000001</v>
      </c>
      <c r="R75" s="2">
        <v>1.804082</v>
      </c>
      <c r="S75" s="2">
        <v>2.0617890000000001</v>
      </c>
      <c r="T75" s="2">
        <f t="shared" si="4"/>
        <v>1.6399701666666668</v>
      </c>
      <c r="U75" s="2">
        <v>-0.53947560000000006</v>
      </c>
      <c r="V75" s="2">
        <f t="shared" si="5"/>
        <v>1.2642924999999998</v>
      </c>
      <c r="W75" s="2">
        <f t="shared" si="6"/>
        <v>1.7226824999999999</v>
      </c>
      <c r="X75" s="2">
        <f t="shared" si="7"/>
        <v>1.9329355000000001</v>
      </c>
    </row>
    <row r="76" spans="1:24" x14ac:dyDescent="0.3">
      <c r="A76" s="2" t="s">
        <v>27</v>
      </c>
      <c r="B76" s="2">
        <v>2010</v>
      </c>
      <c r="C76" s="2">
        <v>15.5</v>
      </c>
      <c r="D76" s="2">
        <v>526.20000000000005</v>
      </c>
      <c r="E76" s="2">
        <v>47562.080000000002</v>
      </c>
      <c r="F76" s="2">
        <v>1.1787230427249482</v>
      </c>
      <c r="G76" s="2">
        <v>60.208120000000001</v>
      </c>
      <c r="H76" s="3">
        <v>34000000</v>
      </c>
      <c r="I76" s="2">
        <v>80.936999999999998</v>
      </c>
      <c r="J76" s="2">
        <v>26.351130000000001</v>
      </c>
      <c r="K76" s="2">
        <v>0.77900862999999998</v>
      </c>
      <c r="L76" s="2">
        <v>0.86245369999999999</v>
      </c>
      <c r="M76" s="2">
        <v>0.67183130999999996</v>
      </c>
      <c r="N76" s="2">
        <v>1.3525959999999999</v>
      </c>
      <c r="O76" s="2">
        <v>0.93631819999999999</v>
      </c>
      <c r="P76" s="2">
        <v>1.782904</v>
      </c>
      <c r="Q76" s="2">
        <v>1.695867</v>
      </c>
      <c r="R76" s="2">
        <v>1.805736</v>
      </c>
      <c r="S76" s="2">
        <v>2.0703999999999998</v>
      </c>
      <c r="T76" s="2">
        <f t="shared" si="4"/>
        <v>1.6073035333333332</v>
      </c>
      <c r="U76" s="2">
        <v>-0.56968669999999999</v>
      </c>
      <c r="V76" s="2">
        <f t="shared" si="5"/>
        <v>1.1444570999999999</v>
      </c>
      <c r="W76" s="2">
        <f t="shared" si="6"/>
        <v>1.7393855</v>
      </c>
      <c r="X76" s="2">
        <f t="shared" si="7"/>
        <v>1.9380679999999999</v>
      </c>
    </row>
    <row r="77" spans="1:24" x14ac:dyDescent="0.3">
      <c r="A77" s="2" t="s">
        <v>27</v>
      </c>
      <c r="B77" s="2">
        <v>2011</v>
      </c>
      <c r="C77" s="2">
        <v>15.7</v>
      </c>
      <c r="D77" s="2">
        <v>538.70000000000005</v>
      </c>
      <c r="E77" s="2">
        <v>52223.7</v>
      </c>
      <c r="F77" s="2">
        <v>1.2168519402957862</v>
      </c>
      <c r="G77" s="2">
        <v>62.498739999999998</v>
      </c>
      <c r="H77" s="3">
        <v>34300000</v>
      </c>
      <c r="I77" s="2">
        <v>81.096000000000004</v>
      </c>
      <c r="J77" s="2">
        <v>27.139340000000001</v>
      </c>
      <c r="K77" s="2">
        <v>0.80508869999999999</v>
      </c>
      <c r="L77" s="2">
        <v>0.87280703000000004</v>
      </c>
      <c r="M77" s="2">
        <v>0.71284378000000004</v>
      </c>
      <c r="N77" s="2">
        <v>1.380145</v>
      </c>
      <c r="O77" s="2">
        <v>1.0771759999999999</v>
      </c>
      <c r="P77" s="2">
        <v>1.7782370000000001</v>
      </c>
      <c r="Q77" s="2">
        <v>1.6910339999999999</v>
      </c>
      <c r="R77" s="2">
        <v>1.7364649999999999</v>
      </c>
      <c r="S77" s="2">
        <v>1.9779549999999999</v>
      </c>
      <c r="T77" s="2">
        <f t="shared" si="4"/>
        <v>1.6068353333333334</v>
      </c>
      <c r="U77" s="2">
        <v>-0.54285380000000005</v>
      </c>
      <c r="V77" s="2">
        <f t="shared" si="5"/>
        <v>1.2286604999999999</v>
      </c>
      <c r="W77" s="2">
        <f t="shared" si="6"/>
        <v>1.7346355</v>
      </c>
      <c r="X77" s="2">
        <f t="shared" si="7"/>
        <v>1.8572099999999998</v>
      </c>
    </row>
    <row r="78" spans="1:24" x14ac:dyDescent="0.3">
      <c r="A78" s="2" t="s">
        <v>27</v>
      </c>
      <c r="B78" s="2">
        <v>2012</v>
      </c>
      <c r="C78" s="2">
        <v>15.5</v>
      </c>
      <c r="D78" s="2">
        <v>537.20000000000005</v>
      </c>
      <c r="E78" s="2">
        <v>52669.09</v>
      </c>
      <c r="F78" s="2">
        <v>1.2315992113314631</v>
      </c>
      <c r="G78" s="2">
        <v>62.595550000000003</v>
      </c>
      <c r="H78" s="3">
        <v>34700000</v>
      </c>
      <c r="I78" s="2">
        <v>81.137</v>
      </c>
      <c r="J78" s="2">
        <v>26.63467</v>
      </c>
      <c r="K78" s="2">
        <v>0.80508869999999999</v>
      </c>
      <c r="L78" s="2">
        <v>0.87280703000000004</v>
      </c>
      <c r="M78" s="2">
        <v>0.71284378000000004</v>
      </c>
      <c r="N78" s="2">
        <v>1.437505</v>
      </c>
      <c r="O78" s="2">
        <v>1.113016</v>
      </c>
      <c r="P78" s="2">
        <v>1.7655590000000001</v>
      </c>
      <c r="Q78" s="2">
        <v>1.7146159999999999</v>
      </c>
      <c r="R78" s="2">
        <v>1.7634939999999999</v>
      </c>
      <c r="S78" s="2">
        <v>1.926623</v>
      </c>
      <c r="T78" s="2">
        <f t="shared" si="4"/>
        <v>1.6201354999999997</v>
      </c>
      <c r="U78" s="2">
        <v>-0.71097180000000004</v>
      </c>
      <c r="V78" s="2">
        <f t="shared" si="5"/>
        <v>1.2752604999999999</v>
      </c>
      <c r="W78" s="2">
        <f t="shared" si="6"/>
        <v>1.7400875</v>
      </c>
      <c r="X78" s="2">
        <f t="shared" si="7"/>
        <v>1.8450584999999999</v>
      </c>
    </row>
    <row r="79" spans="1:24" x14ac:dyDescent="0.3">
      <c r="A79" s="2" t="s">
        <v>27</v>
      </c>
      <c r="B79" s="2">
        <v>2013</v>
      </c>
      <c r="C79" s="2">
        <v>15.6</v>
      </c>
      <c r="D79" s="2">
        <v>546.70000000000005</v>
      </c>
      <c r="E79" s="2">
        <v>52635.18</v>
      </c>
      <c r="F79" s="2">
        <v>1.2529976444275848</v>
      </c>
      <c r="G79" s="2">
        <v>62.231079999999999</v>
      </c>
      <c r="H79" s="3">
        <v>35100000</v>
      </c>
      <c r="I79" s="2">
        <v>81.177999999999997</v>
      </c>
      <c r="J79" s="2">
        <v>26.613240000000001</v>
      </c>
      <c r="K79" s="2">
        <v>0.83205706000000001</v>
      </c>
      <c r="L79" s="2">
        <v>0.87237202999999996</v>
      </c>
      <c r="M79" s="2">
        <v>0.76639389999999996</v>
      </c>
      <c r="N79" s="2">
        <v>1.453487</v>
      </c>
      <c r="O79" s="2">
        <v>1.0614220000000001</v>
      </c>
      <c r="P79" s="2">
        <v>1.7889489999999999</v>
      </c>
      <c r="Q79" s="2">
        <v>1.739304</v>
      </c>
      <c r="R79" s="2">
        <v>1.7558720000000001</v>
      </c>
      <c r="S79" s="2">
        <v>1.8867259999999999</v>
      </c>
      <c r="T79" s="2">
        <f t="shared" si="4"/>
        <v>1.6142933333333334</v>
      </c>
      <c r="U79" s="2">
        <v>-0.60381220000000002</v>
      </c>
      <c r="V79" s="2">
        <f t="shared" si="5"/>
        <v>1.2574545000000001</v>
      </c>
      <c r="W79" s="2">
        <f t="shared" si="6"/>
        <v>1.7641264999999999</v>
      </c>
      <c r="X79" s="2">
        <f t="shared" si="7"/>
        <v>1.821299</v>
      </c>
    </row>
    <row r="80" spans="1:24" x14ac:dyDescent="0.3">
      <c r="A80" s="2" t="s">
        <v>27</v>
      </c>
      <c r="B80" s="2">
        <v>2014</v>
      </c>
      <c r="C80" s="2">
        <v>15.6</v>
      </c>
      <c r="D80" s="2">
        <v>551.79999999999995</v>
      </c>
      <c r="E80" s="2">
        <v>50956</v>
      </c>
      <c r="F80" s="2">
        <v>1.2773637138529033</v>
      </c>
      <c r="G80" s="2">
        <v>64.378659999999996</v>
      </c>
      <c r="H80" s="3">
        <v>35400000</v>
      </c>
      <c r="I80" s="2">
        <v>81.218000000000004</v>
      </c>
      <c r="J80" s="2">
        <v>27.13794</v>
      </c>
      <c r="K80" s="2">
        <v>0.83205706000000001</v>
      </c>
      <c r="L80" s="2">
        <v>0.87237202999999996</v>
      </c>
      <c r="M80" s="2">
        <v>0.76639389999999996</v>
      </c>
      <c r="N80" s="2">
        <v>1.4123600000000001</v>
      </c>
      <c r="O80" s="2">
        <v>1.1755040000000001</v>
      </c>
      <c r="P80" s="2">
        <v>1.760505</v>
      </c>
      <c r="Q80" s="2">
        <v>1.8450219999999999</v>
      </c>
      <c r="R80" s="2">
        <v>1.8906229999999999</v>
      </c>
      <c r="S80" s="2">
        <v>1.836697</v>
      </c>
      <c r="T80" s="2">
        <f t="shared" si="4"/>
        <v>1.6534518333333335</v>
      </c>
      <c r="U80" s="2">
        <v>-0.74323810000000001</v>
      </c>
      <c r="V80" s="2">
        <f t="shared" si="5"/>
        <v>1.2939320000000001</v>
      </c>
      <c r="W80" s="2">
        <f t="shared" si="6"/>
        <v>1.8027635</v>
      </c>
      <c r="X80" s="2">
        <f t="shared" si="7"/>
        <v>1.8636599999999999</v>
      </c>
    </row>
    <row r="81" spans="1:24" x14ac:dyDescent="0.3">
      <c r="A81" s="2" t="s">
        <v>27</v>
      </c>
      <c r="B81" s="2">
        <v>2015</v>
      </c>
      <c r="C81" s="2">
        <v>15.4</v>
      </c>
      <c r="D81" s="2">
        <v>549</v>
      </c>
      <c r="E81" s="2">
        <v>43596.14</v>
      </c>
      <c r="F81" s="2">
        <v>1.2661644889481567</v>
      </c>
      <c r="G81" s="2">
        <v>66.164900000000003</v>
      </c>
      <c r="H81" s="3">
        <v>35700000</v>
      </c>
      <c r="I81" s="2">
        <v>81.259</v>
      </c>
      <c r="J81" s="2">
        <v>24.415679999999998</v>
      </c>
      <c r="K81" s="2">
        <v>0.85430466999999999</v>
      </c>
      <c r="L81" s="2">
        <v>0.86555713000000001</v>
      </c>
      <c r="M81" s="2">
        <v>0.81702620000000004</v>
      </c>
      <c r="N81" s="2">
        <v>1.4671259999999999</v>
      </c>
      <c r="O81" s="2">
        <v>1.2746980000000001</v>
      </c>
      <c r="P81" s="2">
        <v>1.7617290000000001</v>
      </c>
      <c r="Q81" s="2">
        <v>1.7176610000000001</v>
      </c>
      <c r="R81" s="2">
        <v>1.84192</v>
      </c>
      <c r="S81" s="2">
        <v>1.887181</v>
      </c>
      <c r="T81" s="2">
        <f t="shared" si="4"/>
        <v>1.6583858333333332</v>
      </c>
      <c r="U81" s="2">
        <v>-0.80936589999999997</v>
      </c>
      <c r="V81" s="2">
        <f t="shared" si="5"/>
        <v>1.3709120000000001</v>
      </c>
      <c r="W81" s="2">
        <f t="shared" si="6"/>
        <v>1.7396950000000002</v>
      </c>
      <c r="X81" s="2">
        <f t="shared" si="7"/>
        <v>1.8645505</v>
      </c>
    </row>
    <row r="82" spans="1:24" x14ac:dyDescent="0.3">
      <c r="A82" s="2" t="s">
        <v>27</v>
      </c>
      <c r="B82" s="2">
        <v>2016</v>
      </c>
      <c r="C82" s="2">
        <v>15.2</v>
      </c>
      <c r="D82" s="2">
        <v>548.20000000000005</v>
      </c>
      <c r="E82" s="2">
        <v>42315.61</v>
      </c>
      <c r="F82" s="2">
        <v>1.2757113691948259</v>
      </c>
      <c r="G82" s="2">
        <v>65.363690000000005</v>
      </c>
      <c r="H82" s="3">
        <v>36100000</v>
      </c>
      <c r="I82" s="2">
        <v>81.3</v>
      </c>
      <c r="J82" s="2">
        <v>23.295300000000001</v>
      </c>
      <c r="K82" s="2">
        <v>0.85430466999999999</v>
      </c>
      <c r="L82" s="2">
        <v>0.86555713000000001</v>
      </c>
      <c r="M82" s="2">
        <v>0.81702620000000004</v>
      </c>
      <c r="N82" s="2">
        <v>1.445155</v>
      </c>
      <c r="O82" s="2">
        <v>1.256059</v>
      </c>
      <c r="P82" s="2">
        <v>1.7809619999999999</v>
      </c>
      <c r="Q82" s="2">
        <v>1.73882</v>
      </c>
      <c r="R82" s="2">
        <v>1.8412679999999999</v>
      </c>
      <c r="S82" s="2">
        <v>1.989884</v>
      </c>
      <c r="T82" s="2">
        <f t="shared" si="4"/>
        <v>1.6753579999999999</v>
      </c>
      <c r="U82" s="2">
        <v>-0.74767150000000004</v>
      </c>
      <c r="V82" s="2">
        <f t="shared" si="5"/>
        <v>1.3506070000000001</v>
      </c>
      <c r="W82" s="2">
        <f t="shared" si="6"/>
        <v>1.7598910000000001</v>
      </c>
      <c r="X82" s="2">
        <f t="shared" si="7"/>
        <v>1.9155759999999999</v>
      </c>
    </row>
    <row r="83" spans="1:24" x14ac:dyDescent="0.3">
      <c r="A83" s="2" t="s">
        <v>27</v>
      </c>
      <c r="B83" s="2">
        <v>2017</v>
      </c>
      <c r="C83" s="2">
        <v>15.3</v>
      </c>
      <c r="D83" s="2">
        <v>558.6</v>
      </c>
      <c r="E83" s="2">
        <v>45129.36</v>
      </c>
      <c r="F83" s="2">
        <v>1.308434124247202</v>
      </c>
      <c r="G83" s="2">
        <v>65.101060000000004</v>
      </c>
      <c r="H83" s="3">
        <v>36500000</v>
      </c>
      <c r="I83" s="2">
        <v>81.349999999999994</v>
      </c>
      <c r="J83" s="2">
        <v>24.027799999999999</v>
      </c>
      <c r="K83" s="2">
        <v>0.83797568</v>
      </c>
      <c r="L83" s="2">
        <v>0.86362225000000004</v>
      </c>
      <c r="M83" s="2">
        <v>0.78680050000000001</v>
      </c>
      <c r="N83" s="2">
        <v>1.477724</v>
      </c>
      <c r="O83" s="2">
        <v>1.102063</v>
      </c>
      <c r="P83" s="2">
        <v>1.8571139999999999</v>
      </c>
      <c r="Q83" s="2">
        <v>1.889669</v>
      </c>
      <c r="R83" s="2">
        <v>1.8060229999999999</v>
      </c>
      <c r="S83" s="2">
        <v>1.927651</v>
      </c>
      <c r="T83" s="2">
        <f t="shared" si="4"/>
        <v>1.6767073333333335</v>
      </c>
      <c r="U83" s="2">
        <v>-0.95346839999999999</v>
      </c>
      <c r="V83" s="2">
        <f t="shared" si="5"/>
        <v>1.2898935</v>
      </c>
      <c r="W83" s="2">
        <f t="shared" si="6"/>
        <v>1.8733914999999999</v>
      </c>
      <c r="X83" s="2">
        <f t="shared" si="7"/>
        <v>1.8668369999999999</v>
      </c>
    </row>
    <row r="84" spans="1:24" x14ac:dyDescent="0.3">
      <c r="A84" s="2" t="s">
        <v>27</v>
      </c>
      <c r="B84" s="2">
        <v>2018</v>
      </c>
      <c r="C84" s="2">
        <v>15.4</v>
      </c>
      <c r="D84" s="2">
        <v>570.5</v>
      </c>
      <c r="E84" s="2">
        <v>46454.74</v>
      </c>
      <c r="F84" s="2">
        <v>1.3314200743795668</v>
      </c>
      <c r="G84" s="2">
        <v>66.581860000000006</v>
      </c>
      <c r="H84" s="3">
        <v>37100000</v>
      </c>
      <c r="I84" s="2">
        <v>81.411000000000001</v>
      </c>
      <c r="J84" s="2">
        <v>24.027799999999999</v>
      </c>
      <c r="K84" s="2">
        <v>0.83797568</v>
      </c>
      <c r="L84" s="2">
        <v>0.86362225000000004</v>
      </c>
      <c r="M84" s="2">
        <v>0.78680050000000001</v>
      </c>
      <c r="N84" s="2">
        <v>1.490146</v>
      </c>
      <c r="O84" s="2">
        <v>0.97912589999999999</v>
      </c>
      <c r="P84" s="2">
        <v>1.7149160000000001</v>
      </c>
      <c r="Q84" s="2">
        <v>1.7060759999999999</v>
      </c>
      <c r="R84" s="2">
        <v>1.756561</v>
      </c>
      <c r="S84" s="2">
        <v>1.827885</v>
      </c>
      <c r="T84" s="2">
        <f t="shared" si="4"/>
        <v>1.5791183166666665</v>
      </c>
      <c r="U84" s="2">
        <v>-0.98843490000000001</v>
      </c>
      <c r="V84" s="2">
        <f t="shared" si="5"/>
        <v>1.2346359499999999</v>
      </c>
      <c r="W84" s="2">
        <f t="shared" si="6"/>
        <v>1.710496</v>
      </c>
      <c r="X84" s="2">
        <f t="shared" si="7"/>
        <v>1.7922229999999999</v>
      </c>
    </row>
    <row r="85" spans="1:24" x14ac:dyDescent="0.3">
      <c r="A85" s="2" t="s">
        <v>27</v>
      </c>
      <c r="B85" s="2">
        <v>2019</v>
      </c>
      <c r="C85" s="2">
        <v>15.2</v>
      </c>
      <c r="D85" s="2">
        <v>571</v>
      </c>
      <c r="E85" s="2">
        <v>46326.67</v>
      </c>
      <c r="F85" s="2">
        <v>1.3536881092466979</v>
      </c>
      <c r="G85" s="2">
        <v>65.428839999999994</v>
      </c>
      <c r="H85" s="3">
        <v>37600000</v>
      </c>
      <c r="I85" s="2">
        <v>81.481999999999999</v>
      </c>
      <c r="J85" s="2">
        <v>24.027799999999999</v>
      </c>
      <c r="K85" s="2">
        <v>0.89513421000000004</v>
      </c>
      <c r="L85" s="2">
        <v>0.88961393</v>
      </c>
      <c r="M85" s="2">
        <v>0.87338464999999998</v>
      </c>
      <c r="N85" s="2">
        <v>1.431915</v>
      </c>
      <c r="O85" s="2">
        <v>1.0167679999999999</v>
      </c>
      <c r="P85" s="2">
        <v>1.731293</v>
      </c>
      <c r="Q85" s="2">
        <v>1.7162360000000001</v>
      </c>
      <c r="R85" s="2">
        <v>1.760273</v>
      </c>
      <c r="S85" s="2">
        <v>1.767164</v>
      </c>
      <c r="T85" s="2">
        <f t="shared" si="4"/>
        <v>1.5706081666666665</v>
      </c>
      <c r="U85" s="2">
        <v>-0.91596569999999999</v>
      </c>
      <c r="V85" s="2">
        <f t="shared" si="5"/>
        <v>1.2243415</v>
      </c>
      <c r="W85" s="2">
        <f t="shared" si="6"/>
        <v>1.7237645000000001</v>
      </c>
      <c r="X85" s="2">
        <f t="shared" si="7"/>
        <v>1.7637185</v>
      </c>
    </row>
    <row r="86" spans="1:24" x14ac:dyDescent="0.3">
      <c r="A86" s="2" t="s">
        <v>28</v>
      </c>
      <c r="B86" s="2">
        <v>1999</v>
      </c>
      <c r="C86" s="2">
        <v>2.2999999999999998</v>
      </c>
      <c r="D86" s="2">
        <v>2920.9</v>
      </c>
      <c r="E86" s="2">
        <v>873.28700000000003</v>
      </c>
      <c r="F86" s="2">
        <v>1</v>
      </c>
      <c r="G86" s="2">
        <v>33.524569999999997</v>
      </c>
      <c r="H86" s="3">
        <v>1250000000</v>
      </c>
      <c r="I86" s="2">
        <v>34.865000000000002</v>
      </c>
      <c r="J86" s="2">
        <v>45.359859999999998</v>
      </c>
      <c r="K86" s="2">
        <v>0.89513421000000004</v>
      </c>
      <c r="L86" s="2">
        <v>0.88961393</v>
      </c>
      <c r="M86" s="2">
        <v>0.87338464999999998</v>
      </c>
      <c r="N86" s="2">
        <v>-1.4107594999999999</v>
      </c>
      <c r="O86" s="2">
        <v>-0.30016405000000002</v>
      </c>
      <c r="P86" s="2">
        <v>-0.11448265000000001</v>
      </c>
      <c r="Q86" s="2">
        <v>-0.32029695000000002</v>
      </c>
      <c r="R86" s="2">
        <v>-0.49210755</v>
      </c>
      <c r="S86" s="2">
        <v>-0.24320035000000001</v>
      </c>
      <c r="T86" s="2">
        <f t="shared" si="4"/>
        <v>-0.48016850833333335</v>
      </c>
      <c r="U86" s="2">
        <v>-1.888687</v>
      </c>
      <c r="V86" s="2">
        <f t="shared" si="5"/>
        <v>-0.85546177499999998</v>
      </c>
      <c r="W86" s="2">
        <f t="shared" si="6"/>
        <v>-0.21738980000000002</v>
      </c>
      <c r="X86" s="2">
        <f t="shared" si="7"/>
        <v>-0.36765395000000001</v>
      </c>
    </row>
    <row r="87" spans="1:24" x14ac:dyDescent="0.3">
      <c r="A87" s="2" t="s">
        <v>28</v>
      </c>
      <c r="B87" s="2">
        <v>2000</v>
      </c>
      <c r="C87" s="2">
        <v>2.5</v>
      </c>
      <c r="D87" s="2">
        <v>3097.4</v>
      </c>
      <c r="E87" s="2">
        <v>959.37249999999995</v>
      </c>
      <c r="F87" s="2">
        <v>1.0206279689751752</v>
      </c>
      <c r="G87" s="2">
        <v>39.410539999999997</v>
      </c>
      <c r="H87" s="3">
        <v>1260000000</v>
      </c>
      <c r="I87" s="2">
        <v>35.877000000000002</v>
      </c>
      <c r="J87" s="2">
        <v>45.536099999999998</v>
      </c>
      <c r="K87" s="2">
        <v>0.85487771000000001</v>
      </c>
      <c r="L87" s="2">
        <v>0.85561900999999996</v>
      </c>
      <c r="M87" s="2">
        <v>0.82809299000000003</v>
      </c>
      <c r="N87" s="2">
        <v>-1.3840809999999999</v>
      </c>
      <c r="O87" s="2">
        <v>-0.20893400000000001</v>
      </c>
      <c r="P87" s="2">
        <v>-0.108963</v>
      </c>
      <c r="Q87" s="2">
        <v>-0.33928960000000002</v>
      </c>
      <c r="R87" s="2">
        <v>-0.52716079999999998</v>
      </c>
      <c r="S87" s="2">
        <v>-0.2182887</v>
      </c>
      <c r="T87" s="2">
        <f t="shared" si="4"/>
        <v>-0.46445284999999997</v>
      </c>
      <c r="U87" s="2">
        <v>-1.8144849999999999</v>
      </c>
      <c r="V87" s="2">
        <f t="shared" si="5"/>
        <v>-0.79650749999999992</v>
      </c>
      <c r="W87" s="2">
        <f t="shared" si="6"/>
        <v>-0.2241263</v>
      </c>
      <c r="X87" s="2">
        <f t="shared" si="7"/>
        <v>-0.37272474999999999</v>
      </c>
    </row>
    <row r="88" spans="1:24" x14ac:dyDescent="0.3">
      <c r="A88" s="2" t="s">
        <v>28</v>
      </c>
      <c r="B88" s="2">
        <v>2001</v>
      </c>
      <c r="C88" s="2">
        <v>2.6</v>
      </c>
      <c r="D88" s="2">
        <v>3253.5</v>
      </c>
      <c r="E88" s="2">
        <v>1053.1079999999999</v>
      </c>
      <c r="F88" s="2">
        <v>1.0415207052220252</v>
      </c>
      <c r="G88" s="2">
        <v>38.527360000000002</v>
      </c>
      <c r="H88" s="3">
        <v>1270000000</v>
      </c>
      <c r="I88" s="2">
        <v>37.093000000000004</v>
      </c>
      <c r="J88" s="2">
        <v>44.793410000000002</v>
      </c>
      <c r="K88" s="2">
        <v>0.85487771000000001</v>
      </c>
      <c r="L88" s="2">
        <v>0.85561900999999996</v>
      </c>
      <c r="M88" s="2">
        <v>0.82809299000000003</v>
      </c>
      <c r="N88" s="2">
        <v>-1.4891369999999999</v>
      </c>
      <c r="O88" s="2">
        <v>-0.26801425000000001</v>
      </c>
      <c r="P88" s="2">
        <v>-8.4616800000000006E-2</v>
      </c>
      <c r="Q88" s="2">
        <v>-0.42623080000000002</v>
      </c>
      <c r="R88" s="2">
        <v>-0.51244519999999993</v>
      </c>
      <c r="S88" s="2">
        <v>-0.36826755</v>
      </c>
      <c r="T88" s="2">
        <f t="shared" si="4"/>
        <v>-0.52478526666666669</v>
      </c>
      <c r="U88" s="2">
        <v>-2.0111590000000001</v>
      </c>
      <c r="V88" s="2">
        <f t="shared" si="5"/>
        <v>-0.87857562499999997</v>
      </c>
      <c r="W88" s="2">
        <f t="shared" si="6"/>
        <v>-0.25542380000000003</v>
      </c>
      <c r="X88" s="2">
        <f t="shared" si="7"/>
        <v>-0.44035637499999997</v>
      </c>
    </row>
    <row r="89" spans="1:24" x14ac:dyDescent="0.3">
      <c r="A89" s="2" t="s">
        <v>28</v>
      </c>
      <c r="B89" s="2">
        <v>2002</v>
      </c>
      <c r="C89" s="2">
        <v>2.7</v>
      </c>
      <c r="D89" s="2">
        <v>3508.9</v>
      </c>
      <c r="E89" s="2">
        <v>1148.508</v>
      </c>
      <c r="F89" s="2">
        <v>1.0477917215631523</v>
      </c>
      <c r="G89" s="2">
        <v>42.747399999999999</v>
      </c>
      <c r="H89" s="3">
        <v>1280000000</v>
      </c>
      <c r="I89" s="2">
        <v>38.424999999999997</v>
      </c>
      <c r="J89" s="2">
        <v>44.450569999999999</v>
      </c>
      <c r="K89" s="2">
        <v>0.88636428</v>
      </c>
      <c r="L89" s="2">
        <v>0.84955614999999995</v>
      </c>
      <c r="M89" s="2">
        <v>0.89616971999999995</v>
      </c>
      <c r="N89" s="2">
        <v>-1.594193</v>
      </c>
      <c r="O89" s="2">
        <v>-0.32709450000000001</v>
      </c>
      <c r="P89" s="2">
        <v>-6.0270600000000001E-2</v>
      </c>
      <c r="Q89" s="2">
        <v>-0.51317199999999996</v>
      </c>
      <c r="R89" s="2">
        <v>-0.49772959999999999</v>
      </c>
      <c r="S89" s="2">
        <v>-0.5182464</v>
      </c>
      <c r="T89" s="2">
        <f t="shared" si="4"/>
        <v>-0.58511768333333336</v>
      </c>
      <c r="U89" s="2">
        <v>-2.2078340000000001</v>
      </c>
      <c r="V89" s="2">
        <f t="shared" si="5"/>
        <v>-0.96064375000000002</v>
      </c>
      <c r="W89" s="2">
        <f t="shared" si="6"/>
        <v>-0.28672129999999996</v>
      </c>
      <c r="X89" s="2">
        <f t="shared" si="7"/>
        <v>-0.507988</v>
      </c>
    </row>
    <row r="90" spans="1:24" x14ac:dyDescent="0.3">
      <c r="A90" s="2" t="s">
        <v>28</v>
      </c>
      <c r="B90" s="2">
        <v>2003</v>
      </c>
      <c r="C90" s="2">
        <v>3.2</v>
      </c>
      <c r="D90" s="2">
        <v>4065.5</v>
      </c>
      <c r="E90" s="2">
        <v>1288.643</v>
      </c>
      <c r="F90" s="2">
        <v>1.0750674910737612</v>
      </c>
      <c r="G90" s="2">
        <v>51.803989999999999</v>
      </c>
      <c r="H90" s="3">
        <v>1290000000</v>
      </c>
      <c r="I90" s="2">
        <v>39.776000000000003</v>
      </c>
      <c r="J90" s="2">
        <v>45.622779999999999</v>
      </c>
      <c r="K90" s="2">
        <v>0.88636428</v>
      </c>
      <c r="L90" s="2">
        <v>0.84955614999999995</v>
      </c>
      <c r="M90" s="2">
        <v>0.89616971999999995</v>
      </c>
      <c r="N90" s="2">
        <v>-1.512429</v>
      </c>
      <c r="O90" s="2">
        <v>-0.56366620000000001</v>
      </c>
      <c r="P90" s="2">
        <v>-8.20877E-2</v>
      </c>
      <c r="Q90" s="2">
        <v>-0.33336919999999998</v>
      </c>
      <c r="R90" s="2">
        <v>-0.5298271</v>
      </c>
      <c r="S90" s="2">
        <v>-0.359454</v>
      </c>
      <c r="T90" s="2">
        <f t="shared" si="4"/>
        <v>-0.56347219999999998</v>
      </c>
      <c r="U90" s="2">
        <v>-2.2251919999999998</v>
      </c>
      <c r="V90" s="2">
        <f t="shared" si="5"/>
        <v>-1.0380476000000001</v>
      </c>
      <c r="W90" s="2">
        <f t="shared" si="6"/>
        <v>-0.20772844999999998</v>
      </c>
      <c r="X90" s="2">
        <f t="shared" si="7"/>
        <v>-0.44464055000000002</v>
      </c>
    </row>
    <row r="91" spans="1:24" x14ac:dyDescent="0.3">
      <c r="A91" s="2" t="s">
        <v>28</v>
      </c>
      <c r="B91" s="2">
        <v>2004</v>
      </c>
      <c r="C91" s="2">
        <v>3.7</v>
      </c>
      <c r="D91" s="2">
        <v>4739.6000000000004</v>
      </c>
      <c r="E91" s="2">
        <v>1508.6679999999999</v>
      </c>
      <c r="F91" s="2">
        <v>1.1498061299592945</v>
      </c>
      <c r="G91" s="2">
        <v>59.505519999999997</v>
      </c>
      <c r="H91" s="3">
        <v>1300000000</v>
      </c>
      <c r="I91" s="2">
        <v>41.143999999999998</v>
      </c>
      <c r="J91" s="2">
        <v>45.900210000000001</v>
      </c>
      <c r="K91" s="2">
        <v>0.88772141999999998</v>
      </c>
      <c r="L91" s="2">
        <v>0.90786880000000003</v>
      </c>
      <c r="M91" s="2">
        <v>0.84052992000000004</v>
      </c>
      <c r="N91" s="2">
        <v>-1.462464</v>
      </c>
      <c r="O91" s="2">
        <v>-0.39019189999999998</v>
      </c>
      <c r="P91" s="2">
        <v>-5.5238099999999998E-2</v>
      </c>
      <c r="Q91" s="2">
        <v>-0.30869750000000001</v>
      </c>
      <c r="R91" s="2">
        <v>-0.52934020000000004</v>
      </c>
      <c r="S91" s="2">
        <v>-0.55969420000000003</v>
      </c>
      <c r="T91" s="2">
        <f t="shared" si="4"/>
        <v>-0.55093764999999995</v>
      </c>
      <c r="U91" s="2">
        <v>-2.2487219999999999</v>
      </c>
      <c r="V91" s="2">
        <f t="shared" si="5"/>
        <v>-0.92632795000000001</v>
      </c>
      <c r="W91" s="2">
        <f t="shared" si="6"/>
        <v>-0.18196780000000001</v>
      </c>
      <c r="X91" s="2">
        <f t="shared" si="7"/>
        <v>-0.54451720000000003</v>
      </c>
    </row>
    <row r="92" spans="1:24" x14ac:dyDescent="0.3">
      <c r="A92" s="2" t="s">
        <v>28</v>
      </c>
      <c r="B92" s="2">
        <v>2005</v>
      </c>
      <c r="C92" s="2">
        <v>4.2</v>
      </c>
      <c r="D92" s="2">
        <v>5407.4</v>
      </c>
      <c r="E92" s="2">
        <v>1753.4179999999999</v>
      </c>
      <c r="F92" s="2">
        <v>1.194691732238119</v>
      </c>
      <c r="G92" s="2">
        <v>62.207889999999999</v>
      </c>
      <c r="H92" s="3">
        <v>1300000000</v>
      </c>
      <c r="I92" s="2">
        <v>42.521999999999998</v>
      </c>
      <c r="J92" s="2">
        <v>47.022579999999998</v>
      </c>
      <c r="K92" s="2">
        <v>0.88772141999999998</v>
      </c>
      <c r="L92" s="2">
        <v>0.90786880000000003</v>
      </c>
      <c r="M92" s="2">
        <v>0.84052992000000004</v>
      </c>
      <c r="N92" s="2">
        <v>-1.500785</v>
      </c>
      <c r="O92" s="2">
        <v>-0.50178900000000004</v>
      </c>
      <c r="P92" s="2">
        <v>-0.1200066</v>
      </c>
      <c r="Q92" s="2">
        <v>-0.15001919999999999</v>
      </c>
      <c r="R92" s="2">
        <v>-0.58908470000000002</v>
      </c>
      <c r="S92" s="2">
        <v>-0.60873379999999999</v>
      </c>
      <c r="T92" s="2">
        <f t="shared" si="4"/>
        <v>-0.57840305000000003</v>
      </c>
      <c r="U92" s="2">
        <v>-1.949943</v>
      </c>
      <c r="V92" s="2">
        <f t="shared" si="5"/>
        <v>-1.001287</v>
      </c>
      <c r="W92" s="2">
        <f t="shared" si="6"/>
        <v>-0.13501289999999999</v>
      </c>
      <c r="X92" s="2">
        <f t="shared" si="7"/>
        <v>-0.59890924999999995</v>
      </c>
    </row>
    <row r="93" spans="1:24" x14ac:dyDescent="0.3">
      <c r="A93" s="2" t="s">
        <v>28</v>
      </c>
      <c r="B93" s="2">
        <v>2006</v>
      </c>
      <c r="C93" s="2">
        <v>4.5999999999999996</v>
      </c>
      <c r="D93" s="2">
        <v>5961.8</v>
      </c>
      <c r="E93" s="2">
        <v>2099.2289999999998</v>
      </c>
      <c r="F93" s="2">
        <v>1.2416018911546662</v>
      </c>
      <c r="G93" s="2">
        <v>64.478880000000004</v>
      </c>
      <c r="H93" s="3">
        <v>1310000000</v>
      </c>
      <c r="I93" s="2">
        <v>43.868000000000002</v>
      </c>
      <c r="J93" s="2">
        <v>47.557400000000001</v>
      </c>
      <c r="K93" s="2">
        <v>0.88394326000000001</v>
      </c>
      <c r="L93" s="2">
        <v>0.90569412999999999</v>
      </c>
      <c r="M93" s="2">
        <v>0.83526349</v>
      </c>
      <c r="N93" s="2">
        <v>-1.7489699999999999</v>
      </c>
      <c r="O93" s="2">
        <v>-0.53976380000000002</v>
      </c>
      <c r="P93" s="2">
        <v>7.0474899999999993E-2</v>
      </c>
      <c r="Q93" s="2">
        <v>-0.20116519999999999</v>
      </c>
      <c r="R93" s="2">
        <v>-0.63947540000000003</v>
      </c>
      <c r="S93" s="2">
        <v>-0.51458139999999997</v>
      </c>
      <c r="T93" s="2">
        <f t="shared" si="4"/>
        <v>-0.59558015000000009</v>
      </c>
      <c r="U93" s="2">
        <v>-1.899243</v>
      </c>
      <c r="V93" s="2">
        <f t="shared" si="5"/>
        <v>-1.1443669000000001</v>
      </c>
      <c r="W93" s="2">
        <f t="shared" si="6"/>
        <v>-6.5345149999999991E-2</v>
      </c>
      <c r="X93" s="2">
        <f t="shared" si="7"/>
        <v>-0.5770284</v>
      </c>
    </row>
    <row r="94" spans="1:24" x14ac:dyDescent="0.3">
      <c r="A94" s="2" t="s">
        <v>28</v>
      </c>
      <c r="B94" s="2">
        <v>2007</v>
      </c>
      <c r="C94" s="2">
        <v>4.9000000000000004</v>
      </c>
      <c r="D94" s="2">
        <v>6473.3</v>
      </c>
      <c r="E94" s="2">
        <v>2693.97</v>
      </c>
      <c r="F94" s="2">
        <v>1.3378219696437652</v>
      </c>
      <c r="G94" s="2">
        <v>62.193359999999998</v>
      </c>
      <c r="H94" s="3">
        <v>1320000000</v>
      </c>
      <c r="I94" s="2">
        <v>45.198999999999998</v>
      </c>
      <c r="J94" s="2">
        <v>46.884169999999997</v>
      </c>
      <c r="K94" s="2">
        <v>0.88394326000000001</v>
      </c>
      <c r="L94" s="2">
        <v>0.90569412999999999</v>
      </c>
      <c r="M94" s="2">
        <v>0.83526349</v>
      </c>
      <c r="N94" s="2">
        <v>-1.7212499999999999</v>
      </c>
      <c r="O94" s="2">
        <v>-0.4988205</v>
      </c>
      <c r="P94" s="2">
        <v>0.18277769999999999</v>
      </c>
      <c r="Q94" s="2">
        <v>-0.1715566</v>
      </c>
      <c r="R94" s="2">
        <v>-0.54221430000000004</v>
      </c>
      <c r="S94" s="2">
        <v>-0.58964749999999999</v>
      </c>
      <c r="T94" s="2">
        <f t="shared" si="4"/>
        <v>-0.55678519999999998</v>
      </c>
      <c r="U94" s="2">
        <v>-1.9222680000000001</v>
      </c>
      <c r="V94" s="2">
        <f t="shared" si="5"/>
        <v>-1.1100352499999999</v>
      </c>
      <c r="W94" s="2">
        <f t="shared" si="6"/>
        <v>5.6105499999999919E-3</v>
      </c>
      <c r="X94" s="2">
        <f t="shared" si="7"/>
        <v>-0.56593090000000001</v>
      </c>
    </row>
    <row r="95" spans="1:24" x14ac:dyDescent="0.3">
      <c r="A95" s="2" t="s">
        <v>28</v>
      </c>
      <c r="B95" s="2">
        <v>2008</v>
      </c>
      <c r="C95" s="2">
        <v>5</v>
      </c>
      <c r="D95" s="2">
        <v>6669</v>
      </c>
      <c r="E95" s="2">
        <v>3468.3049999999998</v>
      </c>
      <c r="F95" s="2">
        <v>1.4421099001890592</v>
      </c>
      <c r="G95" s="2">
        <v>57.612720000000003</v>
      </c>
      <c r="H95" s="3">
        <v>1320000000</v>
      </c>
      <c r="I95" s="2">
        <v>46.539000000000001</v>
      </c>
      <c r="J95" s="2">
        <v>46.971170000000001</v>
      </c>
      <c r="K95" s="2">
        <v>0.88708352999999995</v>
      </c>
      <c r="L95" s="2">
        <v>0.90483707000000002</v>
      </c>
      <c r="M95" s="2">
        <v>0.84230536</v>
      </c>
      <c r="N95" s="2">
        <v>-1.699497</v>
      </c>
      <c r="O95" s="2">
        <v>-0.49127500000000002</v>
      </c>
      <c r="P95" s="2">
        <v>0.15076800000000001</v>
      </c>
      <c r="Q95" s="2">
        <v>-0.1547905</v>
      </c>
      <c r="R95" s="2">
        <v>-0.41979739999999999</v>
      </c>
      <c r="S95" s="2">
        <v>-0.52029510000000001</v>
      </c>
      <c r="T95" s="2">
        <f t="shared" si="4"/>
        <v>-0.52248116666666666</v>
      </c>
      <c r="U95" s="2">
        <v>-1.993368</v>
      </c>
      <c r="V95" s="2">
        <f t="shared" si="5"/>
        <v>-1.095386</v>
      </c>
      <c r="W95" s="2">
        <f t="shared" si="6"/>
        <v>-2.0112499999999922E-3</v>
      </c>
      <c r="X95" s="2">
        <f t="shared" si="7"/>
        <v>-0.47004625</v>
      </c>
    </row>
    <row r="96" spans="1:24" x14ac:dyDescent="0.3">
      <c r="A96" s="2" t="s">
        <v>28</v>
      </c>
      <c r="B96" s="2">
        <v>2009</v>
      </c>
      <c r="C96" s="2">
        <v>5.4</v>
      </c>
      <c r="D96" s="2">
        <v>7130.9</v>
      </c>
      <c r="E96" s="2">
        <v>3832.2359999999999</v>
      </c>
      <c r="F96" s="2">
        <v>1.439088252479823</v>
      </c>
      <c r="G96" s="2">
        <v>45.184869999999997</v>
      </c>
      <c r="H96" s="3">
        <v>1330000000</v>
      </c>
      <c r="I96" s="2">
        <v>47.88</v>
      </c>
      <c r="J96" s="2">
        <v>45.957149999999999</v>
      </c>
      <c r="K96" s="2">
        <v>0.88708352999999995</v>
      </c>
      <c r="L96" s="2">
        <v>0.90483707000000002</v>
      </c>
      <c r="M96" s="2">
        <v>0.84230536</v>
      </c>
      <c r="N96" s="2">
        <v>-1.701171</v>
      </c>
      <c r="O96" s="2">
        <v>-0.44934639999999998</v>
      </c>
      <c r="P96" s="2">
        <v>9.3804399999999996E-2</v>
      </c>
      <c r="Q96" s="2">
        <v>-0.22383159999999999</v>
      </c>
      <c r="R96" s="2">
        <v>-0.40705079999999999</v>
      </c>
      <c r="S96" s="2">
        <v>-0.51493820000000001</v>
      </c>
      <c r="T96" s="2">
        <f t="shared" si="4"/>
        <v>-0.5337556</v>
      </c>
      <c r="U96" s="2">
        <v>-2.1624889999999999</v>
      </c>
      <c r="V96" s="2">
        <f t="shared" si="5"/>
        <v>-1.0752587</v>
      </c>
      <c r="W96" s="2">
        <f t="shared" si="6"/>
        <v>-6.5013600000000005E-2</v>
      </c>
      <c r="X96" s="2">
        <f t="shared" si="7"/>
        <v>-0.46099449999999997</v>
      </c>
    </row>
    <row r="97" spans="1:24" x14ac:dyDescent="0.3">
      <c r="A97" s="2" t="s">
        <v>28</v>
      </c>
      <c r="B97" s="2">
        <v>2010</v>
      </c>
      <c r="C97" s="2">
        <v>5.9</v>
      </c>
      <c r="D97" s="2">
        <v>7830.6</v>
      </c>
      <c r="E97" s="2">
        <v>4550.4530000000004</v>
      </c>
      <c r="F97" s="2">
        <v>1.5381173572152942</v>
      </c>
      <c r="G97" s="2">
        <v>50.717080000000003</v>
      </c>
      <c r="H97" s="3">
        <v>1340000000</v>
      </c>
      <c r="I97" s="2">
        <v>49.225999999999999</v>
      </c>
      <c r="J97" s="2">
        <v>46.49783</v>
      </c>
      <c r="K97" s="2">
        <v>0.88685804999999995</v>
      </c>
      <c r="L97" s="2">
        <v>0.89352684999999998</v>
      </c>
      <c r="M97" s="2">
        <v>0.85317153000000001</v>
      </c>
      <c r="N97" s="2">
        <v>-1.6805479999999999</v>
      </c>
      <c r="O97" s="2">
        <v>-0.65706070000000005</v>
      </c>
      <c r="P97" s="2">
        <v>8.8548299999999996E-2</v>
      </c>
      <c r="Q97" s="2">
        <v>-0.234011</v>
      </c>
      <c r="R97" s="2">
        <v>-0.40990189999999999</v>
      </c>
      <c r="S97" s="2">
        <v>-0.56179080000000003</v>
      </c>
      <c r="T97" s="2">
        <f t="shared" si="4"/>
        <v>-0.57579401666666674</v>
      </c>
      <c r="U97" s="2">
        <v>-2.1679930000000001</v>
      </c>
      <c r="V97" s="2">
        <f t="shared" si="5"/>
        <v>-1.16880435</v>
      </c>
      <c r="W97" s="2">
        <f t="shared" si="6"/>
        <v>-7.273135E-2</v>
      </c>
      <c r="X97" s="2">
        <f t="shared" si="7"/>
        <v>-0.48584634999999998</v>
      </c>
    </row>
    <row r="98" spans="1:24" x14ac:dyDescent="0.3">
      <c r="A98" s="2" t="s">
        <v>28</v>
      </c>
      <c r="B98" s="2">
        <v>2011</v>
      </c>
      <c r="C98" s="2">
        <v>6.4</v>
      </c>
      <c r="D98" s="2">
        <v>8569</v>
      </c>
      <c r="E98" s="2">
        <v>5618.1319999999996</v>
      </c>
      <c r="F98" s="2">
        <v>1.6623307807052783</v>
      </c>
      <c r="G98" s="2">
        <v>50.74091</v>
      </c>
      <c r="H98" s="3">
        <v>1340000000</v>
      </c>
      <c r="I98" s="2">
        <v>50.511000000000003</v>
      </c>
      <c r="J98" s="2">
        <v>46.529290000000003</v>
      </c>
      <c r="K98" s="2">
        <v>0.88685804999999995</v>
      </c>
      <c r="L98" s="2">
        <v>0.89352684999999998</v>
      </c>
      <c r="M98" s="2">
        <v>0.85317153000000001</v>
      </c>
      <c r="N98" s="2">
        <v>-1.6376090000000001</v>
      </c>
      <c r="O98" s="2">
        <v>-0.6020548</v>
      </c>
      <c r="P98" s="2">
        <v>8.8157399999999997E-2</v>
      </c>
      <c r="Q98" s="2">
        <v>-0.22142809999999999</v>
      </c>
      <c r="R98" s="2">
        <v>-0.46481</v>
      </c>
      <c r="S98" s="2">
        <v>-0.50708839999999999</v>
      </c>
      <c r="T98" s="2">
        <f t="shared" si="4"/>
        <v>-0.55747215000000006</v>
      </c>
      <c r="U98" s="2">
        <v>-2.241584</v>
      </c>
      <c r="V98" s="2">
        <f t="shared" si="5"/>
        <v>-1.1198319000000001</v>
      </c>
      <c r="W98" s="2">
        <f t="shared" si="6"/>
        <v>-6.6635349999999996E-2</v>
      </c>
      <c r="X98" s="2">
        <f t="shared" si="7"/>
        <v>-0.48594919999999997</v>
      </c>
    </row>
    <row r="99" spans="1:24" x14ac:dyDescent="0.3">
      <c r="A99" s="2" t="s">
        <v>28</v>
      </c>
      <c r="B99" s="2">
        <v>2012</v>
      </c>
      <c r="C99" s="2">
        <v>6.5</v>
      </c>
      <c r="D99" s="2">
        <v>8823.4</v>
      </c>
      <c r="E99" s="2">
        <v>6316.9179999999997</v>
      </c>
      <c r="F99" s="2">
        <v>1.7010833686824562</v>
      </c>
      <c r="G99" s="2">
        <v>48.267519999999998</v>
      </c>
      <c r="H99" s="3">
        <v>1350000000</v>
      </c>
      <c r="I99" s="2">
        <v>51.765000000000001</v>
      </c>
      <c r="J99" s="2">
        <v>45.422980000000003</v>
      </c>
      <c r="K99" s="2">
        <v>0.87596107000000001</v>
      </c>
      <c r="L99" s="2">
        <v>0.90535617000000002</v>
      </c>
      <c r="M99" s="2">
        <v>0.81988019000000001</v>
      </c>
      <c r="N99" s="2">
        <v>-1.6379410000000001</v>
      </c>
      <c r="O99" s="2">
        <v>-0.53878210000000004</v>
      </c>
      <c r="P99" s="2">
        <v>2.3326400000000001E-2</v>
      </c>
      <c r="Q99" s="2">
        <v>-0.24081959999999999</v>
      </c>
      <c r="R99" s="2">
        <v>-0.54286190000000001</v>
      </c>
      <c r="S99" s="2">
        <v>-0.43574839999999998</v>
      </c>
      <c r="T99" s="2">
        <f t="shared" si="4"/>
        <v>-0.56213776666666671</v>
      </c>
      <c r="U99" s="2">
        <v>-2.3790339999999999</v>
      </c>
      <c r="V99" s="2">
        <f t="shared" si="5"/>
        <v>-1.0883615500000001</v>
      </c>
      <c r="W99" s="2">
        <f t="shared" si="6"/>
        <v>-0.1087466</v>
      </c>
      <c r="X99" s="2">
        <f t="shared" si="7"/>
        <v>-0.48930514999999997</v>
      </c>
    </row>
    <row r="100" spans="1:24" x14ac:dyDescent="0.3">
      <c r="A100" s="2" t="s">
        <v>28</v>
      </c>
      <c r="B100" s="2">
        <v>2013</v>
      </c>
      <c r="C100" s="2">
        <v>6.8</v>
      </c>
      <c r="D100" s="2">
        <v>9232.7000000000007</v>
      </c>
      <c r="E100" s="2">
        <v>7050.6459999999997</v>
      </c>
      <c r="F100" s="2">
        <v>1.7378842636941567</v>
      </c>
      <c r="G100" s="2">
        <v>46.74438</v>
      </c>
      <c r="H100" s="3">
        <v>1360000000</v>
      </c>
      <c r="I100" s="2">
        <v>53.012999999999998</v>
      </c>
      <c r="J100" s="2">
        <v>44.176699999999997</v>
      </c>
      <c r="K100" s="2">
        <v>0.87596107000000001</v>
      </c>
      <c r="L100" s="2">
        <v>0.90535617000000002</v>
      </c>
      <c r="M100" s="2">
        <v>0.81988019000000001</v>
      </c>
      <c r="N100" s="2">
        <v>-1.6314090000000001</v>
      </c>
      <c r="O100" s="2">
        <v>-0.54378990000000005</v>
      </c>
      <c r="P100" s="2">
        <v>3.4887E-3</v>
      </c>
      <c r="Q100" s="2">
        <v>-0.28798040000000003</v>
      </c>
      <c r="R100" s="2">
        <v>-0.52464630000000001</v>
      </c>
      <c r="S100" s="2">
        <v>-0.35821740000000002</v>
      </c>
      <c r="T100" s="2">
        <f t="shared" si="4"/>
        <v>-0.55709238333333333</v>
      </c>
      <c r="U100" s="2">
        <v>-2.3308620000000002</v>
      </c>
      <c r="V100" s="2">
        <f t="shared" si="5"/>
        <v>-1.0875994500000001</v>
      </c>
      <c r="W100" s="2">
        <f t="shared" si="6"/>
        <v>-0.14224585000000001</v>
      </c>
      <c r="X100" s="2">
        <f t="shared" si="7"/>
        <v>-0.44143185000000001</v>
      </c>
    </row>
    <row r="101" spans="1:24" x14ac:dyDescent="0.3">
      <c r="A101" s="2" t="s">
        <v>28</v>
      </c>
      <c r="B101" s="2">
        <v>2014</v>
      </c>
      <c r="C101" s="2">
        <v>6.8</v>
      </c>
      <c r="D101" s="2">
        <v>9224.1</v>
      </c>
      <c r="E101" s="2">
        <v>7678.6</v>
      </c>
      <c r="F101" s="2">
        <v>1.7558020552120526</v>
      </c>
      <c r="G101" s="2">
        <v>44.90522</v>
      </c>
      <c r="H101" s="3">
        <v>1360000000</v>
      </c>
      <c r="I101" s="2">
        <v>54.259</v>
      </c>
      <c r="J101" s="2">
        <v>43.085569999999997</v>
      </c>
      <c r="K101" s="2">
        <v>0.87231457000000001</v>
      </c>
      <c r="L101" s="2">
        <v>0.90519159999999999</v>
      </c>
      <c r="M101" s="2">
        <v>0.81286287000000002</v>
      </c>
      <c r="N101" s="2">
        <v>-1.616668</v>
      </c>
      <c r="O101" s="2">
        <v>-0.52258400000000005</v>
      </c>
      <c r="P101" s="2">
        <v>0.32259080000000001</v>
      </c>
      <c r="Q101" s="2">
        <v>-0.28299259999999998</v>
      </c>
      <c r="R101" s="2">
        <v>-0.414574</v>
      </c>
      <c r="S101" s="2">
        <v>-0.34001320000000002</v>
      </c>
      <c r="T101" s="2">
        <f t="shared" si="4"/>
        <v>-0.47570683333333336</v>
      </c>
      <c r="U101" s="2">
        <v>-2.1941259999999998</v>
      </c>
      <c r="V101" s="2">
        <f t="shared" si="5"/>
        <v>-1.069626</v>
      </c>
      <c r="W101" s="2">
        <f t="shared" si="6"/>
        <v>1.9799100000000014E-2</v>
      </c>
      <c r="X101" s="2">
        <f t="shared" si="7"/>
        <v>-0.37729360000000001</v>
      </c>
    </row>
    <row r="102" spans="1:24" x14ac:dyDescent="0.3">
      <c r="A102" s="2" t="s">
        <v>28</v>
      </c>
      <c r="B102" s="2">
        <v>2015</v>
      </c>
      <c r="C102" s="2">
        <v>6.7</v>
      </c>
      <c r="D102" s="2">
        <v>9135.2000000000007</v>
      </c>
      <c r="E102" s="2">
        <v>8066.9430000000002</v>
      </c>
      <c r="F102" s="2">
        <v>1.7557511384290381</v>
      </c>
      <c r="G102" s="2">
        <v>39.464170000000003</v>
      </c>
      <c r="H102" s="3">
        <v>1370000000</v>
      </c>
      <c r="I102" s="2">
        <v>55.5</v>
      </c>
      <c r="J102" s="2">
        <v>40.841340000000002</v>
      </c>
      <c r="K102" s="2">
        <v>0.87231457000000001</v>
      </c>
      <c r="L102" s="2">
        <v>0.90519159999999999</v>
      </c>
      <c r="M102" s="2">
        <v>0.81286287000000002</v>
      </c>
      <c r="N102" s="2">
        <v>-1.6607769999999999</v>
      </c>
      <c r="O102" s="2">
        <v>-0.55029459999999997</v>
      </c>
      <c r="P102" s="2">
        <v>0.40757510000000002</v>
      </c>
      <c r="Q102" s="2">
        <v>-0.28943869999999999</v>
      </c>
      <c r="R102" s="2">
        <v>-0.4098733</v>
      </c>
      <c r="S102" s="2">
        <v>-0.28205950000000002</v>
      </c>
      <c r="T102" s="2">
        <f t="shared" si="4"/>
        <v>-0.46414466666666665</v>
      </c>
      <c r="U102" s="2">
        <v>-1.937049</v>
      </c>
      <c r="V102" s="2">
        <f t="shared" si="5"/>
        <v>-1.1055358</v>
      </c>
      <c r="W102" s="2">
        <f t="shared" si="6"/>
        <v>5.9068200000000015E-2</v>
      </c>
      <c r="X102" s="2">
        <f t="shared" si="7"/>
        <v>-0.34596640000000001</v>
      </c>
    </row>
    <row r="103" spans="1:24" x14ac:dyDescent="0.3">
      <c r="A103" s="2" t="s">
        <v>28</v>
      </c>
      <c r="B103" s="2">
        <v>2016</v>
      </c>
      <c r="C103" s="2">
        <v>6.6</v>
      </c>
      <c r="D103" s="2">
        <v>9127.9</v>
      </c>
      <c r="E103" s="2">
        <v>8147.9380000000001</v>
      </c>
      <c r="F103" s="2">
        <v>1.7804598242001501</v>
      </c>
      <c r="G103" s="2">
        <v>36.894419999999997</v>
      </c>
      <c r="H103" s="3">
        <v>1380000000</v>
      </c>
      <c r="I103" s="2">
        <v>56.735999999999997</v>
      </c>
      <c r="J103" s="2">
        <v>39.580620000000003</v>
      </c>
      <c r="K103" s="2">
        <v>0.89632159</v>
      </c>
      <c r="L103" s="2">
        <v>0.88757454999999996</v>
      </c>
      <c r="M103" s="2">
        <v>0.87776268000000002</v>
      </c>
      <c r="N103" s="2">
        <v>-1.5596319999999999</v>
      </c>
      <c r="O103" s="2">
        <v>-0.49939499999999998</v>
      </c>
      <c r="P103" s="2">
        <v>0.35459410000000002</v>
      </c>
      <c r="Q103" s="2">
        <v>-0.26447480000000001</v>
      </c>
      <c r="R103" s="2">
        <v>-0.3345477</v>
      </c>
      <c r="S103" s="2">
        <v>-0.25395079999999998</v>
      </c>
      <c r="T103" s="2">
        <f t="shared" si="4"/>
        <v>-0.42623436666666664</v>
      </c>
      <c r="U103" s="2">
        <v>-1.86049</v>
      </c>
      <c r="V103" s="2">
        <f t="shared" si="5"/>
        <v>-1.0295135</v>
      </c>
      <c r="W103" s="2">
        <f t="shared" si="6"/>
        <v>4.5059650000000007E-2</v>
      </c>
      <c r="X103" s="2">
        <f t="shared" si="7"/>
        <v>-0.29424925000000002</v>
      </c>
    </row>
    <row r="104" spans="1:24" x14ac:dyDescent="0.3">
      <c r="A104" s="2" t="s">
        <v>28</v>
      </c>
      <c r="B104" s="2">
        <v>2017</v>
      </c>
      <c r="C104" s="2">
        <v>6.7</v>
      </c>
      <c r="D104" s="2">
        <v>9334.9</v>
      </c>
      <c r="E104" s="2">
        <v>8879.4380000000001</v>
      </c>
      <c r="F104" s="2">
        <v>1.8558219303149397</v>
      </c>
      <c r="G104" s="2">
        <v>37.63241</v>
      </c>
      <c r="H104" s="3">
        <v>1390000000</v>
      </c>
      <c r="I104" s="2">
        <v>57.96</v>
      </c>
      <c r="J104" s="2">
        <v>39.851700000000001</v>
      </c>
      <c r="K104" s="2">
        <v>0.89632159</v>
      </c>
      <c r="L104" s="2">
        <v>0.88757454999999996</v>
      </c>
      <c r="M104" s="2">
        <v>0.87776268000000002</v>
      </c>
      <c r="N104" s="2">
        <v>-1.503779</v>
      </c>
      <c r="O104" s="2">
        <v>-0.2310181</v>
      </c>
      <c r="P104" s="2">
        <v>0.41377170000000002</v>
      </c>
      <c r="Q104" s="2">
        <v>-0.14676059999999999</v>
      </c>
      <c r="R104" s="2">
        <v>-0.26671089999999997</v>
      </c>
      <c r="S104" s="2">
        <v>-0.27084999999999998</v>
      </c>
      <c r="T104" s="2">
        <f t="shared" si="4"/>
        <v>-0.33422448333333327</v>
      </c>
      <c r="U104" s="2">
        <v>-1.7232229999999999</v>
      </c>
      <c r="V104" s="2">
        <f t="shared" si="5"/>
        <v>-0.86739854999999999</v>
      </c>
      <c r="W104" s="2">
        <f t="shared" si="6"/>
        <v>0.13350555000000003</v>
      </c>
      <c r="X104" s="2">
        <f t="shared" si="7"/>
        <v>-0.26878044999999995</v>
      </c>
    </row>
    <row r="105" spans="1:24" x14ac:dyDescent="0.3">
      <c r="A105" s="2" t="s">
        <v>28</v>
      </c>
      <c r="B105" s="2">
        <v>2018</v>
      </c>
      <c r="C105" s="2">
        <v>7</v>
      </c>
      <c r="D105" s="2">
        <v>9712.7999999999993</v>
      </c>
      <c r="E105" s="2">
        <v>9976.6769999999997</v>
      </c>
      <c r="F105" s="2">
        <v>1.9207706764277064</v>
      </c>
      <c r="G105" s="2">
        <v>37.456249999999997</v>
      </c>
      <c r="H105" s="3">
        <v>1390000000</v>
      </c>
      <c r="I105" s="2">
        <v>59.152000000000001</v>
      </c>
      <c r="J105" s="2">
        <v>39.687010000000001</v>
      </c>
      <c r="K105" s="2">
        <v>0.87580210000000003</v>
      </c>
      <c r="L105" s="2">
        <v>0.89127851000000002</v>
      </c>
      <c r="M105" s="2">
        <v>0.83364468999999997</v>
      </c>
      <c r="N105" s="2">
        <v>-1.4631879999999999</v>
      </c>
      <c r="O105" s="2">
        <v>-0.30002329999999999</v>
      </c>
      <c r="P105" s="2">
        <v>0.47927039999999999</v>
      </c>
      <c r="Q105" s="2">
        <v>-0.18625630000000001</v>
      </c>
      <c r="R105" s="2">
        <v>-0.20288249999999999</v>
      </c>
      <c r="S105" s="2">
        <v>-0.26795869999999999</v>
      </c>
      <c r="T105" s="2">
        <f t="shared" si="4"/>
        <v>-0.32350640000000003</v>
      </c>
      <c r="U105" s="2">
        <v>-1.691047</v>
      </c>
      <c r="V105" s="2">
        <f t="shared" si="5"/>
        <v>-0.88160565000000002</v>
      </c>
      <c r="W105" s="2">
        <f t="shared" si="6"/>
        <v>0.14650704999999997</v>
      </c>
      <c r="X105" s="2">
        <f t="shared" si="7"/>
        <v>-0.23542059999999998</v>
      </c>
    </row>
    <row r="106" spans="1:24" x14ac:dyDescent="0.3">
      <c r="A106" s="2" t="s">
        <v>28</v>
      </c>
      <c r="B106" s="2">
        <v>2019</v>
      </c>
      <c r="C106" s="2">
        <v>7.1</v>
      </c>
      <c r="D106" s="2">
        <v>9876.5</v>
      </c>
      <c r="E106" s="2">
        <v>10216.629999999999</v>
      </c>
      <c r="F106" s="2">
        <v>1.9455004312124795</v>
      </c>
      <c r="G106" s="2">
        <v>35.837409999999998</v>
      </c>
      <c r="H106" s="3">
        <v>1400000000</v>
      </c>
      <c r="I106" s="2">
        <v>60.308</v>
      </c>
      <c r="J106" s="2">
        <v>38.587400000000002</v>
      </c>
      <c r="K106" s="2">
        <v>0.87580210000000003</v>
      </c>
      <c r="L106" s="2">
        <v>0.89127851000000002</v>
      </c>
      <c r="M106" s="2">
        <v>0.83364468999999997</v>
      </c>
      <c r="N106" s="2">
        <v>-1.628118</v>
      </c>
      <c r="O106" s="2">
        <v>-0.25668920000000001</v>
      </c>
      <c r="P106" s="2">
        <v>0.51700060000000003</v>
      </c>
      <c r="Q106" s="2">
        <v>-0.2445802</v>
      </c>
      <c r="R106" s="2">
        <v>-0.27460370000000001</v>
      </c>
      <c r="S106" s="2">
        <v>-0.29511860000000001</v>
      </c>
      <c r="T106" s="2">
        <f t="shared" si="4"/>
        <v>-0.36368485</v>
      </c>
      <c r="U106" s="2">
        <v>-1.697227</v>
      </c>
      <c r="V106" s="2">
        <f t="shared" si="5"/>
        <v>-0.94240360000000001</v>
      </c>
      <c r="W106" s="2">
        <f t="shared" si="6"/>
        <v>0.1362102</v>
      </c>
      <c r="X106" s="2">
        <f t="shared" si="7"/>
        <v>-0.28486115000000001</v>
      </c>
    </row>
    <row r="107" spans="1:24" x14ac:dyDescent="0.3">
      <c r="A107" s="2" t="s">
        <v>29</v>
      </c>
      <c r="B107" s="2">
        <v>1999</v>
      </c>
      <c r="C107" s="2">
        <v>10</v>
      </c>
      <c r="D107" s="2">
        <v>815</v>
      </c>
      <c r="E107" s="2">
        <v>26725.919999999998</v>
      </c>
      <c r="F107" s="2">
        <v>1</v>
      </c>
      <c r="G107" s="2">
        <v>53.365850000000002</v>
      </c>
      <c r="H107" s="3">
        <v>82100000</v>
      </c>
      <c r="I107" s="2">
        <v>74.757999999999996</v>
      </c>
      <c r="J107" s="2">
        <v>27.654409999999999</v>
      </c>
      <c r="K107" s="2">
        <v>0.39141187</v>
      </c>
      <c r="L107" s="2">
        <v>0.33237296</v>
      </c>
      <c r="M107" s="2">
        <v>0.43852654000000002</v>
      </c>
      <c r="N107" s="2">
        <v>1.303345</v>
      </c>
      <c r="O107" s="2">
        <v>1.3273459999999999</v>
      </c>
      <c r="P107" s="2">
        <v>1.883518</v>
      </c>
      <c r="Q107" s="2">
        <v>1.4003000000000001</v>
      </c>
      <c r="R107" s="2">
        <v>1.6508335000000001</v>
      </c>
      <c r="S107" s="2">
        <v>1.9572885000000002</v>
      </c>
      <c r="T107" s="2">
        <f t="shared" si="4"/>
        <v>1.5871051666666665</v>
      </c>
      <c r="U107" s="2">
        <v>-3.645556</v>
      </c>
      <c r="V107" s="2">
        <f t="shared" si="5"/>
        <v>1.3153454999999998</v>
      </c>
      <c r="W107" s="2">
        <f t="shared" si="6"/>
        <v>1.6419090000000001</v>
      </c>
      <c r="X107" s="2">
        <f t="shared" si="7"/>
        <v>1.8040610000000001</v>
      </c>
    </row>
    <row r="108" spans="1:24" x14ac:dyDescent="0.3">
      <c r="A108" s="2" t="s">
        <v>29</v>
      </c>
      <c r="B108" s="2">
        <v>2000</v>
      </c>
      <c r="C108" s="2">
        <v>10</v>
      </c>
      <c r="D108" s="2">
        <v>812.3</v>
      </c>
      <c r="E108" s="2">
        <v>23635.93</v>
      </c>
      <c r="F108" s="2">
        <v>0.99510621429755675</v>
      </c>
      <c r="G108" s="2">
        <v>61.526060000000001</v>
      </c>
      <c r="H108" s="3">
        <v>82200000</v>
      </c>
      <c r="I108" s="2">
        <v>74.965000000000003</v>
      </c>
      <c r="J108" s="2">
        <v>27.71238</v>
      </c>
      <c r="K108" s="2">
        <v>0.36884516000000001</v>
      </c>
      <c r="L108" s="2">
        <v>0.33440938999999997</v>
      </c>
      <c r="M108" s="2">
        <v>0.39204424999999998</v>
      </c>
      <c r="N108" s="2">
        <v>1.314802</v>
      </c>
      <c r="O108" s="2">
        <v>1.412949</v>
      </c>
      <c r="P108" s="2">
        <v>1.8850629999999999</v>
      </c>
      <c r="Q108" s="2">
        <v>1.514805</v>
      </c>
      <c r="R108" s="2">
        <v>1.6378870000000001</v>
      </c>
      <c r="S108" s="2">
        <v>1.8610640000000001</v>
      </c>
      <c r="T108" s="2">
        <f t="shared" si="4"/>
        <v>1.6044283333333336</v>
      </c>
      <c r="U108" s="2">
        <v>-3.3796460000000002</v>
      </c>
      <c r="V108" s="2">
        <f t="shared" si="5"/>
        <v>1.3638755</v>
      </c>
      <c r="W108" s="2">
        <f t="shared" si="6"/>
        <v>1.6999339999999998</v>
      </c>
      <c r="X108" s="2">
        <f t="shared" si="7"/>
        <v>1.7494755</v>
      </c>
    </row>
    <row r="109" spans="1:24" x14ac:dyDescent="0.3">
      <c r="A109" s="2" t="s">
        <v>29</v>
      </c>
      <c r="B109" s="2">
        <v>2001</v>
      </c>
      <c r="C109" s="2">
        <v>10.199999999999999</v>
      </c>
      <c r="D109" s="2">
        <v>831.5</v>
      </c>
      <c r="E109" s="2">
        <v>23607.88</v>
      </c>
      <c r="F109" s="2">
        <v>1.0080922423018372</v>
      </c>
      <c r="G109" s="2">
        <v>62.062840000000001</v>
      </c>
      <c r="H109" s="3">
        <v>82300000</v>
      </c>
      <c r="I109" s="2">
        <v>75.17</v>
      </c>
      <c r="J109" s="2">
        <v>27.069189999999999</v>
      </c>
      <c r="K109" s="2">
        <v>0.34422620999999998</v>
      </c>
      <c r="L109" s="2">
        <v>0.33349317000000001</v>
      </c>
      <c r="M109" s="2">
        <v>0.34447255999999998</v>
      </c>
      <c r="N109" s="2">
        <v>1.3644164999999999</v>
      </c>
      <c r="O109" s="2">
        <v>1.2562445</v>
      </c>
      <c r="P109" s="2">
        <v>1.8024175</v>
      </c>
      <c r="Q109" s="2">
        <v>1.5366010000000001</v>
      </c>
      <c r="R109" s="2">
        <v>1.652026</v>
      </c>
      <c r="S109" s="2">
        <v>1.9002764999999999</v>
      </c>
      <c r="T109" s="2">
        <f t="shared" si="4"/>
        <v>1.5853303333333333</v>
      </c>
      <c r="U109" s="2">
        <v>-3.5145339999999998</v>
      </c>
      <c r="V109" s="2">
        <f t="shared" si="5"/>
        <v>1.3103305000000001</v>
      </c>
      <c r="W109" s="2">
        <f t="shared" si="6"/>
        <v>1.6695092499999999</v>
      </c>
      <c r="X109" s="2">
        <f t="shared" si="7"/>
        <v>1.7761512499999998</v>
      </c>
    </row>
    <row r="110" spans="1:24" x14ac:dyDescent="0.3">
      <c r="A110" s="2" t="s">
        <v>29</v>
      </c>
      <c r="B110" s="2">
        <v>2002</v>
      </c>
      <c r="C110" s="2">
        <v>10</v>
      </c>
      <c r="D110" s="2">
        <v>817.9</v>
      </c>
      <c r="E110" s="2">
        <v>25077.73</v>
      </c>
      <c r="F110" s="2">
        <v>1.0219850181620873</v>
      </c>
      <c r="G110" s="2">
        <v>60.934890000000003</v>
      </c>
      <c r="H110" s="3">
        <v>82500000</v>
      </c>
      <c r="I110" s="2">
        <v>75.373999999999995</v>
      </c>
      <c r="J110" s="2">
        <v>26.378720000000001</v>
      </c>
      <c r="K110" s="2">
        <v>0.37562480999999998</v>
      </c>
      <c r="L110" s="2">
        <v>0.36157778000000002</v>
      </c>
      <c r="M110" s="2">
        <v>0.37822856999999999</v>
      </c>
      <c r="N110" s="2">
        <v>1.414031</v>
      </c>
      <c r="O110" s="2">
        <v>1.09954</v>
      </c>
      <c r="P110" s="2">
        <v>1.7197720000000001</v>
      </c>
      <c r="Q110" s="2">
        <v>1.558397</v>
      </c>
      <c r="R110" s="2">
        <v>1.6661649999999999</v>
      </c>
      <c r="S110" s="2">
        <v>1.939489</v>
      </c>
      <c r="T110" s="2">
        <f t="shared" si="4"/>
        <v>1.5662323333333334</v>
      </c>
      <c r="U110" s="2">
        <v>-3.6494209999999998</v>
      </c>
      <c r="V110" s="2">
        <f t="shared" si="5"/>
        <v>1.2567854999999999</v>
      </c>
      <c r="W110" s="2">
        <f t="shared" si="6"/>
        <v>1.6390845000000001</v>
      </c>
      <c r="X110" s="2">
        <f t="shared" si="7"/>
        <v>1.802827</v>
      </c>
    </row>
    <row r="111" spans="1:24" x14ac:dyDescent="0.3">
      <c r="A111" s="2" t="s">
        <v>29</v>
      </c>
      <c r="B111" s="2">
        <v>2003</v>
      </c>
      <c r="C111" s="2">
        <v>10.1</v>
      </c>
      <c r="D111" s="2">
        <v>820.7</v>
      </c>
      <c r="E111" s="2">
        <v>30243.58</v>
      </c>
      <c r="F111" s="2">
        <v>1.0354879647911737</v>
      </c>
      <c r="G111" s="2">
        <v>61.849319999999999</v>
      </c>
      <c r="H111" s="3">
        <v>82500000</v>
      </c>
      <c r="I111" s="2">
        <v>75.576999999999998</v>
      </c>
      <c r="J111" s="2">
        <v>26.186779999999999</v>
      </c>
      <c r="K111" s="2">
        <v>0.39953589</v>
      </c>
      <c r="L111" s="2">
        <v>0.36192811000000003</v>
      </c>
      <c r="M111" s="2">
        <v>0.42497196999999998</v>
      </c>
      <c r="N111" s="2">
        <v>1.413554</v>
      </c>
      <c r="O111" s="2">
        <v>0.57825749999999998</v>
      </c>
      <c r="P111" s="2">
        <v>1.4190700000000001</v>
      </c>
      <c r="Q111" s="2">
        <v>1.534465</v>
      </c>
      <c r="R111" s="2">
        <v>1.6747609999999999</v>
      </c>
      <c r="S111" s="2">
        <v>1.9299580000000001</v>
      </c>
      <c r="T111" s="2">
        <f t="shared" si="4"/>
        <v>1.4250109166666665</v>
      </c>
      <c r="U111" s="2">
        <v>-3.9180039999999998</v>
      </c>
      <c r="V111" s="2">
        <f t="shared" si="5"/>
        <v>0.99590574999999992</v>
      </c>
      <c r="W111" s="2">
        <f t="shared" si="6"/>
        <v>1.4767675</v>
      </c>
      <c r="X111" s="2">
        <f t="shared" si="7"/>
        <v>1.8023595000000001</v>
      </c>
    </row>
    <row r="112" spans="1:24" x14ac:dyDescent="0.3">
      <c r="A112" s="2" t="s">
        <v>29</v>
      </c>
      <c r="B112" s="2">
        <v>2004</v>
      </c>
      <c r="C112" s="2">
        <v>9.9</v>
      </c>
      <c r="D112" s="2">
        <v>804.6</v>
      </c>
      <c r="E112" s="2">
        <v>34044.050000000003</v>
      </c>
      <c r="F112" s="2">
        <v>1.047039956591858</v>
      </c>
      <c r="G112" s="2">
        <v>66.226200000000006</v>
      </c>
      <c r="H112" s="3">
        <v>82500000</v>
      </c>
      <c r="I112" s="2">
        <v>75.778999999999996</v>
      </c>
      <c r="J112" s="2">
        <v>26.40485</v>
      </c>
      <c r="K112" s="2">
        <v>0.42596000000000001</v>
      </c>
      <c r="L112" s="2">
        <v>0.38800421000000002</v>
      </c>
      <c r="M112" s="2">
        <v>0.45093915000000001</v>
      </c>
      <c r="N112" s="2">
        <v>1.49604</v>
      </c>
      <c r="O112" s="2">
        <v>0.63983670000000004</v>
      </c>
      <c r="P112" s="2">
        <v>1.4878709999999999</v>
      </c>
      <c r="Q112" s="2">
        <v>1.479608</v>
      </c>
      <c r="R112" s="2">
        <v>1.6392089999999999</v>
      </c>
      <c r="S112" s="2">
        <v>1.8620920000000001</v>
      </c>
      <c r="T112" s="2">
        <f t="shared" si="4"/>
        <v>1.43410945</v>
      </c>
      <c r="U112" s="2">
        <v>-3.6826430000000001</v>
      </c>
      <c r="V112" s="2">
        <f t="shared" si="5"/>
        <v>1.0679383499999999</v>
      </c>
      <c r="W112" s="2">
        <f t="shared" si="6"/>
        <v>1.4837395</v>
      </c>
      <c r="X112" s="2">
        <f t="shared" si="7"/>
        <v>1.7506504999999999</v>
      </c>
    </row>
    <row r="113" spans="1:24" x14ac:dyDescent="0.3">
      <c r="A113" s="2" t="s">
        <v>29</v>
      </c>
      <c r="B113" s="2">
        <v>2005</v>
      </c>
      <c r="C113" s="2">
        <v>9.6999999999999993</v>
      </c>
      <c r="D113" s="2">
        <v>786.9</v>
      </c>
      <c r="E113" s="2">
        <v>34507.370000000003</v>
      </c>
      <c r="F113" s="2">
        <v>1.0512826201636847</v>
      </c>
      <c r="G113" s="2">
        <v>70.918719999999993</v>
      </c>
      <c r="H113" s="3">
        <v>82500000</v>
      </c>
      <c r="I113" s="2">
        <v>75.98</v>
      </c>
      <c r="J113" s="2">
        <v>26.353290000000001</v>
      </c>
      <c r="K113" s="2">
        <v>0.42077395000000001</v>
      </c>
      <c r="L113" s="2">
        <v>0.38194077999999998</v>
      </c>
      <c r="M113" s="2">
        <v>0.44678843000000001</v>
      </c>
      <c r="N113" s="2">
        <v>1.4858340000000001</v>
      </c>
      <c r="O113" s="2">
        <v>0.89019360000000003</v>
      </c>
      <c r="P113" s="2">
        <v>1.505681</v>
      </c>
      <c r="Q113" s="2">
        <v>1.516365</v>
      </c>
      <c r="R113" s="2">
        <v>1.6637150000000001</v>
      </c>
      <c r="S113" s="2">
        <v>1.885013</v>
      </c>
      <c r="T113" s="2">
        <f t="shared" si="4"/>
        <v>1.4911336000000002</v>
      </c>
      <c r="U113" s="2">
        <v>-3.4333459999999998</v>
      </c>
      <c r="V113" s="2">
        <f t="shared" si="5"/>
        <v>1.1880138</v>
      </c>
      <c r="W113" s="2">
        <f t="shared" si="6"/>
        <v>1.511023</v>
      </c>
      <c r="X113" s="2">
        <f t="shared" si="7"/>
        <v>1.7743640000000001</v>
      </c>
    </row>
    <row r="114" spans="1:24" x14ac:dyDescent="0.3">
      <c r="A114" s="2" t="s">
        <v>29</v>
      </c>
      <c r="B114" s="2">
        <v>2006</v>
      </c>
      <c r="C114" s="2">
        <v>9.8000000000000007</v>
      </c>
      <c r="D114" s="2">
        <v>798.7</v>
      </c>
      <c r="E114" s="2">
        <v>36323.449999999997</v>
      </c>
      <c r="F114" s="2">
        <v>1.0554590863188991</v>
      </c>
      <c r="G114" s="2">
        <v>77.449730000000002</v>
      </c>
      <c r="H114" s="3">
        <v>82400000</v>
      </c>
      <c r="I114" s="2">
        <v>76.179000000000002</v>
      </c>
      <c r="J114" s="2">
        <v>26.974399999999999</v>
      </c>
      <c r="K114" s="2">
        <v>0.46696412999999998</v>
      </c>
      <c r="L114" s="2">
        <v>0.37804985000000002</v>
      </c>
      <c r="M114" s="2">
        <v>0.54165255999999995</v>
      </c>
      <c r="N114" s="2">
        <v>1.3652310000000001</v>
      </c>
      <c r="O114" s="2">
        <v>1.0265230000000001</v>
      </c>
      <c r="P114" s="2">
        <v>1.6502429999999999</v>
      </c>
      <c r="Q114" s="2">
        <v>1.569094</v>
      </c>
      <c r="R114" s="2">
        <v>1.783433</v>
      </c>
      <c r="S114" s="2">
        <v>1.8030520000000001</v>
      </c>
      <c r="T114" s="2">
        <f t="shared" si="4"/>
        <v>1.5329293333333336</v>
      </c>
      <c r="U114" s="2">
        <v>-3.0999270000000001</v>
      </c>
      <c r="V114" s="2">
        <f t="shared" si="5"/>
        <v>1.1958770000000001</v>
      </c>
      <c r="W114" s="2">
        <f t="shared" si="6"/>
        <v>1.6096684999999999</v>
      </c>
      <c r="X114" s="2">
        <f t="shared" si="7"/>
        <v>1.7932425000000001</v>
      </c>
    </row>
    <row r="115" spans="1:24" x14ac:dyDescent="0.3">
      <c r="A115" s="2" t="s">
        <v>29</v>
      </c>
      <c r="B115" s="2">
        <v>2007</v>
      </c>
      <c r="C115" s="2">
        <v>9.5</v>
      </c>
      <c r="D115" s="2">
        <v>767</v>
      </c>
      <c r="E115" s="2">
        <v>41587.21</v>
      </c>
      <c r="F115" s="2">
        <v>1.0741436387477956</v>
      </c>
      <c r="G115" s="2">
        <v>79.874420000000001</v>
      </c>
      <c r="H115" s="3">
        <v>82300000</v>
      </c>
      <c r="I115" s="2">
        <v>76.378</v>
      </c>
      <c r="J115" s="2">
        <v>27.236499999999999</v>
      </c>
      <c r="K115" s="2">
        <v>0.51635319000000002</v>
      </c>
      <c r="L115" s="2">
        <v>0.38870411999999999</v>
      </c>
      <c r="M115" s="2">
        <v>0.62827169999999999</v>
      </c>
      <c r="N115" s="2">
        <v>1.3364780000000001</v>
      </c>
      <c r="O115" s="2">
        <v>0.99600849999999996</v>
      </c>
      <c r="P115" s="2">
        <v>1.6378440000000001</v>
      </c>
      <c r="Q115" s="2">
        <v>1.6151690000000001</v>
      </c>
      <c r="R115" s="2">
        <v>1.772996</v>
      </c>
      <c r="S115" s="2">
        <v>1.73584</v>
      </c>
      <c r="T115" s="2">
        <f t="shared" si="4"/>
        <v>1.5157225833333332</v>
      </c>
      <c r="U115" s="2">
        <v>-2.8048389999999999</v>
      </c>
      <c r="V115" s="2">
        <f t="shared" si="5"/>
        <v>1.16624325</v>
      </c>
      <c r="W115" s="2">
        <f t="shared" si="6"/>
        <v>1.6265065000000001</v>
      </c>
      <c r="X115" s="2">
        <f t="shared" si="7"/>
        <v>1.754418</v>
      </c>
    </row>
    <row r="116" spans="1:24" x14ac:dyDescent="0.3">
      <c r="A116" s="2" t="s">
        <v>29</v>
      </c>
      <c r="B116" s="2">
        <v>2008</v>
      </c>
      <c r="C116" s="2">
        <v>9.6</v>
      </c>
      <c r="D116" s="2">
        <v>773.9</v>
      </c>
      <c r="E116" s="2">
        <v>45427.15</v>
      </c>
      <c r="F116" s="2">
        <v>1.0839110735979018</v>
      </c>
      <c r="G116" s="2">
        <v>81.524799999999999</v>
      </c>
      <c r="H116" s="3">
        <v>82100000</v>
      </c>
      <c r="I116" s="2">
        <v>76.575000000000003</v>
      </c>
      <c r="J116" s="2">
        <v>26.848680000000002</v>
      </c>
      <c r="K116" s="2">
        <v>0.48638641999999999</v>
      </c>
      <c r="L116" s="2">
        <v>0.39058661</v>
      </c>
      <c r="M116" s="2">
        <v>0.56736869000000001</v>
      </c>
      <c r="N116" s="2">
        <v>1.336778</v>
      </c>
      <c r="O116" s="2">
        <v>0.94583450000000002</v>
      </c>
      <c r="P116" s="2">
        <v>1.5228360000000001</v>
      </c>
      <c r="Q116" s="2">
        <v>1.488769</v>
      </c>
      <c r="R116" s="2">
        <v>1.745706</v>
      </c>
      <c r="S116" s="2">
        <v>1.7598130000000001</v>
      </c>
      <c r="T116" s="2">
        <f t="shared" si="4"/>
        <v>1.46662275</v>
      </c>
      <c r="U116" s="2">
        <v>-2.6900279999999999</v>
      </c>
      <c r="V116" s="2">
        <f t="shared" si="5"/>
        <v>1.14130625</v>
      </c>
      <c r="W116" s="2">
        <f t="shared" si="6"/>
        <v>1.5058025000000002</v>
      </c>
      <c r="X116" s="2">
        <f t="shared" si="7"/>
        <v>1.7527595</v>
      </c>
    </row>
    <row r="117" spans="1:24" x14ac:dyDescent="0.3">
      <c r="A117" s="2" t="s">
        <v>29</v>
      </c>
      <c r="B117" s="2">
        <v>2009</v>
      </c>
      <c r="C117" s="2">
        <v>9</v>
      </c>
      <c r="D117" s="2">
        <v>720.2</v>
      </c>
      <c r="E117" s="2">
        <v>41485.9</v>
      </c>
      <c r="F117" s="2">
        <v>1.1038755633261488</v>
      </c>
      <c r="G117" s="2">
        <v>71.228710000000007</v>
      </c>
      <c r="H117" s="3">
        <v>81900000</v>
      </c>
      <c r="I117" s="2">
        <v>76.771000000000001</v>
      </c>
      <c r="J117" s="2">
        <v>24.735810000000001</v>
      </c>
      <c r="K117" s="2">
        <v>0.52076918000000005</v>
      </c>
      <c r="L117" s="2">
        <v>0.42728349999999998</v>
      </c>
      <c r="M117" s="2">
        <v>0.59838992000000002</v>
      </c>
      <c r="N117" s="2">
        <v>1.334962</v>
      </c>
      <c r="O117" s="2">
        <v>0.86053080000000004</v>
      </c>
      <c r="P117" s="2">
        <v>1.5789869999999999</v>
      </c>
      <c r="Q117" s="2">
        <v>1.519109</v>
      </c>
      <c r="R117" s="2">
        <v>1.655951</v>
      </c>
      <c r="S117" s="2">
        <v>1.755258</v>
      </c>
      <c r="T117" s="2">
        <f t="shared" si="4"/>
        <v>1.4507996333333333</v>
      </c>
      <c r="U117" s="2">
        <v>-2.6553399999999998</v>
      </c>
      <c r="V117" s="2">
        <f t="shared" si="5"/>
        <v>1.0977464000000001</v>
      </c>
      <c r="W117" s="2">
        <f t="shared" si="6"/>
        <v>1.549048</v>
      </c>
      <c r="X117" s="2">
        <f t="shared" si="7"/>
        <v>1.7056045</v>
      </c>
    </row>
    <row r="118" spans="1:24" x14ac:dyDescent="0.3">
      <c r="A118" s="2" t="s">
        <v>29</v>
      </c>
      <c r="B118" s="2">
        <v>2010</v>
      </c>
      <c r="C118" s="2">
        <v>9.5</v>
      </c>
      <c r="D118" s="2">
        <v>758.9</v>
      </c>
      <c r="E118" s="2">
        <v>41531.93</v>
      </c>
      <c r="F118" s="2">
        <v>1.1109985982787465</v>
      </c>
      <c r="G118" s="2">
        <v>79.868620000000007</v>
      </c>
      <c r="H118" s="3">
        <v>81800000</v>
      </c>
      <c r="I118" s="2">
        <v>76.965999999999994</v>
      </c>
      <c r="J118" s="2">
        <v>26.848890000000001</v>
      </c>
      <c r="K118" s="2">
        <v>0.52648026000000003</v>
      </c>
      <c r="L118" s="2">
        <v>0.44603967999999999</v>
      </c>
      <c r="M118" s="2">
        <v>0.59088176000000003</v>
      </c>
      <c r="N118" s="2">
        <v>1.2977829999999999</v>
      </c>
      <c r="O118" s="2">
        <v>0.7968345</v>
      </c>
      <c r="P118" s="2">
        <v>1.52075</v>
      </c>
      <c r="Q118" s="2">
        <v>1.573053</v>
      </c>
      <c r="R118" s="2">
        <v>1.6446400000000001</v>
      </c>
      <c r="S118" s="2">
        <v>1.7742389999999999</v>
      </c>
      <c r="T118" s="2">
        <f t="shared" si="4"/>
        <v>1.4345499166666666</v>
      </c>
      <c r="U118" s="2">
        <v>-2.682922</v>
      </c>
      <c r="V118" s="2">
        <f t="shared" si="5"/>
        <v>1.04730875</v>
      </c>
      <c r="W118" s="2">
        <f t="shared" si="6"/>
        <v>1.5469015000000002</v>
      </c>
      <c r="X118" s="2">
        <f t="shared" si="7"/>
        <v>1.7094395</v>
      </c>
    </row>
    <row r="119" spans="1:24" x14ac:dyDescent="0.3">
      <c r="A119" s="2" t="s">
        <v>29</v>
      </c>
      <c r="B119" s="2">
        <v>2011</v>
      </c>
      <c r="C119" s="2">
        <v>9.1</v>
      </c>
      <c r="D119" s="2">
        <v>731.2</v>
      </c>
      <c r="E119" s="2">
        <v>46644.78</v>
      </c>
      <c r="F119" s="2">
        <v>1.122880491958943</v>
      </c>
      <c r="G119" s="2">
        <v>85.206119999999999</v>
      </c>
      <c r="H119" s="3">
        <v>80300000</v>
      </c>
      <c r="I119" s="2">
        <v>77.16</v>
      </c>
      <c r="J119" s="2">
        <v>27.06897</v>
      </c>
      <c r="K119" s="2">
        <v>0.52502424000000003</v>
      </c>
      <c r="L119" s="2">
        <v>0.44709634999999998</v>
      </c>
      <c r="M119" s="2">
        <v>0.58695739999999996</v>
      </c>
      <c r="N119" s="2">
        <v>1.3492109999999999</v>
      </c>
      <c r="O119" s="2">
        <v>0.84221849999999998</v>
      </c>
      <c r="P119" s="2">
        <v>1.505779</v>
      </c>
      <c r="Q119" s="2">
        <v>1.5548249999999999</v>
      </c>
      <c r="R119" s="2">
        <v>1.6272869999999999</v>
      </c>
      <c r="S119" s="2">
        <v>1.7488429999999999</v>
      </c>
      <c r="T119" s="2">
        <f t="shared" si="4"/>
        <v>1.43802725</v>
      </c>
      <c r="U119" s="2">
        <v>-2.5784959999999999</v>
      </c>
      <c r="V119" s="2">
        <f t="shared" si="5"/>
        <v>1.09571475</v>
      </c>
      <c r="W119" s="2">
        <f t="shared" si="6"/>
        <v>1.5303019999999998</v>
      </c>
      <c r="X119" s="2">
        <f t="shared" si="7"/>
        <v>1.6880649999999999</v>
      </c>
    </row>
    <row r="120" spans="1:24" x14ac:dyDescent="0.3">
      <c r="A120" s="2" t="s">
        <v>29</v>
      </c>
      <c r="B120" s="2">
        <v>2012</v>
      </c>
      <c r="C120" s="2">
        <v>9.3000000000000007</v>
      </c>
      <c r="D120" s="2">
        <v>745.1</v>
      </c>
      <c r="E120" s="2">
        <v>43858.36</v>
      </c>
      <c r="F120" s="2">
        <v>1.1396843866339095</v>
      </c>
      <c r="G120" s="2">
        <v>86.514049999999997</v>
      </c>
      <c r="H120" s="3">
        <v>80400000</v>
      </c>
      <c r="I120" s="2">
        <v>77.17</v>
      </c>
      <c r="J120" s="2">
        <v>27.283989999999999</v>
      </c>
      <c r="K120" s="2">
        <v>0.54501438000000002</v>
      </c>
      <c r="L120" s="2">
        <v>0.47023358999999998</v>
      </c>
      <c r="M120" s="2">
        <v>0.60319155000000002</v>
      </c>
      <c r="N120" s="2">
        <v>1.3937379999999999</v>
      </c>
      <c r="O120" s="2">
        <v>0.77562129999999996</v>
      </c>
      <c r="P120" s="2">
        <v>1.538862</v>
      </c>
      <c r="Q120" s="2">
        <v>1.5361320000000001</v>
      </c>
      <c r="R120" s="2">
        <v>1.676166</v>
      </c>
      <c r="S120" s="2">
        <v>1.8253079999999999</v>
      </c>
      <c r="T120" s="2">
        <f t="shared" si="4"/>
        <v>1.4576378833333334</v>
      </c>
      <c r="U120" s="2">
        <v>-2.396544</v>
      </c>
      <c r="V120" s="2">
        <f t="shared" si="5"/>
        <v>1.08467965</v>
      </c>
      <c r="W120" s="2">
        <f t="shared" si="6"/>
        <v>1.5374970000000001</v>
      </c>
      <c r="X120" s="2">
        <f t="shared" si="7"/>
        <v>1.750737</v>
      </c>
    </row>
    <row r="121" spans="1:24" x14ac:dyDescent="0.3">
      <c r="A121" s="2" t="s">
        <v>29</v>
      </c>
      <c r="B121" s="2">
        <v>2013</v>
      </c>
      <c r="C121" s="2">
        <v>9.5</v>
      </c>
      <c r="D121" s="2">
        <v>763.7</v>
      </c>
      <c r="E121" s="2">
        <v>46285.77</v>
      </c>
      <c r="F121" s="2">
        <v>1.1620152229942573</v>
      </c>
      <c r="G121" s="2">
        <v>85.078879999999998</v>
      </c>
      <c r="H121" s="3">
        <v>80600000</v>
      </c>
      <c r="I121" s="2">
        <v>77.180000000000007</v>
      </c>
      <c r="J121" s="2">
        <v>26.782609999999998</v>
      </c>
      <c r="K121" s="2">
        <v>0.55415046000000001</v>
      </c>
      <c r="L121" s="2">
        <v>0.48703837</v>
      </c>
      <c r="M121" s="2">
        <v>0.60438055000000002</v>
      </c>
      <c r="N121" s="2">
        <v>1.4061840000000001</v>
      </c>
      <c r="O121" s="2">
        <v>0.92798389999999997</v>
      </c>
      <c r="P121" s="2">
        <v>1.5177929999999999</v>
      </c>
      <c r="Q121" s="2">
        <v>1.5530440000000001</v>
      </c>
      <c r="R121" s="2">
        <v>1.6502060000000001</v>
      </c>
      <c r="S121" s="2">
        <v>1.8053049999999999</v>
      </c>
      <c r="T121" s="2">
        <f t="shared" si="4"/>
        <v>1.4767526499999999</v>
      </c>
      <c r="U121" s="2">
        <v>-2.2576649999999998</v>
      </c>
      <c r="V121" s="2">
        <f t="shared" si="5"/>
        <v>1.1670839500000001</v>
      </c>
      <c r="W121" s="2">
        <f t="shared" si="6"/>
        <v>1.5354185</v>
      </c>
      <c r="X121" s="2">
        <f t="shared" si="7"/>
        <v>1.7277555</v>
      </c>
    </row>
    <row r="122" spans="1:24" x14ac:dyDescent="0.3">
      <c r="A122" s="2" t="s">
        <v>29</v>
      </c>
      <c r="B122" s="2">
        <v>2014</v>
      </c>
      <c r="C122" s="2">
        <v>8.9</v>
      </c>
      <c r="D122" s="2">
        <v>723.1</v>
      </c>
      <c r="E122" s="2">
        <v>47959.99</v>
      </c>
      <c r="F122" s="2">
        <v>1.1838370988891735</v>
      </c>
      <c r="G122" s="2">
        <v>84.620090000000005</v>
      </c>
      <c r="H122" s="3">
        <v>81000000</v>
      </c>
      <c r="I122" s="2">
        <v>77.19</v>
      </c>
      <c r="J122" s="2">
        <v>27.010999999999999</v>
      </c>
      <c r="K122" s="2">
        <v>0.58666980000000002</v>
      </c>
      <c r="L122" s="2">
        <v>0.51115537</v>
      </c>
      <c r="M122" s="2">
        <v>0.64431167</v>
      </c>
      <c r="N122" s="2">
        <v>1.4363300000000001</v>
      </c>
      <c r="O122" s="2">
        <v>0.92518650000000002</v>
      </c>
      <c r="P122" s="2">
        <v>1.671297</v>
      </c>
      <c r="Q122" s="2">
        <v>1.7030430000000001</v>
      </c>
      <c r="R122" s="2">
        <v>1.854514</v>
      </c>
      <c r="S122" s="2">
        <v>1.816781</v>
      </c>
      <c r="T122" s="2">
        <f t="shared" si="4"/>
        <v>1.5678585833333332</v>
      </c>
      <c r="U122" s="2">
        <v>-1.9227110000000001</v>
      </c>
      <c r="V122" s="2">
        <f t="shared" si="5"/>
        <v>1.18075825</v>
      </c>
      <c r="W122" s="2">
        <f t="shared" si="6"/>
        <v>1.6871700000000001</v>
      </c>
      <c r="X122" s="2">
        <f t="shared" si="7"/>
        <v>1.8356474999999999</v>
      </c>
    </row>
    <row r="123" spans="1:24" x14ac:dyDescent="0.3">
      <c r="A123" s="2" t="s">
        <v>29</v>
      </c>
      <c r="B123" s="2">
        <v>2015</v>
      </c>
      <c r="C123" s="2">
        <v>8.9</v>
      </c>
      <c r="D123" s="2">
        <v>729.7</v>
      </c>
      <c r="E123" s="2">
        <v>41086.730000000003</v>
      </c>
      <c r="F123" s="2">
        <v>1.205781723363528</v>
      </c>
      <c r="G123" s="2">
        <v>86.246219999999994</v>
      </c>
      <c r="H123" s="3">
        <v>81700000</v>
      </c>
      <c r="I123" s="2">
        <v>77.2</v>
      </c>
      <c r="J123" s="2">
        <v>27.10979</v>
      </c>
      <c r="K123" s="2">
        <v>0.61986005</v>
      </c>
      <c r="L123" s="2">
        <v>0.56872749</v>
      </c>
      <c r="M123" s="2">
        <v>0.65210891000000004</v>
      </c>
      <c r="N123" s="2">
        <v>1.421997</v>
      </c>
      <c r="O123" s="2">
        <v>0.69982429999999995</v>
      </c>
      <c r="P123" s="2">
        <v>1.6869730000000001</v>
      </c>
      <c r="Q123" s="2">
        <v>1.7230780000000001</v>
      </c>
      <c r="R123" s="2">
        <v>1.7942279999999999</v>
      </c>
      <c r="S123" s="2">
        <v>1.8171569999999999</v>
      </c>
      <c r="T123" s="2">
        <f t="shared" si="4"/>
        <v>1.5238762166666666</v>
      </c>
      <c r="U123" s="2">
        <v>-2.1663329999999998</v>
      </c>
      <c r="V123" s="2">
        <f t="shared" si="5"/>
        <v>1.0609106499999998</v>
      </c>
      <c r="W123" s="2">
        <f t="shared" si="6"/>
        <v>1.7050255000000001</v>
      </c>
      <c r="X123" s="2">
        <f t="shared" si="7"/>
        <v>1.8056924999999999</v>
      </c>
    </row>
    <row r="124" spans="1:24" x14ac:dyDescent="0.3">
      <c r="A124" s="2" t="s">
        <v>29</v>
      </c>
      <c r="B124" s="2">
        <v>2016</v>
      </c>
      <c r="C124" s="2">
        <v>8.9</v>
      </c>
      <c r="D124" s="2">
        <v>734.5</v>
      </c>
      <c r="E124" s="2">
        <v>42107.519999999997</v>
      </c>
      <c r="F124" s="2">
        <v>1.2217920930863488</v>
      </c>
      <c r="G124" s="2">
        <v>84.769649999999999</v>
      </c>
      <c r="H124" s="3">
        <v>82300000</v>
      </c>
      <c r="I124" s="2">
        <v>77.224000000000004</v>
      </c>
      <c r="J124" s="2">
        <v>27.56851</v>
      </c>
      <c r="K124" s="2">
        <v>0.63411081000000002</v>
      </c>
      <c r="L124" s="2">
        <v>0.58066671999999997</v>
      </c>
      <c r="M124" s="2">
        <v>0.66823697000000004</v>
      </c>
      <c r="N124" s="2">
        <v>1.3643749999999999</v>
      </c>
      <c r="O124" s="2">
        <v>0.68136339999999995</v>
      </c>
      <c r="P124" s="2">
        <v>1.6962120000000001</v>
      </c>
      <c r="Q124" s="2">
        <v>1.817016</v>
      </c>
      <c r="R124" s="2">
        <v>1.621759</v>
      </c>
      <c r="S124" s="2">
        <v>1.8261430000000001</v>
      </c>
      <c r="T124" s="2">
        <f t="shared" si="4"/>
        <v>1.5011447333333334</v>
      </c>
      <c r="U124" s="2">
        <v>-1.8103629999999999</v>
      </c>
      <c r="V124" s="2">
        <f t="shared" si="5"/>
        <v>1.0228691999999999</v>
      </c>
      <c r="W124" s="2">
        <f t="shared" si="6"/>
        <v>1.7566139999999999</v>
      </c>
      <c r="X124" s="2">
        <f t="shared" si="7"/>
        <v>1.723951</v>
      </c>
    </row>
    <row r="125" spans="1:24" x14ac:dyDescent="0.3">
      <c r="A125" s="2" t="s">
        <v>29</v>
      </c>
      <c r="B125" s="2">
        <v>2017</v>
      </c>
      <c r="C125" s="2">
        <v>8.6999999999999993</v>
      </c>
      <c r="D125" s="2">
        <v>718.8</v>
      </c>
      <c r="E125" s="2">
        <v>44542.3</v>
      </c>
      <c r="F125" s="2">
        <v>1.2401645892052391</v>
      </c>
      <c r="G125" s="2">
        <v>87.237210000000005</v>
      </c>
      <c r="H125" s="3">
        <v>82700000</v>
      </c>
      <c r="I125" s="2">
        <v>77.260999999999996</v>
      </c>
      <c r="J125" s="2">
        <v>27.462319999999998</v>
      </c>
      <c r="K125" s="2">
        <v>0.62729292999999997</v>
      </c>
      <c r="L125" s="2">
        <v>0.59985792999999998</v>
      </c>
      <c r="M125" s="2">
        <v>0.63561767000000002</v>
      </c>
      <c r="N125" s="2">
        <v>1.4322619999999999</v>
      </c>
      <c r="O125" s="2">
        <v>0.58772150000000001</v>
      </c>
      <c r="P125" s="2">
        <v>1.6531800000000001</v>
      </c>
      <c r="Q125" s="2">
        <v>1.786195</v>
      </c>
      <c r="R125" s="2">
        <v>1.6149789999999999</v>
      </c>
      <c r="S125" s="2">
        <v>1.8435280000000001</v>
      </c>
      <c r="T125" s="2">
        <f t="shared" si="4"/>
        <v>1.4863109166666668</v>
      </c>
      <c r="U125" s="2">
        <v>-1.800891</v>
      </c>
      <c r="V125" s="2">
        <f t="shared" si="5"/>
        <v>1.00999175</v>
      </c>
      <c r="W125" s="2">
        <f t="shared" si="6"/>
        <v>1.7196875</v>
      </c>
      <c r="X125" s="2">
        <f t="shared" si="7"/>
        <v>1.7292535</v>
      </c>
    </row>
    <row r="126" spans="1:24" x14ac:dyDescent="0.3">
      <c r="A126" s="2" t="s">
        <v>29</v>
      </c>
      <c r="B126" s="2">
        <v>2018</v>
      </c>
      <c r="C126" s="2">
        <v>8.4</v>
      </c>
      <c r="D126" s="2">
        <v>694.5</v>
      </c>
      <c r="E126" s="2">
        <v>47950.18</v>
      </c>
      <c r="F126" s="2">
        <v>1.2646540160067523</v>
      </c>
      <c r="G126" s="2">
        <v>88.43441</v>
      </c>
      <c r="H126" s="3">
        <v>82900000</v>
      </c>
      <c r="I126" s="2">
        <v>77.311999999999998</v>
      </c>
      <c r="J126" s="2">
        <v>27.30707</v>
      </c>
      <c r="K126" s="2">
        <v>0.63701450999999998</v>
      </c>
      <c r="L126" s="2">
        <v>0.61764567999999997</v>
      </c>
      <c r="M126" s="2">
        <v>0.63697702</v>
      </c>
      <c r="N126" s="2">
        <v>1.4312590000000001</v>
      </c>
      <c r="O126" s="2">
        <v>0.59127529999999995</v>
      </c>
      <c r="P126" s="2">
        <v>1.562705</v>
      </c>
      <c r="Q126" s="2">
        <v>1.7629250000000001</v>
      </c>
      <c r="R126" s="2">
        <v>1.631583</v>
      </c>
      <c r="S126" s="2">
        <v>1.936917</v>
      </c>
      <c r="T126" s="2">
        <f t="shared" si="4"/>
        <v>1.4861107166666667</v>
      </c>
      <c r="U126" s="2">
        <v>-1.744105</v>
      </c>
      <c r="V126" s="2">
        <f t="shared" si="5"/>
        <v>1.0112671500000001</v>
      </c>
      <c r="W126" s="2">
        <f t="shared" si="6"/>
        <v>1.6628150000000002</v>
      </c>
      <c r="X126" s="2">
        <f t="shared" si="7"/>
        <v>1.7842500000000001</v>
      </c>
    </row>
    <row r="127" spans="1:24" x14ac:dyDescent="0.3">
      <c r="A127" s="2" t="s">
        <v>29</v>
      </c>
      <c r="B127" s="2">
        <v>2019</v>
      </c>
      <c r="C127" s="2">
        <v>7.8</v>
      </c>
      <c r="D127" s="2">
        <v>644.1</v>
      </c>
      <c r="E127" s="2">
        <v>46794.9</v>
      </c>
      <c r="F127" s="2">
        <v>1.2906434352721297</v>
      </c>
      <c r="G127" s="2">
        <v>87.59966</v>
      </c>
      <c r="H127" s="3">
        <v>83100000</v>
      </c>
      <c r="I127" s="2">
        <v>77.376000000000005</v>
      </c>
      <c r="J127" s="2">
        <v>26.966010000000001</v>
      </c>
      <c r="K127" s="2">
        <v>0.63014132</v>
      </c>
      <c r="L127" s="2">
        <v>0.61590235999999998</v>
      </c>
      <c r="M127" s="2">
        <v>0.62518322000000004</v>
      </c>
      <c r="N127" s="2">
        <v>1.355591</v>
      </c>
      <c r="O127" s="2">
        <v>0.57430859999999995</v>
      </c>
      <c r="P127" s="2">
        <v>1.5311619999999999</v>
      </c>
      <c r="Q127" s="2">
        <v>1.72319</v>
      </c>
      <c r="R127" s="2">
        <v>1.620687</v>
      </c>
      <c r="S127" s="2">
        <v>1.903284</v>
      </c>
      <c r="T127" s="2">
        <f t="shared" si="4"/>
        <v>1.4513704333333333</v>
      </c>
      <c r="U127" s="2">
        <v>-1.7823640000000001</v>
      </c>
      <c r="V127" s="2">
        <f t="shared" si="5"/>
        <v>0.96494979999999997</v>
      </c>
      <c r="W127" s="2">
        <f t="shared" si="6"/>
        <v>1.627176</v>
      </c>
      <c r="X127" s="2">
        <f t="shared" si="7"/>
        <v>1.7619855</v>
      </c>
    </row>
    <row r="128" spans="1:24" x14ac:dyDescent="0.3">
      <c r="A128" s="2" t="s">
        <v>30</v>
      </c>
      <c r="B128" s="2">
        <v>1999</v>
      </c>
      <c r="C128" s="2">
        <v>6.1</v>
      </c>
      <c r="D128" s="2">
        <v>366.6</v>
      </c>
      <c r="E128" s="2">
        <v>24673.200000000001</v>
      </c>
      <c r="F128" s="2">
        <v>1</v>
      </c>
      <c r="G128" s="2">
        <v>49.760919999999999</v>
      </c>
      <c r="H128" s="3">
        <v>60500000</v>
      </c>
      <c r="I128" s="2">
        <v>75.614000000000004</v>
      </c>
      <c r="J128" s="2">
        <v>21.201730000000001</v>
      </c>
      <c r="K128" s="2">
        <v>0.77430195000000002</v>
      </c>
      <c r="L128" s="2">
        <v>0.75985986000000005</v>
      </c>
      <c r="M128" s="2">
        <v>0.76515526</v>
      </c>
      <c r="N128" s="2">
        <v>1.1773845000000001</v>
      </c>
      <c r="O128" s="2">
        <v>0.74356425000000004</v>
      </c>
      <c r="P128" s="2">
        <v>1.612644</v>
      </c>
      <c r="Q128" s="2">
        <v>0.91532809999999998</v>
      </c>
      <c r="R128" s="2">
        <v>1.4311665</v>
      </c>
      <c r="S128" s="2">
        <v>1.38114</v>
      </c>
      <c r="T128" s="2">
        <f t="shared" si="4"/>
        <v>1.2102045583333334</v>
      </c>
      <c r="U128" s="2">
        <v>-1.947948</v>
      </c>
      <c r="V128" s="2">
        <f t="shared" si="5"/>
        <v>0.96047437499999999</v>
      </c>
      <c r="W128" s="2">
        <f t="shared" si="6"/>
        <v>1.26398605</v>
      </c>
      <c r="X128" s="2">
        <f t="shared" si="7"/>
        <v>1.40615325</v>
      </c>
    </row>
    <row r="129" spans="1:24" x14ac:dyDescent="0.3">
      <c r="A129" s="2" t="s">
        <v>30</v>
      </c>
      <c r="B129" s="2">
        <v>2000</v>
      </c>
      <c r="C129" s="2">
        <v>6</v>
      </c>
      <c r="D129" s="2">
        <v>364.7</v>
      </c>
      <c r="E129" s="2">
        <v>22364.03</v>
      </c>
      <c r="F129" s="2">
        <v>1.0155327848188183</v>
      </c>
      <c r="G129" s="2">
        <v>55.861240000000002</v>
      </c>
      <c r="H129" s="3">
        <v>60900000</v>
      </c>
      <c r="I129" s="2">
        <v>75.870999999999995</v>
      </c>
      <c r="J129" s="2">
        <v>21.293939999999999</v>
      </c>
      <c r="K129" s="2">
        <v>0.76922005000000004</v>
      </c>
      <c r="L129" s="2">
        <v>0.76000219999999996</v>
      </c>
      <c r="M129" s="2">
        <v>0.75500392999999999</v>
      </c>
      <c r="N129" s="2">
        <v>1.182987</v>
      </c>
      <c r="O129" s="2">
        <v>0.78701600000000005</v>
      </c>
      <c r="P129" s="2">
        <v>1.71177</v>
      </c>
      <c r="Q129" s="2">
        <v>0.96012549999999997</v>
      </c>
      <c r="R129" s="2">
        <v>1.4594050000000001</v>
      </c>
      <c r="S129" s="2">
        <v>1.3682570000000001</v>
      </c>
      <c r="T129" s="2">
        <f t="shared" si="4"/>
        <v>1.2449267500000001</v>
      </c>
      <c r="U129" s="2">
        <v>-1.7124090000000001</v>
      </c>
      <c r="V129" s="2">
        <f t="shared" si="5"/>
        <v>0.98500150000000009</v>
      </c>
      <c r="W129" s="2">
        <f t="shared" si="6"/>
        <v>1.3359477499999999</v>
      </c>
      <c r="X129" s="2">
        <f t="shared" si="7"/>
        <v>1.4138310000000001</v>
      </c>
    </row>
    <row r="130" spans="1:24" x14ac:dyDescent="0.3">
      <c r="A130" s="2" t="s">
        <v>30</v>
      </c>
      <c r="B130" s="2">
        <v>2001</v>
      </c>
      <c r="C130" s="2">
        <v>6</v>
      </c>
      <c r="D130" s="2">
        <v>368.2</v>
      </c>
      <c r="E130" s="2">
        <v>22433.55</v>
      </c>
      <c r="F130" s="2">
        <v>1.0359281399195952</v>
      </c>
      <c r="G130" s="2">
        <v>54.95937</v>
      </c>
      <c r="H130" s="3">
        <v>61400000</v>
      </c>
      <c r="I130" s="2">
        <v>76.126999999999995</v>
      </c>
      <c r="J130" s="2">
        <v>20.938369999999999</v>
      </c>
      <c r="K130" s="2">
        <v>0.75029414999999999</v>
      </c>
      <c r="L130" s="2">
        <v>0.72915775000000005</v>
      </c>
      <c r="M130" s="2">
        <v>0.74857317999999995</v>
      </c>
      <c r="N130" s="2">
        <v>1.1686645</v>
      </c>
      <c r="O130" s="2">
        <v>0.85779715000000001</v>
      </c>
      <c r="P130" s="2">
        <v>1.6570885</v>
      </c>
      <c r="Q130" s="2">
        <v>0.98848475000000002</v>
      </c>
      <c r="R130" s="2">
        <v>1.3501704999999999</v>
      </c>
      <c r="S130" s="2">
        <v>1.2983025000000001</v>
      </c>
      <c r="T130" s="2">
        <f t="shared" si="4"/>
        <v>1.22008465</v>
      </c>
      <c r="U130" s="2">
        <v>-1.819903</v>
      </c>
      <c r="V130" s="2">
        <f t="shared" si="5"/>
        <v>1.0132308249999999</v>
      </c>
      <c r="W130" s="2">
        <f t="shared" si="6"/>
        <v>1.322786625</v>
      </c>
      <c r="X130" s="2">
        <f t="shared" si="7"/>
        <v>1.3242365</v>
      </c>
    </row>
    <row r="131" spans="1:24" x14ac:dyDescent="0.3">
      <c r="A131" s="2" t="s">
        <v>30</v>
      </c>
      <c r="B131" s="2">
        <v>2002</v>
      </c>
      <c r="C131" s="2">
        <v>5.9</v>
      </c>
      <c r="D131" s="2">
        <v>362.5</v>
      </c>
      <c r="E131" s="2">
        <v>24177.34</v>
      </c>
      <c r="F131" s="2">
        <v>1.0573452137324062</v>
      </c>
      <c r="G131" s="2">
        <v>53.072029999999998</v>
      </c>
      <c r="H131" s="3">
        <v>61800000</v>
      </c>
      <c r="I131" s="2">
        <v>76.38</v>
      </c>
      <c r="J131" s="2">
        <v>20.649450000000002</v>
      </c>
      <c r="K131" s="2">
        <v>0.72442227999999997</v>
      </c>
      <c r="L131" s="2">
        <v>0.71681994000000004</v>
      </c>
      <c r="M131" s="2">
        <v>0.70995533</v>
      </c>
      <c r="N131" s="2">
        <v>1.154342</v>
      </c>
      <c r="O131" s="2">
        <v>0.92857829999999997</v>
      </c>
      <c r="P131" s="2">
        <v>1.6024069999999999</v>
      </c>
      <c r="Q131" s="2">
        <v>1.0168440000000001</v>
      </c>
      <c r="R131" s="2">
        <v>1.240936</v>
      </c>
      <c r="S131" s="2">
        <v>1.228348</v>
      </c>
      <c r="T131" s="2">
        <f t="shared" ref="T131:T194" si="8">AVERAGE(N131:S131)</f>
        <v>1.1952425499999999</v>
      </c>
      <c r="U131" s="2">
        <v>-1.9273979999999999</v>
      </c>
      <c r="V131" s="2">
        <f t="shared" ref="V131:V194" si="9">AVERAGE(N131:O131)</f>
        <v>1.04146015</v>
      </c>
      <c r="W131" s="2">
        <f t="shared" ref="W131:W194" si="10">AVERAGE(P131:Q131)</f>
        <v>1.3096255000000001</v>
      </c>
      <c r="X131" s="2">
        <f t="shared" ref="X131:X194" si="11">AVERAGE(R131:S131)</f>
        <v>1.234642</v>
      </c>
    </row>
    <row r="132" spans="1:24" x14ac:dyDescent="0.3">
      <c r="A132" s="2" t="s">
        <v>30</v>
      </c>
      <c r="B132" s="2">
        <v>2003</v>
      </c>
      <c r="C132" s="2">
        <v>5.9</v>
      </c>
      <c r="D132" s="2">
        <v>368.3</v>
      </c>
      <c r="E132" s="2">
        <v>29568.39</v>
      </c>
      <c r="F132" s="2">
        <v>1.0770051593944534</v>
      </c>
      <c r="G132" s="2">
        <v>50.797829999999998</v>
      </c>
      <c r="H132" s="3">
        <v>62200000</v>
      </c>
      <c r="I132" s="2">
        <v>76.632000000000005</v>
      </c>
      <c r="J132" s="2">
        <v>20.19181</v>
      </c>
      <c r="K132" s="2">
        <v>0.74013048000000004</v>
      </c>
      <c r="L132" s="2">
        <v>0.72667771999999997</v>
      </c>
      <c r="M132" s="2">
        <v>0.73103547000000002</v>
      </c>
      <c r="N132" s="2">
        <v>1.122663</v>
      </c>
      <c r="O132" s="2">
        <v>0.1817637</v>
      </c>
      <c r="P132" s="2">
        <v>1.714666</v>
      </c>
      <c r="Q132" s="2">
        <v>1.248102</v>
      </c>
      <c r="R132" s="2">
        <v>1.367351</v>
      </c>
      <c r="S132" s="2">
        <v>1.3491439999999999</v>
      </c>
      <c r="T132" s="2">
        <f t="shared" si="8"/>
        <v>1.1639482833333334</v>
      </c>
      <c r="U132" s="2">
        <v>-1.655416</v>
      </c>
      <c r="V132" s="2">
        <f t="shared" si="9"/>
        <v>0.65221335000000003</v>
      </c>
      <c r="W132" s="2">
        <f t="shared" si="10"/>
        <v>1.481384</v>
      </c>
      <c r="X132" s="2">
        <f t="shared" si="11"/>
        <v>1.3582475000000001</v>
      </c>
    </row>
    <row r="133" spans="1:24" x14ac:dyDescent="0.3">
      <c r="A133" s="2" t="s">
        <v>30</v>
      </c>
      <c r="B133" s="2">
        <v>2004</v>
      </c>
      <c r="C133" s="2">
        <v>5.9</v>
      </c>
      <c r="D133" s="2">
        <v>368.9</v>
      </c>
      <c r="E133" s="2">
        <v>33741.26</v>
      </c>
      <c r="F133" s="2">
        <v>1.0944814267627212</v>
      </c>
      <c r="G133" s="2">
        <v>51.92501</v>
      </c>
      <c r="H133" s="3">
        <v>62700000</v>
      </c>
      <c r="I133" s="2">
        <v>76.882999999999996</v>
      </c>
      <c r="J133" s="2">
        <v>19.957519999999999</v>
      </c>
      <c r="K133" s="2">
        <v>0.75188732000000003</v>
      </c>
      <c r="L133" s="2">
        <v>0.73766701999999995</v>
      </c>
      <c r="M133" s="2">
        <v>0.74320167000000004</v>
      </c>
      <c r="N133" s="2">
        <v>1.456458</v>
      </c>
      <c r="O133" s="2">
        <v>0.34593560000000001</v>
      </c>
      <c r="P133" s="2">
        <v>1.7769729999999999</v>
      </c>
      <c r="Q133" s="2">
        <v>1.2261299999999999</v>
      </c>
      <c r="R133" s="2">
        <v>1.44289</v>
      </c>
      <c r="S133" s="2">
        <v>1.3304290000000001</v>
      </c>
      <c r="T133" s="2">
        <f t="shared" si="8"/>
        <v>1.2631359333333334</v>
      </c>
      <c r="U133" s="2">
        <v>-1.694564</v>
      </c>
      <c r="V133" s="2">
        <f t="shared" si="9"/>
        <v>0.90119680000000002</v>
      </c>
      <c r="W133" s="2">
        <f t="shared" si="10"/>
        <v>1.5015514999999999</v>
      </c>
      <c r="X133" s="2">
        <f t="shared" si="11"/>
        <v>1.3866594999999999</v>
      </c>
    </row>
    <row r="134" spans="1:24" x14ac:dyDescent="0.3">
      <c r="A134" s="2" t="s">
        <v>30</v>
      </c>
      <c r="B134" s="2">
        <v>2005</v>
      </c>
      <c r="C134" s="2">
        <v>5.9</v>
      </c>
      <c r="D134" s="2">
        <v>371.7</v>
      </c>
      <c r="E134" s="2">
        <v>34760.18</v>
      </c>
      <c r="F134" s="2">
        <v>1.1156742672066173</v>
      </c>
      <c r="G134" s="2">
        <v>53.980710000000002</v>
      </c>
      <c r="H134" s="3">
        <v>63200000</v>
      </c>
      <c r="I134" s="2">
        <v>77.13</v>
      </c>
      <c r="J134" s="2">
        <v>19.60961</v>
      </c>
      <c r="K134" s="2">
        <v>0.75952308999999996</v>
      </c>
      <c r="L134" s="2">
        <v>0.75380933000000006</v>
      </c>
      <c r="M134" s="2">
        <v>0.74209833000000003</v>
      </c>
      <c r="N134" s="2">
        <v>1.4767710000000001</v>
      </c>
      <c r="O134" s="2">
        <v>0.40158739999999998</v>
      </c>
      <c r="P134" s="2">
        <v>1.671527</v>
      </c>
      <c r="Q134" s="2">
        <v>1.246632</v>
      </c>
      <c r="R134" s="2">
        <v>1.4188149999999999</v>
      </c>
      <c r="S134" s="2">
        <v>1.366185</v>
      </c>
      <c r="T134" s="2">
        <f t="shared" si="8"/>
        <v>1.2635862333333332</v>
      </c>
      <c r="U134" s="2">
        <v>-1.3158939999999999</v>
      </c>
      <c r="V134" s="2">
        <f t="shared" si="9"/>
        <v>0.93917919999999999</v>
      </c>
      <c r="W134" s="2">
        <f t="shared" si="10"/>
        <v>1.4590795000000001</v>
      </c>
      <c r="X134" s="2">
        <f t="shared" si="11"/>
        <v>1.3925000000000001</v>
      </c>
    </row>
    <row r="135" spans="1:24" x14ac:dyDescent="0.3">
      <c r="A135" s="2" t="s">
        <v>30</v>
      </c>
      <c r="B135" s="2">
        <v>2006</v>
      </c>
      <c r="C135" s="2">
        <v>5.7</v>
      </c>
      <c r="D135" s="2">
        <v>362.4</v>
      </c>
      <c r="E135" s="2">
        <v>36443.629999999997</v>
      </c>
      <c r="F135" s="2">
        <v>1.139720698969616</v>
      </c>
      <c r="G135" s="2">
        <v>56.10342</v>
      </c>
      <c r="H135" s="3">
        <v>63600000</v>
      </c>
      <c r="I135" s="2">
        <v>77.376999999999995</v>
      </c>
      <c r="J135" s="2">
        <v>19.284079999999999</v>
      </c>
      <c r="K135" s="2">
        <v>0.77911501999999999</v>
      </c>
      <c r="L135" s="2">
        <v>0.72426497999999995</v>
      </c>
      <c r="M135" s="2">
        <v>0.81022959999999999</v>
      </c>
      <c r="N135" s="2">
        <v>1.2987230000000001</v>
      </c>
      <c r="O135" s="2">
        <v>0.59708890000000003</v>
      </c>
      <c r="P135" s="2">
        <v>1.6328020000000001</v>
      </c>
      <c r="Q135" s="2">
        <v>1.240273</v>
      </c>
      <c r="R135" s="2">
        <v>1.474472</v>
      </c>
      <c r="S135" s="2">
        <v>1.463727</v>
      </c>
      <c r="T135" s="2">
        <f t="shared" si="8"/>
        <v>1.2845143166666668</v>
      </c>
      <c r="U135" s="2">
        <v>-1.371885</v>
      </c>
      <c r="V135" s="2">
        <f t="shared" si="9"/>
        <v>0.94790595</v>
      </c>
      <c r="W135" s="2">
        <f t="shared" si="10"/>
        <v>1.4365375</v>
      </c>
      <c r="X135" s="2">
        <f t="shared" si="11"/>
        <v>1.4690995</v>
      </c>
    </row>
    <row r="136" spans="1:24" x14ac:dyDescent="0.3">
      <c r="A136" s="2" t="s">
        <v>30</v>
      </c>
      <c r="B136" s="2">
        <v>2007</v>
      </c>
      <c r="C136" s="2">
        <v>5.5</v>
      </c>
      <c r="D136" s="2">
        <v>353.6</v>
      </c>
      <c r="E136" s="2">
        <v>41508.43</v>
      </c>
      <c r="F136" s="2">
        <v>1.1688592551752934</v>
      </c>
      <c r="G136" s="2">
        <v>56.420760000000001</v>
      </c>
      <c r="H136" s="3">
        <v>64000000</v>
      </c>
      <c r="I136" s="2">
        <v>77.620999999999995</v>
      </c>
      <c r="J136" s="2">
        <v>19.13674</v>
      </c>
      <c r="K136" s="2">
        <v>0.77467436000000001</v>
      </c>
      <c r="L136" s="2">
        <v>0.72011709000000002</v>
      </c>
      <c r="M136" s="2">
        <v>0.80563145999999997</v>
      </c>
      <c r="N136" s="2">
        <v>1.2597670000000001</v>
      </c>
      <c r="O136" s="2">
        <v>0.56362440000000003</v>
      </c>
      <c r="P136" s="2">
        <v>1.471042</v>
      </c>
      <c r="Q136" s="2">
        <v>1.2871710000000001</v>
      </c>
      <c r="R136" s="2">
        <v>1.4723390000000001</v>
      </c>
      <c r="S136" s="2">
        <v>1.4646079999999999</v>
      </c>
      <c r="T136" s="2">
        <f t="shared" si="8"/>
        <v>1.2530919</v>
      </c>
      <c r="U136" s="2">
        <v>-1.3456699999999999</v>
      </c>
      <c r="V136" s="2">
        <f t="shared" si="9"/>
        <v>0.91169570000000011</v>
      </c>
      <c r="W136" s="2">
        <f t="shared" si="10"/>
        <v>1.3791065</v>
      </c>
      <c r="X136" s="2">
        <f t="shared" si="11"/>
        <v>1.4684735</v>
      </c>
    </row>
    <row r="137" spans="1:24" x14ac:dyDescent="0.3">
      <c r="A137" s="2" t="s">
        <v>30</v>
      </c>
      <c r="B137" s="2">
        <v>2008</v>
      </c>
      <c r="C137" s="2">
        <v>5.4</v>
      </c>
      <c r="D137" s="2">
        <v>349.3</v>
      </c>
      <c r="E137" s="2">
        <v>45334.12</v>
      </c>
      <c r="F137" s="2">
        <v>1.1965269925035111</v>
      </c>
      <c r="G137" s="2">
        <v>57.397080000000003</v>
      </c>
      <c r="H137" s="3">
        <v>64400000</v>
      </c>
      <c r="I137" s="2">
        <v>77.867999999999995</v>
      </c>
      <c r="J137" s="2">
        <v>18.813829999999999</v>
      </c>
      <c r="K137" s="2">
        <v>0.73265444999999996</v>
      </c>
      <c r="L137" s="2">
        <v>0.68650264000000005</v>
      </c>
      <c r="M137" s="2">
        <v>0.75648618000000001</v>
      </c>
      <c r="N137" s="2">
        <v>1.304794</v>
      </c>
      <c r="O137" s="2">
        <v>0.54571999999999998</v>
      </c>
      <c r="P137" s="2">
        <v>1.582908</v>
      </c>
      <c r="Q137" s="2">
        <v>1.284125</v>
      </c>
      <c r="R137" s="2">
        <v>1.507125</v>
      </c>
      <c r="S137" s="2">
        <v>1.4074279999999999</v>
      </c>
      <c r="T137" s="2">
        <f t="shared" si="8"/>
        <v>1.2720166666666666</v>
      </c>
      <c r="U137" s="2">
        <v>-1.3631200000000001</v>
      </c>
      <c r="V137" s="2">
        <f t="shared" si="9"/>
        <v>0.925257</v>
      </c>
      <c r="W137" s="2">
        <f t="shared" si="10"/>
        <v>1.4335165000000001</v>
      </c>
      <c r="X137" s="2">
        <f t="shared" si="11"/>
        <v>1.4572764999999999</v>
      </c>
    </row>
    <row r="138" spans="1:24" x14ac:dyDescent="0.3">
      <c r="A138" s="2" t="s">
        <v>30</v>
      </c>
      <c r="B138" s="2">
        <v>2009</v>
      </c>
      <c r="C138" s="2">
        <v>5.2</v>
      </c>
      <c r="D138" s="2">
        <v>336.2</v>
      </c>
      <c r="E138" s="2">
        <v>41575.42</v>
      </c>
      <c r="F138" s="2">
        <v>1.1973242244755915</v>
      </c>
      <c r="G138" s="2">
        <v>50.462449999999997</v>
      </c>
      <c r="H138" s="3">
        <v>64700000</v>
      </c>
      <c r="I138" s="2">
        <v>78.117000000000004</v>
      </c>
      <c r="J138" s="2">
        <v>18.304839999999999</v>
      </c>
      <c r="K138" s="2">
        <v>0.75436044000000002</v>
      </c>
      <c r="L138" s="2">
        <v>0.72673761999999997</v>
      </c>
      <c r="M138" s="2">
        <v>0.75900190999999995</v>
      </c>
      <c r="N138" s="2">
        <v>1.2445090000000001</v>
      </c>
      <c r="O138" s="2">
        <v>0.51175190000000004</v>
      </c>
      <c r="P138" s="2">
        <v>1.480974</v>
      </c>
      <c r="Q138" s="2">
        <v>1.216958</v>
      </c>
      <c r="R138" s="2">
        <v>1.4526760000000001</v>
      </c>
      <c r="S138" s="2">
        <v>1.438242</v>
      </c>
      <c r="T138" s="2">
        <f t="shared" si="8"/>
        <v>1.2241851500000001</v>
      </c>
      <c r="U138" s="2">
        <v>-1.457025</v>
      </c>
      <c r="V138" s="2">
        <f t="shared" si="9"/>
        <v>0.87813045000000001</v>
      </c>
      <c r="W138" s="2">
        <f t="shared" si="10"/>
        <v>1.3489659999999999</v>
      </c>
      <c r="X138" s="2">
        <f t="shared" si="11"/>
        <v>1.445459</v>
      </c>
    </row>
    <row r="139" spans="1:24" x14ac:dyDescent="0.3">
      <c r="A139" s="2" t="s">
        <v>30</v>
      </c>
      <c r="B139" s="2">
        <v>2010</v>
      </c>
      <c r="C139" s="2">
        <v>5.2</v>
      </c>
      <c r="D139" s="2">
        <v>340.1</v>
      </c>
      <c r="E139" s="2">
        <v>40638.339999999997</v>
      </c>
      <c r="F139" s="2">
        <v>1.2101318770917362</v>
      </c>
      <c r="G139" s="2">
        <v>54.867789999999999</v>
      </c>
      <c r="H139" s="3">
        <v>65000000</v>
      </c>
      <c r="I139" s="2">
        <v>78.369</v>
      </c>
      <c r="J139" s="2">
        <v>17.845739999999999</v>
      </c>
      <c r="K139" s="2">
        <v>0.73565972000000002</v>
      </c>
      <c r="L139" s="2">
        <v>0.71517306999999997</v>
      </c>
      <c r="M139" s="2">
        <v>0.73373478999999997</v>
      </c>
      <c r="N139" s="2">
        <v>1.2028570000000001</v>
      </c>
      <c r="O139" s="2">
        <v>0.68108760000000002</v>
      </c>
      <c r="P139" s="2">
        <v>1.467713</v>
      </c>
      <c r="Q139" s="2">
        <v>1.312381</v>
      </c>
      <c r="R139" s="2">
        <v>1.5067140000000001</v>
      </c>
      <c r="S139" s="2">
        <v>1.494891</v>
      </c>
      <c r="T139" s="2">
        <f t="shared" si="8"/>
        <v>1.2776072666666667</v>
      </c>
      <c r="U139" s="2">
        <v>-1.4142509999999999</v>
      </c>
      <c r="V139" s="2">
        <f t="shared" si="9"/>
        <v>0.94197229999999998</v>
      </c>
      <c r="W139" s="2">
        <f t="shared" si="10"/>
        <v>1.390047</v>
      </c>
      <c r="X139" s="2">
        <f t="shared" si="11"/>
        <v>1.5008025</v>
      </c>
    </row>
    <row r="140" spans="1:24" x14ac:dyDescent="0.3">
      <c r="A140" s="2" t="s">
        <v>30</v>
      </c>
      <c r="B140" s="2">
        <v>2011</v>
      </c>
      <c r="C140" s="2">
        <v>5</v>
      </c>
      <c r="D140" s="2">
        <v>372.3</v>
      </c>
      <c r="E140" s="2">
        <v>43790.73</v>
      </c>
      <c r="F140" s="2">
        <v>1.2216035042228084</v>
      </c>
      <c r="G140" s="2">
        <v>58.790579999999999</v>
      </c>
      <c r="H140" s="3">
        <v>65300000</v>
      </c>
      <c r="I140" s="2">
        <v>78.622</v>
      </c>
      <c r="J140" s="2">
        <v>17.978169999999999</v>
      </c>
      <c r="K140" s="2">
        <v>0.72018336999999999</v>
      </c>
      <c r="L140" s="2">
        <v>0.70243365000000002</v>
      </c>
      <c r="M140" s="2">
        <v>0.71599305000000002</v>
      </c>
      <c r="N140" s="2">
        <v>1.170668</v>
      </c>
      <c r="O140" s="2">
        <v>0.6029928</v>
      </c>
      <c r="P140" s="2">
        <v>1.3979269999999999</v>
      </c>
      <c r="Q140" s="2">
        <v>1.161314</v>
      </c>
      <c r="R140" s="2">
        <v>1.4383220000000001</v>
      </c>
      <c r="S140" s="2">
        <v>1.544729</v>
      </c>
      <c r="T140" s="2">
        <f t="shared" si="8"/>
        <v>1.2193254666666669</v>
      </c>
      <c r="U140" s="2">
        <v>-1.400414</v>
      </c>
      <c r="V140" s="2">
        <f t="shared" si="9"/>
        <v>0.88683040000000002</v>
      </c>
      <c r="W140" s="2">
        <f t="shared" si="10"/>
        <v>1.2796205</v>
      </c>
      <c r="X140" s="2">
        <f t="shared" si="11"/>
        <v>1.4915255000000001</v>
      </c>
    </row>
    <row r="141" spans="1:24" x14ac:dyDescent="0.3">
      <c r="A141" s="2" t="s">
        <v>30</v>
      </c>
      <c r="B141" s="2">
        <v>2012</v>
      </c>
      <c r="C141" s="2">
        <v>5</v>
      </c>
      <c r="D141" s="2">
        <v>331.2</v>
      </c>
      <c r="E141" s="2">
        <v>40874.699999999997</v>
      </c>
      <c r="F141" s="2">
        <v>1.2357964629909792</v>
      </c>
      <c r="G141" s="2">
        <v>59.702060000000003</v>
      </c>
      <c r="H141" s="3">
        <v>65700000</v>
      </c>
      <c r="I141" s="2">
        <v>78.878</v>
      </c>
      <c r="J141" s="2">
        <v>17.868549999999999</v>
      </c>
      <c r="K141" s="2">
        <v>0.72835273</v>
      </c>
      <c r="L141" s="2">
        <v>0.69787312000000001</v>
      </c>
      <c r="M141" s="2">
        <v>0.73664337000000002</v>
      </c>
      <c r="N141" s="2">
        <v>1.2381059999999999</v>
      </c>
      <c r="O141" s="2">
        <v>0.55494149999999998</v>
      </c>
      <c r="P141" s="2">
        <v>1.3807780000000001</v>
      </c>
      <c r="Q141" s="2">
        <v>1.130379</v>
      </c>
      <c r="R141" s="2">
        <v>1.4434959999999999</v>
      </c>
      <c r="S141" s="2">
        <v>1.479511</v>
      </c>
      <c r="T141" s="2">
        <f t="shared" si="8"/>
        <v>1.2045352499999999</v>
      </c>
      <c r="U141" s="2">
        <v>-1.467554</v>
      </c>
      <c r="V141" s="2">
        <f t="shared" si="9"/>
        <v>0.89652374999999995</v>
      </c>
      <c r="W141" s="2">
        <f t="shared" si="10"/>
        <v>1.2555784999999999</v>
      </c>
      <c r="X141" s="2">
        <f t="shared" si="11"/>
        <v>1.4615035000000001</v>
      </c>
    </row>
    <row r="142" spans="1:24" x14ac:dyDescent="0.3">
      <c r="A142" s="2" t="s">
        <v>30</v>
      </c>
      <c r="B142" s="2">
        <v>2013</v>
      </c>
      <c r="C142" s="2">
        <v>5</v>
      </c>
      <c r="D142" s="2">
        <v>331.5</v>
      </c>
      <c r="E142" s="2">
        <v>42592.93</v>
      </c>
      <c r="F142" s="2">
        <v>1.2454121472663418</v>
      </c>
      <c r="G142" s="2">
        <v>59.764049999999997</v>
      </c>
      <c r="H142" s="3">
        <v>66000000</v>
      </c>
      <c r="I142" s="2">
        <v>79.135000000000005</v>
      </c>
      <c r="J142" s="2">
        <v>17.971800000000002</v>
      </c>
      <c r="K142" s="2">
        <v>0.70773863999999997</v>
      </c>
      <c r="L142" s="2">
        <v>0.69692379000000004</v>
      </c>
      <c r="M142" s="2">
        <v>0.69699257999999997</v>
      </c>
      <c r="N142" s="2">
        <v>1.219247</v>
      </c>
      <c r="O142" s="2">
        <v>0.44874409999999998</v>
      </c>
      <c r="P142" s="2">
        <v>1.489328</v>
      </c>
      <c r="Q142" s="2">
        <v>1.157089</v>
      </c>
      <c r="R142" s="2">
        <v>1.409796</v>
      </c>
      <c r="S142" s="2">
        <v>1.3116019999999999</v>
      </c>
      <c r="T142" s="2">
        <f t="shared" si="8"/>
        <v>1.1726343499999998</v>
      </c>
      <c r="U142" s="2">
        <v>-1.5231859999999999</v>
      </c>
      <c r="V142" s="2">
        <f t="shared" si="9"/>
        <v>0.83399555000000003</v>
      </c>
      <c r="W142" s="2">
        <f t="shared" si="10"/>
        <v>1.3232085</v>
      </c>
      <c r="X142" s="2">
        <f t="shared" si="11"/>
        <v>1.3606989999999999</v>
      </c>
    </row>
    <row r="143" spans="1:24" x14ac:dyDescent="0.3">
      <c r="A143" s="2" t="s">
        <v>30</v>
      </c>
      <c r="B143" s="2">
        <v>2014</v>
      </c>
      <c r="C143" s="2">
        <v>4.5</v>
      </c>
      <c r="D143" s="2">
        <v>299.3</v>
      </c>
      <c r="E143" s="2">
        <v>43011.26</v>
      </c>
      <c r="F143" s="2">
        <v>1.2525976232276379</v>
      </c>
      <c r="G143" s="2">
        <v>60.4788</v>
      </c>
      <c r="H143" s="3">
        <v>66300000</v>
      </c>
      <c r="I143" s="2">
        <v>79.394000000000005</v>
      </c>
      <c r="J143" s="2">
        <v>17.745940000000001</v>
      </c>
      <c r="K143" s="2">
        <v>0.71021318</v>
      </c>
      <c r="L143" s="2">
        <v>0.69748467000000003</v>
      </c>
      <c r="M143" s="2">
        <v>0.70130532999999995</v>
      </c>
      <c r="N143" s="2">
        <v>1.2181599999999999</v>
      </c>
      <c r="O143" s="2">
        <v>0.30056850000000002</v>
      </c>
      <c r="P143" s="2">
        <v>1.4186829999999999</v>
      </c>
      <c r="Q143" s="2">
        <v>1.078786</v>
      </c>
      <c r="R143" s="2">
        <v>1.456656</v>
      </c>
      <c r="S143" s="2">
        <v>1.2929200000000001</v>
      </c>
      <c r="T143" s="2">
        <f t="shared" si="8"/>
        <v>1.1276289166666666</v>
      </c>
      <c r="U143" s="2">
        <v>-1.6302749999999999</v>
      </c>
      <c r="V143" s="2">
        <f t="shared" si="9"/>
        <v>0.75936424999999996</v>
      </c>
      <c r="W143" s="2">
        <f t="shared" si="10"/>
        <v>1.2487344999999999</v>
      </c>
      <c r="X143" s="2">
        <f t="shared" si="11"/>
        <v>1.3747880000000001</v>
      </c>
    </row>
    <row r="144" spans="1:24" x14ac:dyDescent="0.3">
      <c r="A144" s="2" t="s">
        <v>30</v>
      </c>
      <c r="B144" s="2">
        <v>2015</v>
      </c>
      <c r="C144" s="2">
        <v>4.5999999999999996</v>
      </c>
      <c r="D144" s="2">
        <v>304.89999999999998</v>
      </c>
      <c r="E144" s="2">
        <v>36638.18</v>
      </c>
      <c r="F144" s="2">
        <v>1.2668551916105808</v>
      </c>
      <c r="G144" s="2">
        <v>61.751690000000004</v>
      </c>
      <c r="H144" s="3">
        <v>66500000</v>
      </c>
      <c r="I144" s="2">
        <v>79.655000000000001</v>
      </c>
      <c r="J144" s="2">
        <v>17.679690000000001</v>
      </c>
      <c r="K144" s="2">
        <v>0.73291092999999996</v>
      </c>
      <c r="L144" s="2">
        <v>0.68751061000000002</v>
      </c>
      <c r="M144" s="2">
        <v>0.75598341000000002</v>
      </c>
      <c r="N144" s="2">
        <v>1.2066410000000001</v>
      </c>
      <c r="O144" s="2">
        <v>0.10670640000000001</v>
      </c>
      <c r="P144" s="2">
        <v>1.4481219999999999</v>
      </c>
      <c r="Q144" s="2">
        <v>1.129694</v>
      </c>
      <c r="R144" s="2">
        <v>1.398506</v>
      </c>
      <c r="S144" s="2">
        <v>1.2864979999999999</v>
      </c>
      <c r="T144" s="2">
        <f t="shared" si="8"/>
        <v>1.0960278999999999</v>
      </c>
      <c r="U144" s="2">
        <v>-2.0426730000000002</v>
      </c>
      <c r="V144" s="2">
        <f t="shared" si="9"/>
        <v>0.65667370000000003</v>
      </c>
      <c r="W144" s="2">
        <f t="shared" si="10"/>
        <v>1.2889079999999999</v>
      </c>
      <c r="X144" s="2">
        <f t="shared" si="11"/>
        <v>1.3425020000000001</v>
      </c>
    </row>
    <row r="145" spans="1:24" x14ac:dyDescent="0.3">
      <c r="A145" s="2" t="s">
        <v>30</v>
      </c>
      <c r="B145" s="2">
        <v>2016</v>
      </c>
      <c r="C145" s="2">
        <v>4.5999999999999996</v>
      </c>
      <c r="D145" s="2">
        <v>307.5</v>
      </c>
      <c r="E145" s="2">
        <v>37037.379999999997</v>
      </c>
      <c r="F145" s="2">
        <v>1.2734757768419378</v>
      </c>
      <c r="G145" s="2">
        <v>61.100140000000003</v>
      </c>
      <c r="H145" s="3">
        <v>66700000</v>
      </c>
      <c r="I145" s="2">
        <v>79.917000000000002</v>
      </c>
      <c r="J145" s="2">
        <v>17.43413</v>
      </c>
      <c r="K145" s="2">
        <v>0.70665710999999998</v>
      </c>
      <c r="L145" s="2">
        <v>0.68133401999999998</v>
      </c>
      <c r="M145" s="2">
        <v>0.71045214000000001</v>
      </c>
      <c r="N145" s="2">
        <v>1.1364730000000001</v>
      </c>
      <c r="O145" s="2">
        <v>-9.5359100000000002E-2</v>
      </c>
      <c r="P145" s="2">
        <v>1.416434</v>
      </c>
      <c r="Q145" s="2">
        <v>1.0703229999999999</v>
      </c>
      <c r="R145" s="2">
        <v>1.3867259999999999</v>
      </c>
      <c r="S145" s="2">
        <v>1.3700639999999999</v>
      </c>
      <c r="T145" s="2">
        <f t="shared" si="8"/>
        <v>1.0474434833333333</v>
      </c>
      <c r="U145" s="2">
        <v>-2.5807310000000001</v>
      </c>
      <c r="V145" s="2">
        <f t="shared" si="9"/>
        <v>0.52055695000000002</v>
      </c>
      <c r="W145" s="2">
        <f t="shared" si="10"/>
        <v>1.2433784999999999</v>
      </c>
      <c r="X145" s="2">
        <f t="shared" si="11"/>
        <v>1.3783949999999998</v>
      </c>
    </row>
    <row r="146" spans="1:24" x14ac:dyDescent="0.3">
      <c r="A146" s="2" t="s">
        <v>30</v>
      </c>
      <c r="B146" s="2">
        <v>2017</v>
      </c>
      <c r="C146" s="2">
        <v>4.7</v>
      </c>
      <c r="D146" s="2">
        <v>311.5</v>
      </c>
      <c r="E146" s="2">
        <v>38685.26</v>
      </c>
      <c r="F146" s="2">
        <v>1.280117898611552</v>
      </c>
      <c r="G146" s="2">
        <v>62.961849999999998</v>
      </c>
      <c r="H146" s="3">
        <v>66900000</v>
      </c>
      <c r="I146" s="2">
        <v>80.180000000000007</v>
      </c>
      <c r="J146" s="2">
        <v>17.241150000000001</v>
      </c>
      <c r="K146" s="2">
        <v>0.70439934999999998</v>
      </c>
      <c r="L146" s="2">
        <v>0.67692958999999997</v>
      </c>
      <c r="M146" s="2">
        <v>0.71040988000000005</v>
      </c>
      <c r="N146" s="2">
        <v>1.152415</v>
      </c>
      <c r="O146" s="2">
        <v>0.27907759999999998</v>
      </c>
      <c r="P146" s="2">
        <v>1.3480909999999999</v>
      </c>
      <c r="Q146" s="2">
        <v>1.15951</v>
      </c>
      <c r="R146" s="2">
        <v>1.436407</v>
      </c>
      <c r="S146" s="2">
        <v>1.266991</v>
      </c>
      <c r="T146" s="2">
        <f t="shared" si="8"/>
        <v>1.1070819333333333</v>
      </c>
      <c r="U146" s="2">
        <v>-2.600314</v>
      </c>
      <c r="V146" s="2">
        <f t="shared" si="9"/>
        <v>0.71574629999999995</v>
      </c>
      <c r="W146" s="2">
        <f t="shared" si="10"/>
        <v>1.2538005000000001</v>
      </c>
      <c r="X146" s="2">
        <f t="shared" si="11"/>
        <v>1.351699</v>
      </c>
    </row>
    <row r="147" spans="1:24" x14ac:dyDescent="0.3">
      <c r="A147" s="2" t="s">
        <v>30</v>
      </c>
      <c r="B147" s="2">
        <v>2018</v>
      </c>
      <c r="C147" s="2">
        <v>4.5</v>
      </c>
      <c r="D147" s="2">
        <v>300.60000000000002</v>
      </c>
      <c r="E147" s="2">
        <v>41572.480000000003</v>
      </c>
      <c r="F147" s="2">
        <v>1.2928193887626396</v>
      </c>
      <c r="G147" s="2">
        <v>64.437950000000001</v>
      </c>
      <c r="H147" s="3">
        <v>67100000</v>
      </c>
      <c r="I147" s="2">
        <v>80.444000000000003</v>
      </c>
      <c r="J147" s="2">
        <v>17.188379999999999</v>
      </c>
      <c r="K147" s="2">
        <v>0.71778881999999999</v>
      </c>
      <c r="L147" s="2">
        <v>0.66233969000000004</v>
      </c>
      <c r="M147" s="2">
        <v>0.75137078999999996</v>
      </c>
      <c r="N147" s="2">
        <v>1.1465129999999999</v>
      </c>
      <c r="O147" s="2">
        <v>2.91557E-2</v>
      </c>
      <c r="P147" s="2">
        <v>1.458658</v>
      </c>
      <c r="Q147" s="2">
        <v>1.1562920000000001</v>
      </c>
      <c r="R147" s="2">
        <v>1.4344490000000001</v>
      </c>
      <c r="S147" s="2">
        <v>1.317642</v>
      </c>
      <c r="T147" s="2">
        <f t="shared" si="8"/>
        <v>1.0904516166666667</v>
      </c>
      <c r="U147" s="2">
        <v>-2.555402</v>
      </c>
      <c r="V147" s="2">
        <f t="shared" si="9"/>
        <v>0.58783434999999995</v>
      </c>
      <c r="W147" s="2">
        <f t="shared" si="10"/>
        <v>1.3074750000000002</v>
      </c>
      <c r="X147" s="2">
        <f t="shared" si="11"/>
        <v>1.3760455</v>
      </c>
    </row>
    <row r="148" spans="1:24" x14ac:dyDescent="0.3">
      <c r="A148" s="2" t="s">
        <v>30</v>
      </c>
      <c r="B148" s="2">
        <v>2019</v>
      </c>
      <c r="C148" s="2">
        <v>4.4000000000000004</v>
      </c>
      <c r="D148" s="2">
        <v>293.89999999999998</v>
      </c>
      <c r="E148" s="2">
        <v>40578.639999999999</v>
      </c>
      <c r="F148" s="2">
        <v>1.3093493153027744</v>
      </c>
      <c r="G148" s="2">
        <v>64.141469999999998</v>
      </c>
      <c r="H148" s="3">
        <v>67200000</v>
      </c>
      <c r="I148" s="2">
        <v>80.709000000000003</v>
      </c>
      <c r="J148" s="2">
        <v>17.424679999999999</v>
      </c>
      <c r="K148" s="2">
        <v>0.69406265</v>
      </c>
      <c r="L148" s="2">
        <v>0.65530770999999999</v>
      </c>
      <c r="M148" s="2">
        <v>0.71167332000000005</v>
      </c>
      <c r="N148" s="2">
        <v>1.116438</v>
      </c>
      <c r="O148" s="2">
        <v>0.29938219999999999</v>
      </c>
      <c r="P148" s="2">
        <v>1.3721399999999999</v>
      </c>
      <c r="Q148" s="2">
        <v>1.440412</v>
      </c>
      <c r="R148" s="2">
        <v>1.4076949999999999</v>
      </c>
      <c r="S148" s="2">
        <v>1.2832509999999999</v>
      </c>
      <c r="T148" s="2">
        <f t="shared" si="8"/>
        <v>1.1532197</v>
      </c>
      <c r="U148" s="2">
        <v>-2.5397150000000002</v>
      </c>
      <c r="V148" s="2">
        <f t="shared" si="9"/>
        <v>0.70791009999999999</v>
      </c>
      <c r="W148" s="2">
        <f t="shared" si="10"/>
        <v>1.4062760000000001</v>
      </c>
      <c r="X148" s="2">
        <f t="shared" si="11"/>
        <v>1.3454729999999999</v>
      </c>
    </row>
    <row r="149" spans="1:24" x14ac:dyDescent="0.3">
      <c r="A149" s="2" t="s">
        <v>31</v>
      </c>
      <c r="B149" s="2">
        <v>1999</v>
      </c>
      <c r="C149" s="2">
        <v>8.6999999999999993</v>
      </c>
      <c r="D149" s="2">
        <v>512</v>
      </c>
      <c r="E149" s="2">
        <v>28665.71</v>
      </c>
      <c r="F149" s="2">
        <v>1</v>
      </c>
      <c r="G149" s="2">
        <v>49.30397</v>
      </c>
      <c r="H149" s="3">
        <v>58700000</v>
      </c>
      <c r="I149" s="2">
        <v>78.590999999999994</v>
      </c>
      <c r="J149" s="2">
        <v>23.08137</v>
      </c>
      <c r="K149" s="2">
        <v>0.60800898000000003</v>
      </c>
      <c r="L149" s="2">
        <v>0.68511462000000001</v>
      </c>
      <c r="M149" s="2">
        <v>0.51238054</v>
      </c>
      <c r="N149" s="2">
        <v>1.2592734999999999</v>
      </c>
      <c r="O149" s="2">
        <v>0.98281554999999998</v>
      </c>
      <c r="P149" s="2">
        <v>1.8905284999999998</v>
      </c>
      <c r="Q149" s="2">
        <v>1.9601465</v>
      </c>
      <c r="R149" s="2">
        <v>1.7362029999999999</v>
      </c>
      <c r="S149" s="2">
        <v>2.1242169999999998</v>
      </c>
      <c r="T149" s="2">
        <f t="shared" si="8"/>
        <v>1.6588640083333333</v>
      </c>
      <c r="U149" s="2">
        <v>-1.4661759999999999</v>
      </c>
      <c r="V149" s="2">
        <f t="shared" si="9"/>
        <v>1.1210445249999998</v>
      </c>
      <c r="W149" s="2">
        <f t="shared" si="10"/>
        <v>1.9253374999999999</v>
      </c>
      <c r="X149" s="2">
        <f t="shared" si="11"/>
        <v>1.9302099999999998</v>
      </c>
    </row>
    <row r="150" spans="1:24" x14ac:dyDescent="0.3">
      <c r="A150" s="2" t="s">
        <v>31</v>
      </c>
      <c r="B150" s="2">
        <v>2000</v>
      </c>
      <c r="C150" s="2">
        <v>8.8000000000000007</v>
      </c>
      <c r="D150" s="2">
        <v>520.6</v>
      </c>
      <c r="E150" s="2">
        <v>28156.27</v>
      </c>
      <c r="F150" s="2">
        <v>1.016908351872456</v>
      </c>
      <c r="G150" s="2">
        <v>52.1783</v>
      </c>
      <c r="H150" s="3">
        <v>58900000</v>
      </c>
      <c r="I150" s="2">
        <v>78.650999999999996</v>
      </c>
      <c r="J150" s="2">
        <v>23.149100000000001</v>
      </c>
      <c r="K150" s="2">
        <v>0.70189922999999999</v>
      </c>
      <c r="L150" s="2">
        <v>0.72535114999999994</v>
      </c>
      <c r="M150" s="2">
        <v>0.65706419999999999</v>
      </c>
      <c r="N150" s="2">
        <v>1.3232699999999999</v>
      </c>
      <c r="O150" s="2">
        <v>1.035285</v>
      </c>
      <c r="P150" s="2">
        <v>1.8481129999999999</v>
      </c>
      <c r="Q150" s="2">
        <v>1.8730880000000001</v>
      </c>
      <c r="R150" s="2">
        <v>1.696059</v>
      </c>
      <c r="S150" s="2">
        <v>2.1393080000000002</v>
      </c>
      <c r="T150" s="2">
        <f t="shared" si="8"/>
        <v>1.6525204999999998</v>
      </c>
      <c r="U150" s="2">
        <v>-1.320589</v>
      </c>
      <c r="V150" s="2">
        <f t="shared" si="9"/>
        <v>1.1792775</v>
      </c>
      <c r="W150" s="2">
        <f t="shared" si="10"/>
        <v>1.8606004999999999</v>
      </c>
      <c r="X150" s="2">
        <f t="shared" si="11"/>
        <v>1.9176835000000001</v>
      </c>
    </row>
    <row r="151" spans="1:24" x14ac:dyDescent="0.3">
      <c r="A151" s="2" t="s">
        <v>31</v>
      </c>
      <c r="B151" s="2">
        <v>2001</v>
      </c>
      <c r="C151" s="2">
        <v>9.1</v>
      </c>
      <c r="D151" s="2">
        <v>535.29999999999995</v>
      </c>
      <c r="E151" s="2">
        <v>27717.63</v>
      </c>
      <c r="F151" s="2">
        <v>1.0357314642836544</v>
      </c>
      <c r="G151" s="2">
        <v>52.664189999999998</v>
      </c>
      <c r="H151" s="3">
        <v>59100000</v>
      </c>
      <c r="I151" s="2">
        <v>78.751000000000005</v>
      </c>
      <c r="J151" s="2">
        <v>22.05152</v>
      </c>
      <c r="K151" s="2">
        <v>0.70351863000000003</v>
      </c>
      <c r="L151" s="2">
        <v>0.70550959999999996</v>
      </c>
      <c r="M151" s="2">
        <v>0.68009520000000001</v>
      </c>
      <c r="N151" s="2">
        <v>1.3033465</v>
      </c>
      <c r="O151" s="2">
        <v>0.85718344999999996</v>
      </c>
      <c r="P151" s="2">
        <v>1.8445345</v>
      </c>
      <c r="Q151" s="2">
        <v>1.8155304999999999</v>
      </c>
      <c r="R151" s="2">
        <v>1.6899405000000001</v>
      </c>
      <c r="S151" s="2">
        <v>2.0974870000000001</v>
      </c>
      <c r="T151" s="2">
        <f t="shared" si="8"/>
        <v>1.601337075</v>
      </c>
      <c r="U151" s="2">
        <v>-1.179125</v>
      </c>
      <c r="V151" s="2">
        <f t="shared" si="9"/>
        <v>1.080264975</v>
      </c>
      <c r="W151" s="2">
        <f t="shared" si="10"/>
        <v>1.8300325</v>
      </c>
      <c r="X151" s="2">
        <f t="shared" si="11"/>
        <v>1.8937137500000001</v>
      </c>
    </row>
    <row r="152" spans="1:24" x14ac:dyDescent="0.3">
      <c r="A152" s="2" t="s">
        <v>31</v>
      </c>
      <c r="B152" s="2">
        <v>2002</v>
      </c>
      <c r="C152" s="2">
        <v>8.8000000000000007</v>
      </c>
      <c r="D152" s="2">
        <v>521.20000000000005</v>
      </c>
      <c r="E152" s="2">
        <v>29982.62</v>
      </c>
      <c r="F152" s="2">
        <v>1.0571032044451338</v>
      </c>
      <c r="G152" s="2">
        <v>51.138820000000003</v>
      </c>
      <c r="H152" s="3">
        <v>59400000</v>
      </c>
      <c r="I152" s="2">
        <v>79.046999999999997</v>
      </c>
      <c r="J152" s="2">
        <v>21.705680000000001</v>
      </c>
      <c r="K152" s="2">
        <v>0.69938445000000005</v>
      </c>
      <c r="L152" s="2">
        <v>0.70289045999999999</v>
      </c>
      <c r="M152" s="2">
        <v>0.67457199000000001</v>
      </c>
      <c r="N152" s="2">
        <v>1.283423</v>
      </c>
      <c r="O152" s="2">
        <v>0.67908190000000002</v>
      </c>
      <c r="P152" s="2">
        <v>1.840956</v>
      </c>
      <c r="Q152" s="2">
        <v>1.757973</v>
      </c>
      <c r="R152" s="2">
        <v>1.6838219999999999</v>
      </c>
      <c r="S152" s="2">
        <v>2.055666</v>
      </c>
      <c r="T152" s="2">
        <f t="shared" si="8"/>
        <v>1.5501536500000002</v>
      </c>
      <c r="U152" s="2">
        <v>-1.0376609999999999</v>
      </c>
      <c r="V152" s="2">
        <f t="shared" si="9"/>
        <v>0.98125244999999994</v>
      </c>
      <c r="W152" s="2">
        <f t="shared" si="10"/>
        <v>1.7994645</v>
      </c>
      <c r="X152" s="2">
        <f t="shared" si="11"/>
        <v>1.8697439999999999</v>
      </c>
    </row>
    <row r="153" spans="1:24" x14ac:dyDescent="0.3">
      <c r="A153" s="2" t="s">
        <v>31</v>
      </c>
      <c r="B153" s="2">
        <v>2003</v>
      </c>
      <c r="C153" s="2">
        <v>9</v>
      </c>
      <c r="D153" s="2">
        <v>533.5</v>
      </c>
      <c r="E153" s="2">
        <v>34383.949999999997</v>
      </c>
      <c r="F153" s="2">
        <v>1.0860373948057607</v>
      </c>
      <c r="G153" s="2">
        <v>50.088200000000001</v>
      </c>
      <c r="H153" s="3">
        <v>59600000</v>
      </c>
      <c r="I153" s="2">
        <v>79.338999999999999</v>
      </c>
      <c r="J153" s="2">
        <v>21.116029999999999</v>
      </c>
      <c r="K153" s="2">
        <v>0.70779550000000002</v>
      </c>
      <c r="L153" s="2">
        <v>0.69700550999999999</v>
      </c>
      <c r="M153" s="2">
        <v>0.69702273999999997</v>
      </c>
      <c r="N153" s="2">
        <v>1.3330420000000001</v>
      </c>
      <c r="O153" s="2">
        <v>0.27285399999999999</v>
      </c>
      <c r="P153" s="2">
        <v>1.810524</v>
      </c>
      <c r="Q153" s="2">
        <v>1.6803669999999999</v>
      </c>
      <c r="R153" s="2">
        <v>1.704882</v>
      </c>
      <c r="S153" s="2">
        <v>2.039183</v>
      </c>
      <c r="T153" s="2">
        <f t="shared" si="8"/>
        <v>1.4734753333333332</v>
      </c>
      <c r="U153" s="2">
        <v>-1.151977</v>
      </c>
      <c r="V153" s="2">
        <f t="shared" si="9"/>
        <v>0.802948</v>
      </c>
      <c r="W153" s="2">
        <f t="shared" si="10"/>
        <v>1.7454455</v>
      </c>
      <c r="X153" s="2">
        <f t="shared" si="11"/>
        <v>1.8720325</v>
      </c>
    </row>
    <row r="154" spans="1:24" x14ac:dyDescent="0.3">
      <c r="A154" s="2" t="s">
        <v>31</v>
      </c>
      <c r="B154" s="2">
        <v>2004</v>
      </c>
      <c r="C154" s="2">
        <v>8.9</v>
      </c>
      <c r="D154" s="2">
        <v>533.4</v>
      </c>
      <c r="E154" s="2">
        <v>40208.86</v>
      </c>
      <c r="F154" s="2">
        <v>1.1139491103180927</v>
      </c>
      <c r="G154" s="2">
        <v>50.153820000000003</v>
      </c>
      <c r="H154" s="3">
        <v>60000000</v>
      </c>
      <c r="I154" s="2">
        <v>79.629000000000005</v>
      </c>
      <c r="J154" s="2">
        <v>20.334599999999998</v>
      </c>
      <c r="K154" s="2">
        <v>0.72898299</v>
      </c>
      <c r="L154" s="2">
        <v>0.72852844000000005</v>
      </c>
      <c r="M154" s="2">
        <v>0.70722943999999999</v>
      </c>
      <c r="N154" s="2">
        <v>1.5974459999999999</v>
      </c>
      <c r="O154" s="2">
        <v>0.1425719</v>
      </c>
      <c r="P154" s="2">
        <v>1.889605</v>
      </c>
      <c r="Q154" s="2">
        <v>1.736755</v>
      </c>
      <c r="R154" s="2">
        <v>1.62652</v>
      </c>
      <c r="S154" s="2">
        <v>1.933308</v>
      </c>
      <c r="T154" s="2">
        <f t="shared" si="8"/>
        <v>1.4877009833333332</v>
      </c>
      <c r="U154" s="2">
        <v>-1.3006489999999999</v>
      </c>
      <c r="V154" s="2">
        <f t="shared" si="9"/>
        <v>0.87000895</v>
      </c>
      <c r="W154" s="2">
        <f t="shared" si="10"/>
        <v>1.81318</v>
      </c>
      <c r="X154" s="2">
        <f t="shared" si="11"/>
        <v>1.779914</v>
      </c>
    </row>
    <row r="155" spans="1:24" x14ac:dyDescent="0.3">
      <c r="A155" s="2" t="s">
        <v>31</v>
      </c>
      <c r="B155" s="2">
        <v>2005</v>
      </c>
      <c r="C155" s="2">
        <v>8.8000000000000007</v>
      </c>
      <c r="D155" s="2">
        <v>531.70000000000005</v>
      </c>
      <c r="E155" s="2">
        <v>41932.879999999997</v>
      </c>
      <c r="F155" s="2">
        <v>1.1488815211469188</v>
      </c>
      <c r="G155" s="2">
        <v>52.558509999999998</v>
      </c>
      <c r="H155" s="3">
        <v>60400000</v>
      </c>
      <c r="I155" s="2">
        <v>79.915000000000006</v>
      </c>
      <c r="J155" s="2">
        <v>20.306699999999999</v>
      </c>
      <c r="K155" s="2">
        <v>0.71929038000000001</v>
      </c>
      <c r="L155" s="2">
        <v>0.74941139999999995</v>
      </c>
      <c r="M155" s="2">
        <v>0.66725652999999996</v>
      </c>
      <c r="N155" s="2">
        <v>1.443956</v>
      </c>
      <c r="O155" s="2">
        <v>0.1267411</v>
      </c>
      <c r="P155" s="2">
        <v>1.7665960000000001</v>
      </c>
      <c r="Q155" s="2">
        <v>1.614293</v>
      </c>
      <c r="R155" s="2">
        <v>1.5694729999999999</v>
      </c>
      <c r="S155" s="2">
        <v>1.901079</v>
      </c>
      <c r="T155" s="2">
        <f t="shared" si="8"/>
        <v>1.4036896833333332</v>
      </c>
      <c r="U155" s="2">
        <v>-1.5859449999999999</v>
      </c>
      <c r="V155" s="2">
        <f t="shared" si="9"/>
        <v>0.78534855000000003</v>
      </c>
      <c r="W155" s="2">
        <f t="shared" si="10"/>
        <v>1.6904444999999999</v>
      </c>
      <c r="X155" s="2">
        <f t="shared" si="11"/>
        <v>1.7352759999999998</v>
      </c>
    </row>
    <row r="156" spans="1:24" x14ac:dyDescent="0.3">
      <c r="A156" s="2" t="s">
        <v>31</v>
      </c>
      <c r="B156" s="2">
        <v>2006</v>
      </c>
      <c r="C156" s="2">
        <v>8.8000000000000007</v>
      </c>
      <c r="D156" s="2">
        <v>532.9</v>
      </c>
      <c r="E156" s="2">
        <v>44472.57</v>
      </c>
      <c r="F156" s="2">
        <v>1.1816057558726507</v>
      </c>
      <c r="G156" s="2">
        <v>56.67745</v>
      </c>
      <c r="H156" s="3">
        <v>60800000</v>
      </c>
      <c r="I156" s="2">
        <v>80.198999999999998</v>
      </c>
      <c r="J156" s="2">
        <v>20.340389999999999</v>
      </c>
      <c r="K156" s="2">
        <v>0.83560246000000005</v>
      </c>
      <c r="L156" s="2">
        <v>0.8666895</v>
      </c>
      <c r="M156" s="2">
        <v>0.77905922999999999</v>
      </c>
      <c r="N156" s="2">
        <v>1.3787739999999999</v>
      </c>
      <c r="O156" s="2">
        <v>0.66918010000000006</v>
      </c>
      <c r="P156" s="2">
        <v>1.6709940000000001</v>
      </c>
      <c r="Q156" s="2">
        <v>1.839874</v>
      </c>
      <c r="R156" s="2">
        <v>1.785749</v>
      </c>
      <c r="S156" s="2">
        <v>1.792327</v>
      </c>
      <c r="T156" s="2">
        <f t="shared" si="8"/>
        <v>1.52281635</v>
      </c>
      <c r="U156" s="2">
        <v>-1.625275</v>
      </c>
      <c r="V156" s="2">
        <f t="shared" si="9"/>
        <v>1.0239770500000001</v>
      </c>
      <c r="W156" s="2">
        <f t="shared" si="10"/>
        <v>1.7554340000000002</v>
      </c>
      <c r="X156" s="2">
        <f t="shared" si="11"/>
        <v>1.7890380000000001</v>
      </c>
    </row>
    <row r="157" spans="1:24" x14ac:dyDescent="0.3">
      <c r="A157" s="2" t="s">
        <v>31</v>
      </c>
      <c r="B157" s="2">
        <v>2007</v>
      </c>
      <c r="C157" s="2">
        <v>8.5</v>
      </c>
      <c r="D157" s="2">
        <v>521.70000000000005</v>
      </c>
      <c r="E157" s="2">
        <v>50444.93</v>
      </c>
      <c r="F157" s="2">
        <v>1.2146495839826459</v>
      </c>
      <c r="G157" s="2">
        <v>52.766500000000001</v>
      </c>
      <c r="H157" s="3">
        <v>61300000</v>
      </c>
      <c r="I157" s="2">
        <v>80.478999999999999</v>
      </c>
      <c r="J157" s="2">
        <v>19.758030000000002</v>
      </c>
      <c r="K157" s="2">
        <v>0.80610126000000004</v>
      </c>
      <c r="L157" s="2">
        <v>0.83188790000000001</v>
      </c>
      <c r="M157" s="2">
        <v>0.75575714999999999</v>
      </c>
      <c r="N157" s="2">
        <v>1.335596</v>
      </c>
      <c r="O157" s="2">
        <v>0.57539130000000005</v>
      </c>
      <c r="P157" s="2">
        <v>1.648174</v>
      </c>
      <c r="Q157" s="2">
        <v>1.866609</v>
      </c>
      <c r="R157" s="2">
        <v>1.7374270000000001</v>
      </c>
      <c r="S157" s="2">
        <v>1.742208</v>
      </c>
      <c r="T157" s="2">
        <f t="shared" si="8"/>
        <v>1.4842342166666667</v>
      </c>
      <c r="U157" s="2">
        <v>-1.6680999999999999</v>
      </c>
      <c r="V157" s="2">
        <f t="shared" si="9"/>
        <v>0.95549364999999997</v>
      </c>
      <c r="W157" s="2">
        <f t="shared" si="10"/>
        <v>1.7573915</v>
      </c>
      <c r="X157" s="2">
        <f t="shared" si="11"/>
        <v>1.7398175</v>
      </c>
    </row>
    <row r="158" spans="1:24" x14ac:dyDescent="0.3">
      <c r="A158" s="2" t="s">
        <v>31</v>
      </c>
      <c r="B158" s="2">
        <v>2008</v>
      </c>
      <c r="C158" s="2">
        <v>8.1999999999999993</v>
      </c>
      <c r="D158" s="2">
        <v>507.9</v>
      </c>
      <c r="E158" s="2">
        <v>47267.01</v>
      </c>
      <c r="F158" s="2">
        <v>1.2538652181046361</v>
      </c>
      <c r="G158" s="2">
        <v>56.275660000000002</v>
      </c>
      <c r="H158" s="3">
        <v>61800000</v>
      </c>
      <c r="I158" s="2">
        <v>80.757000000000005</v>
      </c>
      <c r="J158" s="2">
        <v>20.029900000000001</v>
      </c>
      <c r="K158" s="2">
        <v>0.79199116999999997</v>
      </c>
      <c r="L158" s="2">
        <v>0.86870115999999997</v>
      </c>
      <c r="M158" s="2">
        <v>0.69115353000000002</v>
      </c>
      <c r="N158" s="2">
        <v>1.3210230000000001</v>
      </c>
      <c r="O158" s="2">
        <v>0.49469350000000001</v>
      </c>
      <c r="P158" s="2">
        <v>1.643775</v>
      </c>
      <c r="Q158" s="2">
        <v>1.7851710000000001</v>
      </c>
      <c r="R158" s="2">
        <v>1.708199</v>
      </c>
      <c r="S158" s="2">
        <v>1.6824870000000001</v>
      </c>
      <c r="T158" s="2">
        <f t="shared" si="8"/>
        <v>1.4392247500000002</v>
      </c>
      <c r="U158" s="2">
        <v>-1.783029</v>
      </c>
      <c r="V158" s="2">
        <f t="shared" si="9"/>
        <v>0.90785825000000009</v>
      </c>
      <c r="W158" s="2">
        <f t="shared" si="10"/>
        <v>1.7144729999999999</v>
      </c>
      <c r="X158" s="2">
        <f t="shared" si="11"/>
        <v>1.695343</v>
      </c>
    </row>
    <row r="159" spans="1:24" x14ac:dyDescent="0.3">
      <c r="A159" s="2" t="s">
        <v>31</v>
      </c>
      <c r="B159" s="2">
        <v>2009</v>
      </c>
      <c r="C159" s="2">
        <v>7.4</v>
      </c>
      <c r="D159" s="2">
        <v>460.1</v>
      </c>
      <c r="E159" s="2">
        <v>38736.9</v>
      </c>
      <c r="F159" s="2">
        <v>1.2753843659900002</v>
      </c>
      <c r="G159" s="2">
        <v>54.398829999999997</v>
      </c>
      <c r="H159" s="3">
        <v>62300000</v>
      </c>
      <c r="I159" s="2">
        <v>81.031000000000006</v>
      </c>
      <c r="J159" s="2">
        <v>18.915179999999999</v>
      </c>
      <c r="K159" s="2">
        <v>0.76634508000000001</v>
      </c>
      <c r="L159" s="2">
        <v>0.86411077000000003</v>
      </c>
      <c r="M159" s="2">
        <v>0.64523308999999995</v>
      </c>
      <c r="N159" s="2">
        <v>1.303301</v>
      </c>
      <c r="O159" s="2">
        <v>0.1215835</v>
      </c>
      <c r="P159" s="2">
        <v>1.512003</v>
      </c>
      <c r="Q159" s="2">
        <v>1.584341</v>
      </c>
      <c r="R159" s="2">
        <v>1.738985</v>
      </c>
      <c r="S159" s="2">
        <v>1.632727</v>
      </c>
      <c r="T159" s="2">
        <f t="shared" si="8"/>
        <v>1.3154900833333334</v>
      </c>
      <c r="U159" s="2">
        <v>-1.739779</v>
      </c>
      <c r="V159" s="2">
        <f t="shared" si="9"/>
        <v>0.71244225000000005</v>
      </c>
      <c r="W159" s="2">
        <f t="shared" si="10"/>
        <v>1.5481720000000001</v>
      </c>
      <c r="X159" s="2">
        <f t="shared" si="11"/>
        <v>1.685856</v>
      </c>
    </row>
    <row r="160" spans="1:24" x14ac:dyDescent="0.3">
      <c r="A160" s="2" t="s">
        <v>31</v>
      </c>
      <c r="B160" s="2">
        <v>2010</v>
      </c>
      <c r="C160" s="2">
        <v>7.6</v>
      </c>
      <c r="D160" s="2">
        <v>476.6</v>
      </c>
      <c r="E160" s="2">
        <v>39536.769999999997</v>
      </c>
      <c r="F160" s="2">
        <v>1.2929362442695771</v>
      </c>
      <c r="G160" s="2">
        <v>58.437930000000001</v>
      </c>
      <c r="H160" s="3">
        <v>62800000</v>
      </c>
      <c r="I160" s="2">
        <v>81.302000000000007</v>
      </c>
      <c r="J160" s="2">
        <v>18.99183</v>
      </c>
      <c r="K160" s="2">
        <v>0.78947568000000001</v>
      </c>
      <c r="L160" s="2">
        <v>0.88058650000000005</v>
      </c>
      <c r="M160" s="2">
        <v>0.67431390000000002</v>
      </c>
      <c r="N160" s="2">
        <v>1.2899940000000001</v>
      </c>
      <c r="O160" s="2">
        <v>0.41181820000000002</v>
      </c>
      <c r="P160" s="2">
        <v>1.623062</v>
      </c>
      <c r="Q160" s="2">
        <v>1.7329779999999999</v>
      </c>
      <c r="R160" s="2">
        <v>1.7819799999999999</v>
      </c>
      <c r="S160" s="2">
        <v>1.613094</v>
      </c>
      <c r="T160" s="2">
        <f t="shared" si="8"/>
        <v>1.4088210333333333</v>
      </c>
      <c r="U160" s="2">
        <v>-1.7828649999999999</v>
      </c>
      <c r="V160" s="2">
        <f t="shared" si="9"/>
        <v>0.8509061</v>
      </c>
      <c r="W160" s="2">
        <f t="shared" si="10"/>
        <v>1.6780200000000001</v>
      </c>
      <c r="X160" s="2">
        <f t="shared" si="11"/>
        <v>1.6975370000000001</v>
      </c>
    </row>
    <row r="161" spans="1:24" x14ac:dyDescent="0.3">
      <c r="A161" s="2" t="s">
        <v>31</v>
      </c>
      <c r="B161" s="2">
        <v>2011</v>
      </c>
      <c r="C161" s="2">
        <v>6.9</v>
      </c>
      <c r="D161" s="2">
        <v>439.2</v>
      </c>
      <c r="E161" s="2">
        <v>42047.61</v>
      </c>
      <c r="F161" s="2">
        <v>1.3196656182473121</v>
      </c>
      <c r="G161" s="2">
        <v>62.381270000000001</v>
      </c>
      <c r="H161" s="3">
        <v>63300000</v>
      </c>
      <c r="I161" s="2">
        <v>81.569999999999993</v>
      </c>
      <c r="J161" s="2">
        <v>18.7163</v>
      </c>
      <c r="K161" s="2">
        <v>0.80076921000000001</v>
      </c>
      <c r="L161" s="2">
        <v>0.88138169</v>
      </c>
      <c r="M161" s="2">
        <v>0.69576156</v>
      </c>
      <c r="N161" s="2">
        <v>1.297412</v>
      </c>
      <c r="O161" s="2">
        <v>0.35170760000000001</v>
      </c>
      <c r="P161" s="2">
        <v>1.6098539999999999</v>
      </c>
      <c r="Q161" s="2">
        <v>1.6555059999999999</v>
      </c>
      <c r="R161" s="2">
        <v>1.667915</v>
      </c>
      <c r="S161" s="2">
        <v>1.6217950000000001</v>
      </c>
      <c r="T161" s="2">
        <f t="shared" si="8"/>
        <v>1.3673649333333333</v>
      </c>
      <c r="U161" s="2">
        <v>-1.700326</v>
      </c>
      <c r="V161" s="2">
        <f t="shared" si="9"/>
        <v>0.82455980000000006</v>
      </c>
      <c r="W161" s="2">
        <f t="shared" si="10"/>
        <v>1.6326799999999999</v>
      </c>
      <c r="X161" s="2">
        <f t="shared" si="11"/>
        <v>1.6448550000000002</v>
      </c>
    </row>
    <row r="162" spans="1:24" x14ac:dyDescent="0.3">
      <c r="A162" s="2" t="s">
        <v>31</v>
      </c>
      <c r="B162" s="2">
        <v>2012</v>
      </c>
      <c r="C162" s="2">
        <v>7.2</v>
      </c>
      <c r="D162" s="2">
        <v>461.4</v>
      </c>
      <c r="E162" s="2">
        <v>42449.11</v>
      </c>
      <c r="F162" s="2">
        <v>1.3409369867677419</v>
      </c>
      <c r="G162" s="2">
        <v>61.212899999999998</v>
      </c>
      <c r="H162" s="3">
        <v>63700000</v>
      </c>
      <c r="I162" s="2">
        <v>81.837000000000003</v>
      </c>
      <c r="J162" s="2">
        <v>18.690539999999999</v>
      </c>
      <c r="K162" s="2">
        <v>0.75930768000000004</v>
      </c>
      <c r="L162" s="2">
        <v>0.87295365000000003</v>
      </c>
      <c r="M162" s="2">
        <v>0.62252974999999999</v>
      </c>
      <c r="N162" s="2">
        <v>1.3391329999999999</v>
      </c>
      <c r="O162" s="2">
        <v>0.40227069999999998</v>
      </c>
      <c r="P162" s="2">
        <v>1.5992839999999999</v>
      </c>
      <c r="Q162" s="2">
        <v>1.645116</v>
      </c>
      <c r="R162" s="2">
        <v>1.7364440000000001</v>
      </c>
      <c r="S162" s="2">
        <v>1.673079</v>
      </c>
      <c r="T162" s="2">
        <f t="shared" si="8"/>
        <v>1.3992211166666666</v>
      </c>
      <c r="U162" s="2">
        <v>-1.5781289999999999</v>
      </c>
      <c r="V162" s="2">
        <f t="shared" si="9"/>
        <v>0.87070184999999989</v>
      </c>
      <c r="W162" s="2">
        <f t="shared" si="10"/>
        <v>1.6221999999999999</v>
      </c>
      <c r="X162" s="2">
        <f t="shared" si="11"/>
        <v>1.7047615</v>
      </c>
    </row>
    <row r="163" spans="1:24" x14ac:dyDescent="0.3">
      <c r="A163" s="2" t="s">
        <v>31</v>
      </c>
      <c r="B163" s="2">
        <v>2013</v>
      </c>
      <c r="C163" s="2">
        <v>7</v>
      </c>
      <c r="D163" s="2">
        <v>447</v>
      </c>
      <c r="E163" s="2">
        <v>43401.31</v>
      </c>
      <c r="F163" s="2">
        <v>1.370957906625536</v>
      </c>
      <c r="G163" s="2">
        <v>61.144970000000001</v>
      </c>
      <c r="H163" s="3">
        <v>64100000</v>
      </c>
      <c r="I163" s="2">
        <v>82.102000000000004</v>
      </c>
      <c r="J163" s="2">
        <v>18.93103</v>
      </c>
      <c r="K163" s="2">
        <v>0.74359905999999998</v>
      </c>
      <c r="L163" s="2">
        <v>0.87304610000000005</v>
      </c>
      <c r="M163" s="2">
        <v>0.59149867</v>
      </c>
      <c r="N163" s="2">
        <v>1.329037</v>
      </c>
      <c r="O163" s="2">
        <v>0.48620140000000001</v>
      </c>
      <c r="P163" s="2">
        <v>1.5195799999999999</v>
      </c>
      <c r="Q163" s="2">
        <v>1.7706200000000001</v>
      </c>
      <c r="R163" s="2">
        <v>1.697654</v>
      </c>
      <c r="S163" s="2">
        <v>1.7262310000000001</v>
      </c>
      <c r="T163" s="2">
        <f t="shared" si="8"/>
        <v>1.4215539000000001</v>
      </c>
      <c r="U163" s="2">
        <v>-1.6560360000000001</v>
      </c>
      <c r="V163" s="2">
        <f t="shared" si="9"/>
        <v>0.90761920000000007</v>
      </c>
      <c r="W163" s="2">
        <f t="shared" si="10"/>
        <v>1.6451</v>
      </c>
      <c r="X163" s="2">
        <f t="shared" si="11"/>
        <v>1.7119425000000001</v>
      </c>
    </row>
    <row r="164" spans="1:24" x14ac:dyDescent="0.3">
      <c r="A164" s="2" t="s">
        <v>31</v>
      </c>
      <c r="B164" s="2">
        <v>2014</v>
      </c>
      <c r="C164" s="2">
        <v>6.3</v>
      </c>
      <c r="D164" s="2">
        <v>408.7</v>
      </c>
      <c r="E164" s="2">
        <v>47452.2</v>
      </c>
      <c r="F164" s="2">
        <v>1.3927612308446951</v>
      </c>
      <c r="G164" s="2">
        <v>57.948279999999997</v>
      </c>
      <c r="H164" s="3">
        <v>64600000</v>
      </c>
      <c r="I164" s="2">
        <v>82.364999999999995</v>
      </c>
      <c r="J164" s="2">
        <v>18.547160000000002</v>
      </c>
      <c r="K164" s="2">
        <v>0.75657724999999998</v>
      </c>
      <c r="L164" s="2">
        <v>0.86040627999999997</v>
      </c>
      <c r="M164" s="2">
        <v>0.62969947000000004</v>
      </c>
      <c r="N164" s="2">
        <v>1.27579</v>
      </c>
      <c r="O164" s="2">
        <v>0.41534759999999998</v>
      </c>
      <c r="P164" s="2">
        <v>1.629748</v>
      </c>
      <c r="Q164" s="2">
        <v>1.8257859999999999</v>
      </c>
      <c r="R164" s="2">
        <v>1.8790100000000001</v>
      </c>
      <c r="S164" s="2">
        <v>1.7509669999999999</v>
      </c>
      <c r="T164" s="2">
        <f t="shared" si="8"/>
        <v>1.4627747666666666</v>
      </c>
      <c r="U164" s="2">
        <v>-1.9208879999999999</v>
      </c>
      <c r="V164" s="2">
        <f t="shared" si="9"/>
        <v>0.84556880000000001</v>
      </c>
      <c r="W164" s="2">
        <f t="shared" si="10"/>
        <v>1.7277670000000001</v>
      </c>
      <c r="X164" s="2">
        <f t="shared" si="11"/>
        <v>1.8149885000000001</v>
      </c>
    </row>
    <row r="165" spans="1:24" x14ac:dyDescent="0.3">
      <c r="A165" s="2" t="s">
        <v>31</v>
      </c>
      <c r="B165" s="2">
        <v>2015</v>
      </c>
      <c r="C165" s="2">
        <v>6.1</v>
      </c>
      <c r="D165" s="2">
        <v>394</v>
      </c>
      <c r="E165" s="2">
        <v>45039.23</v>
      </c>
      <c r="F165" s="2">
        <v>1.3998834177089732</v>
      </c>
      <c r="G165" s="2">
        <v>56.000259999999997</v>
      </c>
      <c r="H165" s="3">
        <v>65100000</v>
      </c>
      <c r="I165" s="2">
        <v>82.626000000000005</v>
      </c>
      <c r="J165" s="2">
        <v>18.419899999999998</v>
      </c>
      <c r="K165" s="2">
        <v>0.7626946</v>
      </c>
      <c r="L165" s="2">
        <v>0.86324263000000001</v>
      </c>
      <c r="M165" s="2">
        <v>0.63891149000000003</v>
      </c>
      <c r="N165" s="2">
        <v>1.2978369999999999</v>
      </c>
      <c r="O165" s="2">
        <v>0.51774790000000004</v>
      </c>
      <c r="P165" s="2">
        <v>1.735867</v>
      </c>
      <c r="Q165" s="2">
        <v>1.845658</v>
      </c>
      <c r="R165" s="2">
        <v>1.805544</v>
      </c>
      <c r="S165" s="2">
        <v>1.8723780000000001</v>
      </c>
      <c r="T165" s="2">
        <f t="shared" si="8"/>
        <v>1.5125053166666669</v>
      </c>
      <c r="U165" s="2">
        <v>-1.9631890000000001</v>
      </c>
      <c r="V165" s="2">
        <f t="shared" si="9"/>
        <v>0.90779244999999997</v>
      </c>
      <c r="W165" s="2">
        <f t="shared" si="10"/>
        <v>1.7907625</v>
      </c>
      <c r="X165" s="2">
        <f t="shared" si="11"/>
        <v>1.8389610000000001</v>
      </c>
    </row>
    <row r="166" spans="1:24" x14ac:dyDescent="0.3">
      <c r="A166" s="2" t="s">
        <v>31</v>
      </c>
      <c r="B166" s="2">
        <v>2016</v>
      </c>
      <c r="C166" s="2">
        <v>5.7</v>
      </c>
      <c r="D166" s="2">
        <v>373.6</v>
      </c>
      <c r="E166" s="2">
        <v>41048.35</v>
      </c>
      <c r="F166" s="2">
        <v>1.4264966013630385</v>
      </c>
      <c r="G166" s="2">
        <v>58.284550000000003</v>
      </c>
      <c r="H166" s="3">
        <v>65600000</v>
      </c>
      <c r="I166" s="2">
        <v>82.885999999999996</v>
      </c>
      <c r="J166" s="2">
        <v>17.852450000000001</v>
      </c>
      <c r="K166" s="2">
        <v>0.76448035000000003</v>
      </c>
      <c r="L166" s="2">
        <v>0.86497199999999996</v>
      </c>
      <c r="M166" s="2">
        <v>0.64069915</v>
      </c>
      <c r="N166" s="2">
        <v>1.295399</v>
      </c>
      <c r="O166" s="2">
        <v>0.3604541</v>
      </c>
      <c r="P166" s="2">
        <v>1.6095539999999999</v>
      </c>
      <c r="Q166" s="2">
        <v>1.7607090000000001</v>
      </c>
      <c r="R166" s="2">
        <v>1.678407</v>
      </c>
      <c r="S166" s="2">
        <v>1.895578</v>
      </c>
      <c r="T166" s="2">
        <f t="shared" si="8"/>
        <v>1.4333501833333333</v>
      </c>
      <c r="U166" s="2">
        <v>-1.983271</v>
      </c>
      <c r="V166" s="2">
        <f t="shared" si="9"/>
        <v>0.82792654999999993</v>
      </c>
      <c r="W166" s="2">
        <f t="shared" si="10"/>
        <v>1.6851315</v>
      </c>
      <c r="X166" s="2">
        <f t="shared" si="11"/>
        <v>1.7869925</v>
      </c>
    </row>
    <row r="167" spans="1:24" x14ac:dyDescent="0.3">
      <c r="A167" s="2" t="s">
        <v>31</v>
      </c>
      <c r="B167" s="2">
        <v>2017</v>
      </c>
      <c r="C167" s="2">
        <v>5.5</v>
      </c>
      <c r="D167" s="2">
        <v>359.9</v>
      </c>
      <c r="E167" s="2">
        <v>40304.720000000001</v>
      </c>
      <c r="F167" s="2">
        <v>1.4524406407434387</v>
      </c>
      <c r="G167" s="2">
        <v>61.66142</v>
      </c>
      <c r="H167" s="3">
        <v>66100000</v>
      </c>
      <c r="I167" s="2">
        <v>83.143000000000001</v>
      </c>
      <c r="J167" s="2">
        <v>18.16743</v>
      </c>
      <c r="K167" s="2">
        <v>0.79373079999999996</v>
      </c>
      <c r="L167" s="2">
        <v>0.84687327999999995</v>
      </c>
      <c r="M167" s="2">
        <v>0.71640760000000003</v>
      </c>
      <c r="N167" s="2">
        <v>1.3632500000000001</v>
      </c>
      <c r="O167" s="2">
        <v>0.3861579</v>
      </c>
      <c r="P167" s="2">
        <v>1.469662</v>
      </c>
      <c r="Q167" s="2">
        <v>1.7174830000000001</v>
      </c>
      <c r="R167" s="2">
        <v>1.686237</v>
      </c>
      <c r="S167" s="2">
        <v>1.860195</v>
      </c>
      <c r="T167" s="2">
        <f t="shared" si="8"/>
        <v>1.4138308166666669</v>
      </c>
      <c r="U167" s="2">
        <v>-2.1706400000000001</v>
      </c>
      <c r="V167" s="2">
        <f t="shared" si="9"/>
        <v>0.87470395000000001</v>
      </c>
      <c r="W167" s="2">
        <f t="shared" si="10"/>
        <v>1.5935725000000001</v>
      </c>
      <c r="X167" s="2">
        <f t="shared" si="11"/>
        <v>1.7732160000000001</v>
      </c>
    </row>
    <row r="168" spans="1:24" x14ac:dyDescent="0.3">
      <c r="A168" s="2" t="s">
        <v>31</v>
      </c>
      <c r="B168" s="2">
        <v>2018</v>
      </c>
      <c r="C168" s="2">
        <v>5.3</v>
      </c>
      <c r="D168" s="2">
        <v>353.9</v>
      </c>
      <c r="E168" s="2">
        <v>42992.800000000003</v>
      </c>
      <c r="F168" s="2">
        <v>1.4814756227101407</v>
      </c>
      <c r="G168" s="2">
        <v>62.970120000000001</v>
      </c>
      <c r="H168" s="3">
        <v>66500000</v>
      </c>
      <c r="I168" s="2">
        <v>83.397999999999996</v>
      </c>
      <c r="J168" s="2">
        <v>18.12454</v>
      </c>
      <c r="K168" s="2">
        <v>0.78040354999999995</v>
      </c>
      <c r="L168" s="2">
        <v>0.83973807</v>
      </c>
      <c r="M168" s="2">
        <v>0.69729434999999995</v>
      </c>
      <c r="N168" s="2">
        <v>1.3694869999999999</v>
      </c>
      <c r="O168" s="2">
        <v>7.9742499999999994E-2</v>
      </c>
      <c r="P168" s="2">
        <v>1.398906</v>
      </c>
      <c r="Q168" s="2">
        <v>1.7771520000000001</v>
      </c>
      <c r="R168" s="2">
        <v>1.6423859999999999</v>
      </c>
      <c r="S168" s="2">
        <v>1.8446659999999999</v>
      </c>
      <c r="T168" s="2">
        <f t="shared" si="8"/>
        <v>1.3520565833333331</v>
      </c>
      <c r="U168" s="2">
        <v>-2.2889520000000001</v>
      </c>
      <c r="V168" s="2">
        <f t="shared" si="9"/>
        <v>0.72461474999999997</v>
      </c>
      <c r="W168" s="2">
        <f t="shared" si="10"/>
        <v>1.5880290000000001</v>
      </c>
      <c r="X168" s="2">
        <f t="shared" si="11"/>
        <v>1.7435259999999999</v>
      </c>
    </row>
    <row r="169" spans="1:24" x14ac:dyDescent="0.3">
      <c r="A169" s="2" t="s">
        <v>31</v>
      </c>
      <c r="B169" s="2">
        <v>2019</v>
      </c>
      <c r="C169" s="2">
        <v>5.0999999999999996</v>
      </c>
      <c r="D169" s="2">
        <v>342.2</v>
      </c>
      <c r="E169" s="2">
        <v>42354.41</v>
      </c>
      <c r="F169" s="2">
        <v>1.5113295364762021</v>
      </c>
      <c r="G169" s="2">
        <v>63.39734</v>
      </c>
      <c r="H169" s="3">
        <v>66800000</v>
      </c>
      <c r="I169" s="2">
        <v>83.652000000000001</v>
      </c>
      <c r="J169" s="2">
        <v>17.832190000000001</v>
      </c>
      <c r="K169" s="2">
        <v>0.78087282000000002</v>
      </c>
      <c r="L169" s="2">
        <v>0.84066355000000004</v>
      </c>
      <c r="M169" s="2">
        <v>0.69729315999999997</v>
      </c>
      <c r="N169" s="2">
        <v>1.2613989999999999</v>
      </c>
      <c r="O169" s="2">
        <v>0.53973190000000004</v>
      </c>
      <c r="P169" s="2">
        <v>1.4827379999999999</v>
      </c>
      <c r="Q169" s="2">
        <v>1.6259859999999999</v>
      </c>
      <c r="R169" s="2">
        <v>1.6067020000000001</v>
      </c>
      <c r="S169" s="2">
        <v>1.7859750000000001</v>
      </c>
      <c r="T169" s="2">
        <f t="shared" si="8"/>
        <v>1.3837553166666667</v>
      </c>
      <c r="U169" s="2">
        <v>-2.3986839999999998</v>
      </c>
      <c r="V169" s="2">
        <f t="shared" si="9"/>
        <v>0.90056544999999999</v>
      </c>
      <c r="W169" s="2">
        <f t="shared" si="10"/>
        <v>1.5543619999999998</v>
      </c>
      <c r="X169" s="2">
        <f t="shared" si="11"/>
        <v>1.6963385</v>
      </c>
    </row>
    <row r="170" spans="1:24" x14ac:dyDescent="0.3">
      <c r="A170" s="2" t="s">
        <v>32</v>
      </c>
      <c r="B170" s="2">
        <v>1999</v>
      </c>
      <c r="C170" s="2">
        <v>1.2</v>
      </c>
      <c r="D170" s="2">
        <v>255.8</v>
      </c>
      <c r="E170" s="2">
        <v>671.09860000000003</v>
      </c>
      <c r="F170" s="2">
        <v>1</v>
      </c>
      <c r="G170" s="2">
        <v>62.943910000000002</v>
      </c>
      <c r="H170" s="3">
        <v>209000000</v>
      </c>
      <c r="I170" s="2">
        <v>40.792000000000002</v>
      </c>
      <c r="J170" s="2">
        <v>43.360059999999997</v>
      </c>
      <c r="K170" s="2">
        <v>0.79702485000000001</v>
      </c>
      <c r="L170" s="2">
        <v>0.85655552000000001</v>
      </c>
      <c r="M170" s="2">
        <v>0.71321314999999996</v>
      </c>
      <c r="N170" s="2">
        <v>-0.64732294999999995</v>
      </c>
      <c r="O170" s="2">
        <v>-1.8620814999999999</v>
      </c>
      <c r="P170" s="2">
        <v>-0.45055080000000003</v>
      </c>
      <c r="Q170" s="2">
        <v>-0.27339230000000003</v>
      </c>
      <c r="R170" s="2">
        <v>-0.75003795000000006</v>
      </c>
      <c r="S170" s="2">
        <v>-1.0477188499999999</v>
      </c>
      <c r="T170" s="2">
        <f t="shared" si="8"/>
        <v>-0.83851739166666672</v>
      </c>
      <c r="U170" s="2">
        <v>0.22163189999999999</v>
      </c>
      <c r="V170" s="2">
        <f t="shared" si="9"/>
        <v>-1.2547022249999999</v>
      </c>
      <c r="W170" s="2">
        <f t="shared" si="10"/>
        <v>-0.36197155000000003</v>
      </c>
      <c r="X170" s="2">
        <f t="shared" si="11"/>
        <v>-0.89887839999999997</v>
      </c>
    </row>
    <row r="171" spans="1:24" x14ac:dyDescent="0.3">
      <c r="A171" s="2" t="s">
        <v>32</v>
      </c>
      <c r="B171" s="2">
        <v>2000</v>
      </c>
      <c r="C171" s="2">
        <v>1.2</v>
      </c>
      <c r="D171" s="2">
        <v>255</v>
      </c>
      <c r="E171" s="2">
        <v>780.1902</v>
      </c>
      <c r="F171" s="2">
        <v>1.2044743031383778</v>
      </c>
      <c r="G171" s="2">
        <v>71.436869999999999</v>
      </c>
      <c r="H171" s="3">
        <v>212000000</v>
      </c>
      <c r="I171" s="2">
        <v>42.002000000000002</v>
      </c>
      <c r="J171" s="2">
        <v>41.969070000000002</v>
      </c>
      <c r="K171" s="2">
        <v>0.85529482000000001</v>
      </c>
      <c r="L171" s="2">
        <v>0.85359554999999998</v>
      </c>
      <c r="M171" s="2">
        <v>0.83093786000000003</v>
      </c>
      <c r="N171" s="2">
        <v>-0.27017590000000002</v>
      </c>
      <c r="O171" s="2">
        <v>-1.9961199999999999</v>
      </c>
      <c r="P171" s="2">
        <v>-0.2922786</v>
      </c>
      <c r="Q171" s="2">
        <v>-0.20686599999999999</v>
      </c>
      <c r="R171" s="2">
        <v>-0.71734010000000004</v>
      </c>
      <c r="S171" s="2">
        <v>-0.91907369999999999</v>
      </c>
      <c r="T171" s="2">
        <f t="shared" si="8"/>
        <v>-0.7336423833333332</v>
      </c>
      <c r="U171" s="2">
        <v>0.38676509999999997</v>
      </c>
      <c r="V171" s="2">
        <f t="shared" si="9"/>
        <v>-1.1331479499999999</v>
      </c>
      <c r="W171" s="2">
        <f t="shared" si="10"/>
        <v>-0.2495723</v>
      </c>
      <c r="X171" s="2">
        <f t="shared" si="11"/>
        <v>-0.81820690000000007</v>
      </c>
    </row>
    <row r="172" spans="1:24" x14ac:dyDescent="0.3">
      <c r="A172" s="2" t="s">
        <v>32</v>
      </c>
      <c r="B172" s="2">
        <v>2001</v>
      </c>
      <c r="C172" s="2">
        <v>1.3</v>
      </c>
      <c r="D172" s="2">
        <v>274.3</v>
      </c>
      <c r="E172" s="2">
        <v>748.25760000000002</v>
      </c>
      <c r="F172" s="2">
        <v>1.3766624943559496</v>
      </c>
      <c r="G172" s="2">
        <v>69.793210000000002</v>
      </c>
      <c r="H172" s="3">
        <v>214000000</v>
      </c>
      <c r="I172" s="2">
        <v>42.783000000000001</v>
      </c>
      <c r="J172" s="2">
        <v>47.893500000000003</v>
      </c>
      <c r="K172" s="2">
        <v>0.88052218999999998</v>
      </c>
      <c r="L172" s="2">
        <v>0.84279077999999996</v>
      </c>
      <c r="M172" s="2">
        <v>0.89142882999999995</v>
      </c>
      <c r="N172" s="2">
        <v>-0.27103960000000005</v>
      </c>
      <c r="O172" s="2">
        <v>-1.789207</v>
      </c>
      <c r="P172" s="2">
        <v>-0.35324475</v>
      </c>
      <c r="Q172" s="2">
        <v>-0.42344925</v>
      </c>
      <c r="R172" s="2">
        <v>-0.81567195000000003</v>
      </c>
      <c r="S172" s="2">
        <v>-1.0315568499999999</v>
      </c>
      <c r="T172" s="2">
        <f t="shared" si="8"/>
        <v>-0.78069489999999997</v>
      </c>
      <c r="U172" s="2">
        <v>0.52124250000000005</v>
      </c>
      <c r="V172" s="2">
        <f t="shared" si="9"/>
        <v>-1.0301233000000001</v>
      </c>
      <c r="W172" s="2">
        <f t="shared" si="10"/>
        <v>-0.388347</v>
      </c>
      <c r="X172" s="2">
        <f t="shared" si="11"/>
        <v>-0.92361439999999995</v>
      </c>
    </row>
    <row r="173" spans="1:24" x14ac:dyDescent="0.3">
      <c r="A173" s="2" t="s">
        <v>32</v>
      </c>
      <c r="B173" s="2">
        <v>2002</v>
      </c>
      <c r="C173" s="2">
        <v>1.3</v>
      </c>
      <c r="D173" s="2">
        <v>279.89999999999998</v>
      </c>
      <c r="E173" s="2">
        <v>900.17759999999998</v>
      </c>
      <c r="F173" s="2">
        <v>1.4578314415047753</v>
      </c>
      <c r="G173" s="2">
        <v>59.079459999999997</v>
      </c>
      <c r="H173" s="3">
        <v>217000000</v>
      </c>
      <c r="I173" s="2">
        <v>43.567999999999998</v>
      </c>
      <c r="J173" s="2">
        <v>47.745330000000003</v>
      </c>
      <c r="K173" s="2">
        <v>0.82655793</v>
      </c>
      <c r="L173" s="2">
        <v>0.85129743999999996</v>
      </c>
      <c r="M173" s="2">
        <v>0.77663773000000003</v>
      </c>
      <c r="N173" s="2">
        <v>-0.27190330000000001</v>
      </c>
      <c r="O173" s="2">
        <v>-1.5822940000000001</v>
      </c>
      <c r="P173" s="2">
        <v>-0.41421089999999999</v>
      </c>
      <c r="Q173" s="2">
        <v>-0.6400325</v>
      </c>
      <c r="R173" s="2">
        <v>-0.91400380000000003</v>
      </c>
      <c r="S173" s="2">
        <v>-1.1440399999999999</v>
      </c>
      <c r="T173" s="2">
        <f t="shared" si="8"/>
        <v>-0.82774741666666662</v>
      </c>
      <c r="U173" s="2">
        <v>0.65571979999999996</v>
      </c>
      <c r="V173" s="2">
        <f t="shared" si="9"/>
        <v>-0.92709865000000002</v>
      </c>
      <c r="W173" s="2">
        <f t="shared" si="10"/>
        <v>-0.52712170000000003</v>
      </c>
      <c r="X173" s="2">
        <f t="shared" si="11"/>
        <v>-1.0290219</v>
      </c>
    </row>
    <row r="174" spans="1:24" x14ac:dyDescent="0.3">
      <c r="A174" s="2" t="s">
        <v>32</v>
      </c>
      <c r="B174" s="2">
        <v>2003</v>
      </c>
      <c r="C174" s="2">
        <v>1.4</v>
      </c>
      <c r="D174" s="2">
        <v>308.60000000000002</v>
      </c>
      <c r="E174" s="2">
        <v>1065.6489999999999</v>
      </c>
      <c r="F174" s="2">
        <v>1.5378287123563268</v>
      </c>
      <c r="G174" s="2">
        <v>53.616489999999999</v>
      </c>
      <c r="H174" s="3">
        <v>220000000</v>
      </c>
      <c r="I174" s="2">
        <v>44.356000000000002</v>
      </c>
      <c r="J174" s="2">
        <v>43.749569999999999</v>
      </c>
      <c r="K174" s="2">
        <v>0.85809422000000002</v>
      </c>
      <c r="L174" s="2">
        <v>0.90043782999999999</v>
      </c>
      <c r="M174" s="2">
        <v>0.78960912999999999</v>
      </c>
      <c r="N174" s="2">
        <v>-0.29938609999999999</v>
      </c>
      <c r="O174" s="2">
        <v>-2.094643</v>
      </c>
      <c r="P174" s="2">
        <v>-0.46446409999999999</v>
      </c>
      <c r="Q174" s="2">
        <v>-0.795902</v>
      </c>
      <c r="R174" s="2">
        <v>-0.85083310000000001</v>
      </c>
      <c r="S174" s="2">
        <v>-0.96972659999999999</v>
      </c>
      <c r="T174" s="2">
        <f t="shared" si="8"/>
        <v>-0.91249248333333333</v>
      </c>
      <c r="U174" s="2">
        <v>0.60437850000000004</v>
      </c>
      <c r="V174" s="2">
        <f t="shared" si="9"/>
        <v>-1.19701455</v>
      </c>
      <c r="W174" s="2">
        <f t="shared" si="10"/>
        <v>-0.63018304999999997</v>
      </c>
      <c r="X174" s="2">
        <f t="shared" si="11"/>
        <v>-0.91027985</v>
      </c>
    </row>
    <row r="175" spans="1:24" x14ac:dyDescent="0.3">
      <c r="A175" s="2" t="s">
        <v>32</v>
      </c>
      <c r="B175" s="2">
        <v>2004</v>
      </c>
      <c r="C175" s="2">
        <v>1.4</v>
      </c>
      <c r="D175" s="2">
        <v>315.8</v>
      </c>
      <c r="E175" s="2">
        <v>1150.261</v>
      </c>
      <c r="F175" s="2">
        <v>1.6693243714385329</v>
      </c>
      <c r="G175" s="2">
        <v>59.761299999999999</v>
      </c>
      <c r="H175" s="3">
        <v>223000000</v>
      </c>
      <c r="I175" s="2">
        <v>45.149000000000001</v>
      </c>
      <c r="J175" s="2">
        <v>44.62762</v>
      </c>
      <c r="K175" s="2">
        <v>0.87084854</v>
      </c>
      <c r="L175" s="2">
        <v>0.91362273999999999</v>
      </c>
      <c r="M175" s="2">
        <v>0.80154424999999996</v>
      </c>
      <c r="N175" s="2">
        <v>-0.25544739999999999</v>
      </c>
      <c r="O175" s="2">
        <v>-1.9082920000000001</v>
      </c>
      <c r="P175" s="2">
        <v>-0.41535179999999999</v>
      </c>
      <c r="Q175" s="2">
        <v>-0.70159959999999999</v>
      </c>
      <c r="R175" s="2">
        <v>-0.77363280000000001</v>
      </c>
      <c r="S175" s="2">
        <v>-0.93215110000000001</v>
      </c>
      <c r="T175" s="2">
        <f t="shared" si="8"/>
        <v>-0.83107911666666645</v>
      </c>
      <c r="U175" s="2">
        <v>0.66614930000000006</v>
      </c>
      <c r="V175" s="2">
        <f t="shared" si="9"/>
        <v>-1.0818696999999999</v>
      </c>
      <c r="W175" s="2">
        <f t="shared" si="10"/>
        <v>-0.55847570000000002</v>
      </c>
      <c r="X175" s="2">
        <f t="shared" si="11"/>
        <v>-0.85289195000000007</v>
      </c>
    </row>
    <row r="176" spans="1:24" x14ac:dyDescent="0.3">
      <c r="A176" s="2" t="s">
        <v>32</v>
      </c>
      <c r="B176" s="2">
        <v>2005</v>
      </c>
      <c r="C176" s="2">
        <v>1.4</v>
      </c>
      <c r="D176" s="2">
        <v>317.60000000000002</v>
      </c>
      <c r="E176" s="2">
        <v>1263.287</v>
      </c>
      <c r="F176" s="2">
        <v>1.9085685259169083</v>
      </c>
      <c r="G176" s="2">
        <v>63.987929999999999</v>
      </c>
      <c r="H176" s="3">
        <v>226000000</v>
      </c>
      <c r="I176" s="2">
        <v>45.942</v>
      </c>
      <c r="J176" s="2">
        <v>46.541060000000002</v>
      </c>
      <c r="K176" s="2">
        <v>0.88045251000000002</v>
      </c>
      <c r="L176" s="2">
        <v>0.91151546999999999</v>
      </c>
      <c r="M176" s="2">
        <v>0.82256693000000003</v>
      </c>
      <c r="N176" s="2">
        <v>-0.12192550000000001</v>
      </c>
      <c r="O176" s="2">
        <v>-1.5181830000000001</v>
      </c>
      <c r="P176" s="2">
        <v>-0.4831279</v>
      </c>
      <c r="Q176" s="2">
        <v>-0.6254227</v>
      </c>
      <c r="R176" s="2">
        <v>-0.82152820000000004</v>
      </c>
      <c r="S176" s="2">
        <v>-0.8781987</v>
      </c>
      <c r="T176" s="2">
        <f t="shared" si="8"/>
        <v>-0.74139766666666673</v>
      </c>
      <c r="U176" s="2">
        <v>0.89303589999999999</v>
      </c>
      <c r="V176" s="2">
        <f t="shared" si="9"/>
        <v>-0.82005424999999998</v>
      </c>
      <c r="W176" s="2">
        <f t="shared" si="10"/>
        <v>-0.55427530000000003</v>
      </c>
      <c r="X176" s="2">
        <f t="shared" si="11"/>
        <v>-0.84986344999999996</v>
      </c>
    </row>
    <row r="177" spans="1:24" x14ac:dyDescent="0.3">
      <c r="A177" s="2" t="s">
        <v>32</v>
      </c>
      <c r="B177" s="2">
        <v>2006</v>
      </c>
      <c r="C177" s="2">
        <v>1.5</v>
      </c>
      <c r="D177" s="2">
        <v>339</v>
      </c>
      <c r="E177" s="2">
        <v>1589.8019999999999</v>
      </c>
      <c r="F177" s="2">
        <v>2.1774364437052403</v>
      </c>
      <c r="G177" s="2">
        <v>56.657130000000002</v>
      </c>
      <c r="H177" s="3">
        <v>229000000</v>
      </c>
      <c r="I177" s="2">
        <v>46.738</v>
      </c>
      <c r="J177" s="2">
        <v>46.943559999999998</v>
      </c>
      <c r="K177" s="2">
        <v>0.92251998000000002</v>
      </c>
      <c r="L177" s="2">
        <v>0.92267542999999996</v>
      </c>
      <c r="M177" s="2">
        <v>0.89426028999999996</v>
      </c>
      <c r="N177" s="2">
        <v>-8.4252499999999994E-2</v>
      </c>
      <c r="O177" s="2">
        <v>-1.4170389999999999</v>
      </c>
      <c r="P177" s="2">
        <v>-0.33158749999999998</v>
      </c>
      <c r="Q177" s="2">
        <v>-0.38447170000000003</v>
      </c>
      <c r="R177" s="2">
        <v>-0.71903379999999995</v>
      </c>
      <c r="S177" s="2">
        <v>-0.83841969999999999</v>
      </c>
      <c r="T177" s="2">
        <f t="shared" si="8"/>
        <v>-0.6291340333333334</v>
      </c>
      <c r="U177" s="2">
        <v>0.66051079999999995</v>
      </c>
      <c r="V177" s="2">
        <f t="shared" si="9"/>
        <v>-0.75064575</v>
      </c>
      <c r="W177" s="2">
        <f t="shared" si="10"/>
        <v>-0.3580296</v>
      </c>
      <c r="X177" s="2">
        <f t="shared" si="11"/>
        <v>-0.77872674999999991</v>
      </c>
    </row>
    <row r="178" spans="1:24" x14ac:dyDescent="0.3">
      <c r="A178" s="2" t="s">
        <v>32</v>
      </c>
      <c r="B178" s="2">
        <v>2007</v>
      </c>
      <c r="C178" s="2">
        <v>1.5</v>
      </c>
      <c r="D178" s="2">
        <v>355.2</v>
      </c>
      <c r="E178" s="2">
        <v>1860.0029999999999</v>
      </c>
      <c r="F178" s="2">
        <v>2.4225847036230514</v>
      </c>
      <c r="G178" s="2">
        <v>54.829250000000002</v>
      </c>
      <c r="H178" s="3">
        <v>232000000</v>
      </c>
      <c r="I178" s="2">
        <v>47.534999999999997</v>
      </c>
      <c r="J178" s="2">
        <v>46.799140000000001</v>
      </c>
      <c r="K178" s="2">
        <v>0.94592452000000005</v>
      </c>
      <c r="L178" s="2">
        <v>0.93416893000000001</v>
      </c>
      <c r="M178" s="2">
        <v>0.92886292999999998</v>
      </c>
      <c r="N178" s="2">
        <v>-1.9804800000000001E-2</v>
      </c>
      <c r="O178" s="2">
        <v>-1.196296</v>
      </c>
      <c r="P178" s="2">
        <v>-0.27719569999999999</v>
      </c>
      <c r="Q178" s="2">
        <v>-0.34498519999999999</v>
      </c>
      <c r="R178" s="2">
        <v>-0.68146660000000003</v>
      </c>
      <c r="S178" s="2">
        <v>-0.61901620000000002</v>
      </c>
      <c r="T178" s="2">
        <f t="shared" si="8"/>
        <v>-0.52312741666666662</v>
      </c>
      <c r="U178" s="2">
        <v>1.0984149999999999</v>
      </c>
      <c r="V178" s="2">
        <f t="shared" si="9"/>
        <v>-0.60805039999999999</v>
      </c>
      <c r="W178" s="2">
        <f t="shared" si="10"/>
        <v>-0.31109045000000002</v>
      </c>
      <c r="X178" s="2">
        <f t="shared" si="11"/>
        <v>-0.65024140000000008</v>
      </c>
    </row>
    <row r="179" spans="1:24" x14ac:dyDescent="0.3">
      <c r="A179" s="2" t="s">
        <v>32</v>
      </c>
      <c r="B179" s="2">
        <v>2008</v>
      </c>
      <c r="C179" s="2">
        <v>1.5</v>
      </c>
      <c r="D179" s="2">
        <v>350.6</v>
      </c>
      <c r="E179" s="2">
        <v>2166.8539999999998</v>
      </c>
      <c r="F179" s="2">
        <v>2.8622780244966077</v>
      </c>
      <c r="G179" s="2">
        <v>58.561399999999999</v>
      </c>
      <c r="H179" s="3">
        <v>235000000</v>
      </c>
      <c r="I179" s="2">
        <v>48.335000000000001</v>
      </c>
      <c r="J179" s="2">
        <v>48.060749999999999</v>
      </c>
      <c r="K179" s="2">
        <v>0.87072026999999996</v>
      </c>
      <c r="L179" s="2">
        <v>0.87309133999999999</v>
      </c>
      <c r="M179" s="2">
        <v>0.84182310000000005</v>
      </c>
      <c r="N179" s="2">
        <v>-1.1261500000000001E-2</v>
      </c>
      <c r="O179" s="2">
        <v>-1.058376</v>
      </c>
      <c r="P179" s="2">
        <v>-0.23720179999999999</v>
      </c>
      <c r="Q179" s="2">
        <v>-0.34828619999999999</v>
      </c>
      <c r="R179" s="2">
        <v>-0.65387059999999997</v>
      </c>
      <c r="S179" s="2">
        <v>-0.59370000000000001</v>
      </c>
      <c r="T179" s="2">
        <f t="shared" si="8"/>
        <v>-0.48378268333333335</v>
      </c>
      <c r="U179" s="2">
        <v>0.69839079999999998</v>
      </c>
      <c r="V179" s="2">
        <f t="shared" si="9"/>
        <v>-0.53481875000000001</v>
      </c>
      <c r="W179" s="2">
        <f t="shared" si="10"/>
        <v>-0.292744</v>
      </c>
      <c r="X179" s="2">
        <f t="shared" si="11"/>
        <v>-0.62378529999999999</v>
      </c>
    </row>
    <row r="180" spans="1:24" x14ac:dyDescent="0.3">
      <c r="A180" s="2" t="s">
        <v>32</v>
      </c>
      <c r="B180" s="2">
        <v>2009</v>
      </c>
      <c r="C180" s="2">
        <v>1.5</v>
      </c>
      <c r="D180" s="2">
        <v>365.8</v>
      </c>
      <c r="E180" s="2">
        <v>2261.2469999999998</v>
      </c>
      <c r="F180" s="2">
        <v>3.0991241719677878</v>
      </c>
      <c r="G180" s="2">
        <v>45.512120000000003</v>
      </c>
      <c r="H180" s="3">
        <v>239000000</v>
      </c>
      <c r="I180" s="2">
        <v>49.134</v>
      </c>
      <c r="J180" s="2">
        <v>47.652119999999996</v>
      </c>
      <c r="K180" s="2">
        <v>0.86760979999999999</v>
      </c>
      <c r="L180" s="2">
        <v>0.88338667000000004</v>
      </c>
      <c r="M180" s="2">
        <v>0.82540153999999999</v>
      </c>
      <c r="N180" s="2">
        <v>-1.0406E-3</v>
      </c>
      <c r="O180" s="2">
        <v>-0.75138629999999995</v>
      </c>
      <c r="P180" s="2">
        <v>-0.2981317</v>
      </c>
      <c r="Q180" s="2">
        <v>-0.36179660000000002</v>
      </c>
      <c r="R180" s="2">
        <v>-0.60261880000000001</v>
      </c>
      <c r="S180" s="2">
        <v>-0.83864559999999999</v>
      </c>
      <c r="T180" s="2">
        <f t="shared" si="8"/>
        <v>-0.47560326666666669</v>
      </c>
      <c r="U180" s="2">
        <v>0.8699751</v>
      </c>
      <c r="V180" s="2">
        <f t="shared" si="9"/>
        <v>-0.37621344999999995</v>
      </c>
      <c r="W180" s="2">
        <f t="shared" si="10"/>
        <v>-0.32996415000000001</v>
      </c>
      <c r="X180" s="2">
        <f t="shared" si="11"/>
        <v>-0.72063220000000006</v>
      </c>
    </row>
    <row r="181" spans="1:24" x14ac:dyDescent="0.3">
      <c r="A181" s="2" t="s">
        <v>32</v>
      </c>
      <c r="B181" s="2">
        <v>2010</v>
      </c>
      <c r="C181" s="2">
        <v>1.6</v>
      </c>
      <c r="D181" s="2">
        <v>391.7</v>
      </c>
      <c r="E181" s="2">
        <v>3122.3629999999998</v>
      </c>
      <c r="F181" s="2">
        <v>3.5721838331532951</v>
      </c>
      <c r="G181" s="2">
        <v>46.701270000000001</v>
      </c>
      <c r="H181" s="3">
        <v>242000000</v>
      </c>
      <c r="I181" s="2">
        <v>49.914000000000001</v>
      </c>
      <c r="J181" s="2">
        <v>42.775869999999998</v>
      </c>
      <c r="K181" s="2">
        <v>0.86833828999999996</v>
      </c>
      <c r="L181" s="2">
        <v>0.89123607000000005</v>
      </c>
      <c r="M181" s="2">
        <v>0.81898700999999996</v>
      </c>
      <c r="N181" s="2">
        <v>-3.7774200000000001E-2</v>
      </c>
      <c r="O181" s="2">
        <v>-0.85391620000000001</v>
      </c>
      <c r="P181" s="2">
        <v>-0.2143717</v>
      </c>
      <c r="Q181" s="2">
        <v>-0.41585699999999998</v>
      </c>
      <c r="R181" s="2">
        <v>-0.63998440000000001</v>
      </c>
      <c r="S181" s="2">
        <v>-0.75156210000000001</v>
      </c>
      <c r="T181" s="2">
        <f t="shared" si="8"/>
        <v>-0.4855776</v>
      </c>
      <c r="U181" s="2">
        <v>0.92485150000000005</v>
      </c>
      <c r="V181" s="2">
        <f t="shared" si="9"/>
        <v>-0.4458452</v>
      </c>
      <c r="W181" s="2">
        <f t="shared" si="10"/>
        <v>-0.31511434999999999</v>
      </c>
      <c r="X181" s="2">
        <f t="shared" si="11"/>
        <v>-0.69577325000000001</v>
      </c>
    </row>
    <row r="182" spans="1:24" x14ac:dyDescent="0.3">
      <c r="A182" s="2" t="s">
        <v>32</v>
      </c>
      <c r="B182" s="2">
        <v>2011</v>
      </c>
      <c r="C182" s="2">
        <v>1.8</v>
      </c>
      <c r="D182" s="2">
        <v>449.8</v>
      </c>
      <c r="E182" s="2">
        <v>3643.047</v>
      </c>
      <c r="F182" s="2">
        <v>3.8388795059526872</v>
      </c>
      <c r="G182" s="2">
        <v>50.180010000000003</v>
      </c>
      <c r="H182" s="3">
        <v>245000000</v>
      </c>
      <c r="I182" s="2">
        <v>50.594999999999999</v>
      </c>
      <c r="J182" s="2">
        <v>43.913420000000002</v>
      </c>
      <c r="K182" s="2">
        <v>0.86727142000000002</v>
      </c>
      <c r="L182" s="2">
        <v>0.88155203999999998</v>
      </c>
      <c r="M182" s="2">
        <v>0.82656967999999997</v>
      </c>
      <c r="N182" s="2">
        <v>-8.5310000000000004E-3</v>
      </c>
      <c r="O182" s="2">
        <v>-0.77011419999999997</v>
      </c>
      <c r="P182" s="2">
        <v>-0.25944840000000002</v>
      </c>
      <c r="Q182" s="2">
        <v>-0.35191410000000001</v>
      </c>
      <c r="R182" s="2">
        <v>-0.5929989</v>
      </c>
      <c r="S182" s="2">
        <v>-0.70185310000000001</v>
      </c>
      <c r="T182" s="2">
        <f t="shared" si="8"/>
        <v>-0.44747661666666666</v>
      </c>
      <c r="U182" s="2">
        <v>1.0512280000000001</v>
      </c>
      <c r="V182" s="2">
        <f t="shared" si="9"/>
        <v>-0.38932259999999996</v>
      </c>
      <c r="W182" s="2">
        <f t="shared" si="10"/>
        <v>-0.30568125000000002</v>
      </c>
      <c r="X182" s="2">
        <f t="shared" si="11"/>
        <v>-0.64742600000000006</v>
      </c>
    </row>
    <row r="183" spans="1:24" x14ac:dyDescent="0.3">
      <c r="A183" s="2" t="s">
        <v>32</v>
      </c>
      <c r="B183" s="2">
        <v>2012</v>
      </c>
      <c r="C183" s="2">
        <v>1.8</v>
      </c>
      <c r="D183" s="2">
        <v>451.1</v>
      </c>
      <c r="E183" s="2">
        <v>3694.3589999999999</v>
      </c>
      <c r="F183" s="2">
        <v>3.9829885461497576</v>
      </c>
      <c r="G183" s="2">
        <v>49.582900000000002</v>
      </c>
      <c r="H183" s="3">
        <v>248000000</v>
      </c>
      <c r="I183" s="2">
        <v>51.276000000000003</v>
      </c>
      <c r="J183" s="2">
        <v>43.59375</v>
      </c>
      <c r="K183" s="2">
        <v>0.86844348999999998</v>
      </c>
      <c r="L183" s="2">
        <v>0.87506311999999997</v>
      </c>
      <c r="M183" s="2">
        <v>0.83536714000000001</v>
      </c>
      <c r="N183" s="2">
        <v>6.7612599999999995E-2</v>
      </c>
      <c r="O183" s="2">
        <v>-0.59326279999999998</v>
      </c>
      <c r="P183" s="2">
        <v>-0.27300099999999999</v>
      </c>
      <c r="Q183" s="2">
        <v>-0.27876250000000002</v>
      </c>
      <c r="R183" s="2">
        <v>-0.57565219999999995</v>
      </c>
      <c r="S183" s="2">
        <v>-0.63979470000000005</v>
      </c>
      <c r="T183" s="2">
        <f t="shared" si="8"/>
        <v>-0.38214343333333334</v>
      </c>
      <c r="U183" s="2">
        <v>0.88511569999999995</v>
      </c>
      <c r="V183" s="2">
        <f t="shared" si="9"/>
        <v>-0.26282509999999998</v>
      </c>
      <c r="W183" s="2">
        <f t="shared" si="10"/>
        <v>-0.27588175000000004</v>
      </c>
      <c r="X183" s="2">
        <f t="shared" si="11"/>
        <v>-0.60772344999999994</v>
      </c>
    </row>
    <row r="184" spans="1:24" x14ac:dyDescent="0.3">
      <c r="A184" s="2" t="s">
        <v>32</v>
      </c>
      <c r="B184" s="2">
        <v>2013</v>
      </c>
      <c r="C184" s="2">
        <v>1.7</v>
      </c>
      <c r="D184" s="2">
        <v>416.9</v>
      </c>
      <c r="E184" s="2">
        <v>3623.9270000000001</v>
      </c>
      <c r="F184" s="2">
        <v>4.1807839371752884</v>
      </c>
      <c r="G184" s="2">
        <v>48.637369999999997</v>
      </c>
      <c r="H184" s="3">
        <v>252000000</v>
      </c>
      <c r="I184" s="2">
        <v>51.954999999999998</v>
      </c>
      <c r="J184" s="2">
        <v>42.635680000000001</v>
      </c>
      <c r="K184" s="2">
        <v>0.88668734000000005</v>
      </c>
      <c r="L184" s="2">
        <v>0.89638852999999996</v>
      </c>
      <c r="M184" s="2">
        <v>0.84997361999999999</v>
      </c>
      <c r="N184" s="2">
        <v>3.6121300000000002E-2</v>
      </c>
      <c r="O184" s="2">
        <v>-0.51926459999999997</v>
      </c>
      <c r="P184" s="2">
        <v>-0.19895080000000001</v>
      </c>
      <c r="Q184" s="2">
        <v>-0.1954409</v>
      </c>
      <c r="R184" s="2">
        <v>-0.53082410000000002</v>
      </c>
      <c r="S184" s="2">
        <v>-0.61365709999999996</v>
      </c>
      <c r="T184" s="2">
        <f t="shared" si="8"/>
        <v>-0.33700269999999999</v>
      </c>
      <c r="U184" s="2">
        <v>0.91464100000000004</v>
      </c>
      <c r="V184" s="2">
        <f t="shared" si="9"/>
        <v>-0.24157164999999997</v>
      </c>
      <c r="W184" s="2">
        <f t="shared" si="10"/>
        <v>-0.19719585000000001</v>
      </c>
      <c r="X184" s="2">
        <f t="shared" si="11"/>
        <v>-0.57224059999999999</v>
      </c>
    </row>
    <row r="185" spans="1:24" x14ac:dyDescent="0.3">
      <c r="A185" s="2" t="s">
        <v>32</v>
      </c>
      <c r="B185" s="2">
        <v>2014</v>
      </c>
      <c r="C185" s="2">
        <v>1.8</v>
      </c>
      <c r="D185" s="2">
        <v>452.3</v>
      </c>
      <c r="E185" s="2">
        <v>3491.6370000000002</v>
      </c>
      <c r="F185" s="2">
        <v>4.4083499082663193</v>
      </c>
      <c r="G185" s="2">
        <v>48.080179999999999</v>
      </c>
      <c r="H185" s="3">
        <v>255000000</v>
      </c>
      <c r="I185" s="2">
        <v>52.634999999999998</v>
      </c>
      <c r="J185" s="2">
        <v>41.928339999999999</v>
      </c>
      <c r="K185" s="2">
        <v>0.88740176000000004</v>
      </c>
      <c r="L185" s="2">
        <v>0.89767562999999995</v>
      </c>
      <c r="M185" s="2">
        <v>0.8500936</v>
      </c>
      <c r="N185" s="2">
        <v>0.15390490000000001</v>
      </c>
      <c r="O185" s="2">
        <v>-0.41682399999999997</v>
      </c>
      <c r="P185" s="2">
        <v>-3.7572500000000002E-2</v>
      </c>
      <c r="Q185" s="2">
        <v>-0.1076597</v>
      </c>
      <c r="R185" s="2">
        <v>-0.34227610000000003</v>
      </c>
      <c r="S185" s="2">
        <v>-0.56173220000000001</v>
      </c>
      <c r="T185" s="2">
        <f t="shared" si="8"/>
        <v>-0.21869326666666666</v>
      </c>
      <c r="U185" s="2">
        <v>0.89215100000000003</v>
      </c>
      <c r="V185" s="2">
        <f t="shared" si="9"/>
        <v>-0.13145954999999998</v>
      </c>
      <c r="W185" s="2">
        <f t="shared" si="10"/>
        <v>-7.2616100000000003E-2</v>
      </c>
      <c r="X185" s="2">
        <f t="shared" si="11"/>
        <v>-0.45200415000000005</v>
      </c>
    </row>
    <row r="186" spans="1:24" x14ac:dyDescent="0.3">
      <c r="A186" s="2" t="s">
        <v>32</v>
      </c>
      <c r="B186" s="2">
        <v>2015</v>
      </c>
      <c r="C186" s="2">
        <v>1.8</v>
      </c>
      <c r="D186" s="2">
        <v>458.2</v>
      </c>
      <c r="E186" s="2">
        <v>3331.6950000000002</v>
      </c>
      <c r="F186" s="2">
        <v>4.5838120059669762</v>
      </c>
      <c r="G186" s="2">
        <v>41.937640000000002</v>
      </c>
      <c r="H186" s="3">
        <v>258000000</v>
      </c>
      <c r="I186" s="2">
        <v>53.313000000000002</v>
      </c>
      <c r="J186" s="2">
        <v>40.04786</v>
      </c>
      <c r="K186" s="2">
        <v>0.87982136</v>
      </c>
      <c r="L186" s="2">
        <v>0.89852971000000004</v>
      </c>
      <c r="M186" s="2">
        <v>0.83430958</v>
      </c>
      <c r="N186" s="2">
        <v>0.18485799999999999</v>
      </c>
      <c r="O186" s="2">
        <v>-0.61506070000000002</v>
      </c>
      <c r="P186" s="2">
        <v>-0.24088010000000001</v>
      </c>
      <c r="Q186" s="2">
        <v>-0.2175578</v>
      </c>
      <c r="R186" s="2">
        <v>-0.4221742</v>
      </c>
      <c r="S186" s="2">
        <v>-0.4583642</v>
      </c>
      <c r="T186" s="2">
        <f t="shared" si="8"/>
        <v>-0.29486316666666673</v>
      </c>
      <c r="U186" s="2">
        <v>0.71689800000000004</v>
      </c>
      <c r="V186" s="2">
        <f t="shared" si="9"/>
        <v>-0.21510135000000002</v>
      </c>
      <c r="W186" s="2">
        <f t="shared" si="10"/>
        <v>-0.22921895</v>
      </c>
      <c r="X186" s="2">
        <f t="shared" si="11"/>
        <v>-0.44026920000000003</v>
      </c>
    </row>
    <row r="187" spans="1:24" x14ac:dyDescent="0.3">
      <c r="A187" s="2" t="s">
        <v>32</v>
      </c>
      <c r="B187" s="2">
        <v>2016</v>
      </c>
      <c r="C187" s="2">
        <v>1.7</v>
      </c>
      <c r="D187" s="2">
        <v>448.2</v>
      </c>
      <c r="E187" s="2">
        <v>3562.8159999999998</v>
      </c>
      <c r="F187" s="2">
        <v>4.6956070712093414</v>
      </c>
      <c r="G187" s="2">
        <v>37.421340000000001</v>
      </c>
      <c r="H187" s="3">
        <v>262000000</v>
      </c>
      <c r="I187" s="2">
        <v>53.988999999999997</v>
      </c>
      <c r="J187" s="2">
        <v>39.308439999999997</v>
      </c>
      <c r="K187" s="2">
        <v>0.87186629000000004</v>
      </c>
      <c r="L187" s="2">
        <v>0.89650582999999995</v>
      </c>
      <c r="M187" s="2">
        <v>0.82066565999999996</v>
      </c>
      <c r="N187" s="2">
        <v>0.16794690000000001</v>
      </c>
      <c r="O187" s="2">
        <v>-0.37295240000000002</v>
      </c>
      <c r="P187" s="2">
        <v>7.4111000000000003E-3</v>
      </c>
      <c r="Q187" s="2">
        <v>-0.12234390000000001</v>
      </c>
      <c r="R187" s="2">
        <v>-0.34488570000000002</v>
      </c>
      <c r="S187" s="2">
        <v>-0.39920990000000001</v>
      </c>
      <c r="T187" s="2">
        <f t="shared" si="8"/>
        <v>-0.17733898333333334</v>
      </c>
      <c r="U187" s="2">
        <v>0.88958289999999995</v>
      </c>
      <c r="V187" s="2">
        <f t="shared" si="9"/>
        <v>-0.10250275</v>
      </c>
      <c r="W187" s="2">
        <f t="shared" si="10"/>
        <v>-5.7466400000000001E-2</v>
      </c>
      <c r="X187" s="2">
        <f t="shared" si="11"/>
        <v>-0.37204780000000004</v>
      </c>
    </row>
    <row r="188" spans="1:24" x14ac:dyDescent="0.3">
      <c r="A188" s="2" t="s">
        <v>32</v>
      </c>
      <c r="B188" s="2">
        <v>2017</v>
      </c>
      <c r="C188" s="2">
        <v>1.8</v>
      </c>
      <c r="D188" s="2">
        <v>480.6</v>
      </c>
      <c r="E188" s="2">
        <v>3837.578</v>
      </c>
      <c r="F188" s="2">
        <v>4.897174688362683</v>
      </c>
      <c r="G188" s="2">
        <v>39.355499999999999</v>
      </c>
      <c r="H188" s="3">
        <v>265000000</v>
      </c>
      <c r="I188" s="2">
        <v>54.658999999999999</v>
      </c>
      <c r="J188" s="2">
        <v>39.379150000000003</v>
      </c>
      <c r="K188" s="2">
        <v>0.90004569000000001</v>
      </c>
      <c r="L188" s="2">
        <v>0.89768356000000005</v>
      </c>
      <c r="M188" s="2">
        <v>0.87498838000000001</v>
      </c>
      <c r="N188" s="2">
        <v>0.131601</v>
      </c>
      <c r="O188" s="2">
        <v>-0.4979034</v>
      </c>
      <c r="P188" s="2">
        <v>3.8375699999999999E-2</v>
      </c>
      <c r="Q188" s="2">
        <v>-0.10515620000000001</v>
      </c>
      <c r="R188" s="2">
        <v>-0.34967599999999999</v>
      </c>
      <c r="S188" s="2">
        <v>-0.25485419999999998</v>
      </c>
      <c r="T188" s="2">
        <f t="shared" si="8"/>
        <v>-0.17293551666666665</v>
      </c>
      <c r="U188" s="2">
        <v>1.0606949999999999</v>
      </c>
      <c r="V188" s="2">
        <f t="shared" si="9"/>
        <v>-0.18315120000000001</v>
      </c>
      <c r="W188" s="2">
        <f t="shared" si="10"/>
        <v>-3.3390250000000003E-2</v>
      </c>
      <c r="X188" s="2">
        <f t="shared" si="11"/>
        <v>-0.30226509999999995</v>
      </c>
    </row>
    <row r="189" spans="1:24" x14ac:dyDescent="0.3">
      <c r="A189" s="2" t="s">
        <v>32</v>
      </c>
      <c r="B189" s="2">
        <v>2018</v>
      </c>
      <c r="C189" s="2">
        <v>2</v>
      </c>
      <c r="D189" s="2">
        <v>538</v>
      </c>
      <c r="E189" s="2">
        <v>3893.86</v>
      </c>
      <c r="F189" s="2">
        <v>5.0841677954767581</v>
      </c>
      <c r="G189" s="2">
        <v>43.074309999999997</v>
      </c>
      <c r="H189" s="3">
        <v>268000000</v>
      </c>
      <c r="I189" s="2">
        <v>55.325000000000003</v>
      </c>
      <c r="J189" s="2">
        <v>39.72974</v>
      </c>
      <c r="K189" s="2">
        <v>0.89877116999999995</v>
      </c>
      <c r="L189" s="2">
        <v>0.89864337000000005</v>
      </c>
      <c r="M189" s="2">
        <v>0.87151836999999999</v>
      </c>
      <c r="N189" s="2">
        <v>0.15435170000000001</v>
      </c>
      <c r="O189" s="2">
        <v>-0.54590810000000001</v>
      </c>
      <c r="P189" s="2">
        <v>0.18058279999999999</v>
      </c>
      <c r="Q189" s="2">
        <v>-0.14696960000000001</v>
      </c>
      <c r="R189" s="2">
        <v>-0.31549300000000002</v>
      </c>
      <c r="S189" s="2">
        <v>-0.24973919999999999</v>
      </c>
      <c r="T189" s="2">
        <f t="shared" si="8"/>
        <v>-0.15386256666666667</v>
      </c>
      <c r="U189" s="2">
        <v>1.3353280000000001</v>
      </c>
      <c r="V189" s="2">
        <f t="shared" si="9"/>
        <v>-0.19577820000000001</v>
      </c>
      <c r="W189" s="2">
        <f t="shared" si="10"/>
        <v>1.6806599999999991E-2</v>
      </c>
      <c r="X189" s="2">
        <f t="shared" si="11"/>
        <v>-0.28261610000000004</v>
      </c>
    </row>
    <row r="190" spans="1:24" x14ac:dyDescent="0.3">
      <c r="A190" s="2" t="s">
        <v>32</v>
      </c>
      <c r="B190" s="2">
        <v>2019</v>
      </c>
      <c r="C190" s="2">
        <v>2.2000000000000002</v>
      </c>
      <c r="D190" s="2">
        <v>583.4</v>
      </c>
      <c r="E190" s="2">
        <v>4135.2020000000002</v>
      </c>
      <c r="F190" s="2">
        <v>5.165452838600161</v>
      </c>
      <c r="G190" s="2">
        <v>37.448779999999999</v>
      </c>
      <c r="H190" s="3">
        <v>271000000</v>
      </c>
      <c r="I190" s="2">
        <v>55.984999999999999</v>
      </c>
      <c r="J190" s="2">
        <v>38.952069999999999</v>
      </c>
      <c r="K190" s="2">
        <v>0.89827836000000005</v>
      </c>
      <c r="L190" s="2">
        <v>0.89766234</v>
      </c>
      <c r="M190" s="2">
        <v>0.87152863000000003</v>
      </c>
      <c r="N190" s="2">
        <v>0.13210910000000001</v>
      </c>
      <c r="O190" s="2">
        <v>-0.49340460000000003</v>
      </c>
      <c r="P190" s="2">
        <v>0.1820512</v>
      </c>
      <c r="Q190" s="2">
        <v>-9.4393599999999994E-2</v>
      </c>
      <c r="R190" s="2">
        <v>-0.34242129999999998</v>
      </c>
      <c r="S190" s="2">
        <v>-0.41603289999999998</v>
      </c>
      <c r="T190" s="2">
        <f t="shared" si="8"/>
        <v>-0.17201535000000001</v>
      </c>
      <c r="U190" s="2">
        <v>1.403661</v>
      </c>
      <c r="V190" s="2">
        <f t="shared" si="9"/>
        <v>-0.18064775</v>
      </c>
      <c r="W190" s="2">
        <f t="shared" si="10"/>
        <v>4.3828800000000001E-2</v>
      </c>
      <c r="X190" s="2">
        <f t="shared" si="11"/>
        <v>-0.37922709999999998</v>
      </c>
    </row>
    <row r="191" spans="1:24" x14ac:dyDescent="0.3">
      <c r="A191" s="2" t="s">
        <v>33</v>
      </c>
      <c r="B191" s="2">
        <v>1999</v>
      </c>
      <c r="C191" s="2">
        <v>0.8</v>
      </c>
      <c r="D191" s="2">
        <v>854.6</v>
      </c>
      <c r="E191" s="2">
        <v>441.99869999999999</v>
      </c>
      <c r="F191" s="2">
        <v>1</v>
      </c>
      <c r="G191" s="2">
        <v>24.8156</v>
      </c>
      <c r="H191" s="3">
        <v>1040000000</v>
      </c>
      <c r="I191" s="2">
        <v>27.452999999999999</v>
      </c>
      <c r="J191" s="2">
        <v>26.519290000000002</v>
      </c>
      <c r="K191" s="2">
        <v>0.29241120999999998</v>
      </c>
      <c r="L191" s="2">
        <v>0.19818009</v>
      </c>
      <c r="M191" s="2">
        <v>0.37773414999999999</v>
      </c>
      <c r="N191" s="2">
        <v>0.37165300000000001</v>
      </c>
      <c r="O191" s="2">
        <v>-1.0971552499999999</v>
      </c>
      <c r="P191" s="2">
        <v>-9.9375850000000002E-2</v>
      </c>
      <c r="Q191" s="2">
        <v>-0.30566199999999999</v>
      </c>
      <c r="R191" s="2">
        <v>0.34210279999999998</v>
      </c>
      <c r="S191" s="2">
        <v>-0.29671059999999999</v>
      </c>
      <c r="T191" s="2">
        <f t="shared" si="8"/>
        <v>-0.18085798333333333</v>
      </c>
      <c r="U191" s="2">
        <v>-1.0932489999999999</v>
      </c>
      <c r="V191" s="2">
        <f t="shared" si="9"/>
        <v>-0.36275112499999995</v>
      </c>
      <c r="W191" s="2">
        <f t="shared" si="10"/>
        <v>-0.20251892499999999</v>
      </c>
      <c r="X191" s="2">
        <f t="shared" si="11"/>
        <v>2.2696099999999997E-2</v>
      </c>
    </row>
    <row r="192" spans="1:24" x14ac:dyDescent="0.3">
      <c r="A192" s="2" t="s">
        <v>33</v>
      </c>
      <c r="B192" s="2">
        <v>2000</v>
      </c>
      <c r="C192" s="2">
        <v>0.8</v>
      </c>
      <c r="D192" s="2">
        <v>889.8</v>
      </c>
      <c r="E192" s="2">
        <v>443.31420000000003</v>
      </c>
      <c r="F192" s="2">
        <v>1.0364497902991263</v>
      </c>
      <c r="G192" s="2">
        <v>26.900919999999999</v>
      </c>
      <c r="H192" s="3">
        <v>1060000000</v>
      </c>
      <c r="I192" s="2">
        <v>27.667000000000002</v>
      </c>
      <c r="J192" s="2">
        <v>27.32583</v>
      </c>
      <c r="K192" s="2">
        <v>0.30341211000000001</v>
      </c>
      <c r="L192" s="2">
        <v>0.21781996000000001</v>
      </c>
      <c r="M192" s="2">
        <v>0.37976094999999999</v>
      </c>
      <c r="N192" s="2">
        <v>0.35206340000000003</v>
      </c>
      <c r="O192" s="2">
        <v>-0.9981295</v>
      </c>
      <c r="P192" s="2">
        <v>-0.1337757</v>
      </c>
      <c r="Q192" s="2">
        <v>-0.1560733</v>
      </c>
      <c r="R192" s="2">
        <v>0.33021499999999998</v>
      </c>
      <c r="S192" s="2">
        <v>-0.3455512</v>
      </c>
      <c r="T192" s="2">
        <f t="shared" si="8"/>
        <v>-0.15854188333333333</v>
      </c>
      <c r="U192" s="2">
        <v>-0.93427439999999995</v>
      </c>
      <c r="V192" s="2">
        <f t="shared" si="9"/>
        <v>-0.32303304999999999</v>
      </c>
      <c r="W192" s="2">
        <f t="shared" si="10"/>
        <v>-0.14492450000000001</v>
      </c>
      <c r="X192" s="2">
        <f t="shared" si="11"/>
        <v>-7.668100000000011E-3</v>
      </c>
    </row>
    <row r="193" spans="1:24" x14ac:dyDescent="0.3">
      <c r="A193" s="2" t="s">
        <v>33</v>
      </c>
      <c r="B193" s="2">
        <v>2001</v>
      </c>
      <c r="C193" s="2">
        <v>0.8</v>
      </c>
      <c r="D193" s="2">
        <v>904.9</v>
      </c>
      <c r="E193" s="2">
        <v>451.57299999999998</v>
      </c>
      <c r="F193" s="2">
        <v>1.0697779054725085</v>
      </c>
      <c r="G193" s="2">
        <v>25.993259999999999</v>
      </c>
      <c r="H193" s="3">
        <v>1080000000</v>
      </c>
      <c r="I193" s="2">
        <v>27.917999999999999</v>
      </c>
      <c r="J193" s="2">
        <v>26.487780000000001</v>
      </c>
      <c r="K193" s="2">
        <v>0.29096958000000001</v>
      </c>
      <c r="L193" s="2">
        <v>0.23132396</v>
      </c>
      <c r="M193" s="2">
        <v>0.34175095</v>
      </c>
      <c r="N193" s="2">
        <v>0.38915465000000005</v>
      </c>
      <c r="O193" s="2">
        <v>-1.10358175</v>
      </c>
      <c r="P193" s="2">
        <v>-0.12726979999999999</v>
      </c>
      <c r="Q193" s="2">
        <v>-0.25509045000000002</v>
      </c>
      <c r="R193" s="2">
        <v>0.16679959999999999</v>
      </c>
      <c r="S193" s="2">
        <v>-0.43071495000000004</v>
      </c>
      <c r="T193" s="2">
        <f t="shared" si="8"/>
        <v>-0.22678378333333335</v>
      </c>
      <c r="U193" s="2">
        <v>-0.8897235</v>
      </c>
      <c r="V193" s="2">
        <f t="shared" si="9"/>
        <v>-0.35721354999999999</v>
      </c>
      <c r="W193" s="2">
        <f t="shared" si="10"/>
        <v>-0.19118012500000001</v>
      </c>
      <c r="X193" s="2">
        <f t="shared" si="11"/>
        <v>-0.13195767500000002</v>
      </c>
    </row>
    <row r="194" spans="1:24" x14ac:dyDescent="0.3">
      <c r="A194" s="2" t="s">
        <v>33</v>
      </c>
      <c r="B194" s="2">
        <v>2002</v>
      </c>
      <c r="C194" s="2">
        <v>0.9</v>
      </c>
      <c r="D194" s="2">
        <v>934.7</v>
      </c>
      <c r="E194" s="2">
        <v>470.98680000000002</v>
      </c>
      <c r="F194" s="2">
        <v>1.1095275008555476</v>
      </c>
      <c r="G194" s="2">
        <v>29.508659999999999</v>
      </c>
      <c r="H194" s="3">
        <v>1090000000</v>
      </c>
      <c r="I194" s="2">
        <v>28.244</v>
      </c>
      <c r="J194" s="2">
        <v>27.66065</v>
      </c>
      <c r="K194" s="2">
        <v>0.30331320000000001</v>
      </c>
      <c r="L194" s="2">
        <v>0.26103957999999999</v>
      </c>
      <c r="M194" s="2">
        <v>0.33634650999999999</v>
      </c>
      <c r="N194" s="2">
        <v>0.42624590000000001</v>
      </c>
      <c r="O194" s="2">
        <v>-1.2090339999999999</v>
      </c>
      <c r="P194" s="2">
        <v>-0.12076389999999999</v>
      </c>
      <c r="Q194" s="2">
        <v>-0.35410760000000002</v>
      </c>
      <c r="R194" s="2">
        <v>3.3842E-3</v>
      </c>
      <c r="S194" s="2">
        <v>-0.51587870000000002</v>
      </c>
      <c r="T194" s="2">
        <f t="shared" si="8"/>
        <v>-0.29502568333333334</v>
      </c>
      <c r="U194" s="2">
        <v>-0.84517260000000005</v>
      </c>
      <c r="V194" s="2">
        <f t="shared" si="9"/>
        <v>-0.39139404999999994</v>
      </c>
      <c r="W194" s="2">
        <f t="shared" si="10"/>
        <v>-0.23743575</v>
      </c>
      <c r="X194" s="2">
        <f t="shared" si="11"/>
        <v>-0.25624725000000004</v>
      </c>
    </row>
    <row r="195" spans="1:24" x14ac:dyDescent="0.3">
      <c r="A195" s="2" t="s">
        <v>33</v>
      </c>
      <c r="B195" s="2">
        <v>2003</v>
      </c>
      <c r="C195" s="2">
        <v>0.9</v>
      </c>
      <c r="D195" s="2">
        <v>959</v>
      </c>
      <c r="E195" s="2">
        <v>546.72659999999996</v>
      </c>
      <c r="F195" s="2">
        <v>1.152441732118948</v>
      </c>
      <c r="G195" s="2">
        <v>30.59244</v>
      </c>
      <c r="H195" s="3">
        <v>1110000000</v>
      </c>
      <c r="I195" s="2">
        <v>28.571999999999999</v>
      </c>
      <c r="J195" s="2">
        <v>27.47411</v>
      </c>
      <c r="K195" s="2">
        <v>0.26897341000000002</v>
      </c>
      <c r="L195" s="2">
        <v>0.25966289999999997</v>
      </c>
      <c r="M195" s="2">
        <v>0.27008978</v>
      </c>
      <c r="N195" s="2">
        <v>0.45456489999999999</v>
      </c>
      <c r="O195" s="2">
        <v>-1.5087809999999999</v>
      </c>
      <c r="P195" s="2">
        <v>-8.8440900000000003E-2</v>
      </c>
      <c r="Q195" s="2">
        <v>-0.34843550000000001</v>
      </c>
      <c r="R195" s="2">
        <v>0.13099350000000001</v>
      </c>
      <c r="S195" s="2">
        <v>-0.41657169999999999</v>
      </c>
      <c r="T195" s="2">
        <f t="shared" ref="T195:T258" si="12">AVERAGE(N195:S195)</f>
        <v>-0.29611178333333327</v>
      </c>
      <c r="U195" s="2">
        <v>-0.97184440000000005</v>
      </c>
      <c r="V195" s="2">
        <f t="shared" ref="V195:V258" si="13">AVERAGE(N195:O195)</f>
        <v>-0.52710804999999994</v>
      </c>
      <c r="W195" s="2">
        <f t="shared" ref="W195:W258" si="14">AVERAGE(P195:Q195)</f>
        <v>-0.2184382</v>
      </c>
      <c r="X195" s="2">
        <f t="shared" ref="X195:X258" si="15">AVERAGE(R195:S195)</f>
        <v>-0.1427891</v>
      </c>
    </row>
    <row r="196" spans="1:24" x14ac:dyDescent="0.3">
      <c r="A196" s="2" t="s">
        <v>33</v>
      </c>
      <c r="B196" s="2">
        <v>2004</v>
      </c>
      <c r="C196" s="2">
        <v>0.9</v>
      </c>
      <c r="D196" s="2">
        <v>1028.3</v>
      </c>
      <c r="E196" s="2">
        <v>627.77419999999995</v>
      </c>
      <c r="F196" s="2">
        <v>1.2184237929652078</v>
      </c>
      <c r="G196" s="2">
        <v>37.503810000000001</v>
      </c>
      <c r="H196" s="3">
        <v>1130000000</v>
      </c>
      <c r="I196" s="2">
        <v>28.902999999999999</v>
      </c>
      <c r="J196" s="2">
        <v>29.219110000000001</v>
      </c>
      <c r="K196" s="2">
        <v>0.28651400999999999</v>
      </c>
      <c r="L196" s="2">
        <v>0.26121849000000003</v>
      </c>
      <c r="M196" s="2">
        <v>0.30308104000000002</v>
      </c>
      <c r="N196" s="2">
        <v>0.39996739999999997</v>
      </c>
      <c r="O196" s="2">
        <v>-1.278899</v>
      </c>
      <c r="P196" s="2">
        <v>-0.15731919999999999</v>
      </c>
      <c r="Q196" s="2">
        <v>-0.42846410000000001</v>
      </c>
      <c r="R196" s="2">
        <v>4.0042599999999998E-2</v>
      </c>
      <c r="S196" s="2">
        <v>-0.41115069999999998</v>
      </c>
      <c r="T196" s="2">
        <f t="shared" si="12"/>
        <v>-0.30597049999999998</v>
      </c>
      <c r="U196" s="2">
        <v>-1.418463</v>
      </c>
      <c r="V196" s="2">
        <f t="shared" si="13"/>
        <v>-0.43946580000000002</v>
      </c>
      <c r="W196" s="2">
        <f t="shared" si="14"/>
        <v>-0.29289165</v>
      </c>
      <c r="X196" s="2">
        <f t="shared" si="15"/>
        <v>-0.18555405</v>
      </c>
    </row>
    <row r="197" spans="1:24" x14ac:dyDescent="0.3">
      <c r="A197" s="2" t="s">
        <v>33</v>
      </c>
      <c r="B197" s="2">
        <v>2005</v>
      </c>
      <c r="C197" s="2">
        <v>0.9</v>
      </c>
      <c r="D197" s="2">
        <v>1075</v>
      </c>
      <c r="E197" s="2">
        <v>714.86099999999999</v>
      </c>
      <c r="F197" s="2">
        <v>1.2869225157734077</v>
      </c>
      <c r="G197" s="2">
        <v>42.001669999999997</v>
      </c>
      <c r="H197" s="3">
        <v>1150000000</v>
      </c>
      <c r="I197" s="2">
        <v>29.234999999999999</v>
      </c>
      <c r="J197" s="2">
        <v>29.533760000000001</v>
      </c>
      <c r="K197" s="2">
        <v>0.28651398</v>
      </c>
      <c r="L197" s="2">
        <v>0.25221603999999997</v>
      </c>
      <c r="M197" s="2">
        <v>0.31208339000000002</v>
      </c>
      <c r="N197" s="2">
        <v>0.41368569999999999</v>
      </c>
      <c r="O197" s="2">
        <v>-1.0126980000000001</v>
      </c>
      <c r="P197" s="2">
        <v>-0.1055001</v>
      </c>
      <c r="Q197" s="2">
        <v>-0.28871180000000002</v>
      </c>
      <c r="R197" s="2">
        <v>0.12790309999999999</v>
      </c>
      <c r="S197" s="2">
        <v>-0.36078490000000002</v>
      </c>
      <c r="T197" s="2">
        <f t="shared" si="12"/>
        <v>-0.20435100000000003</v>
      </c>
      <c r="U197" s="2">
        <v>-1.5448310000000001</v>
      </c>
      <c r="V197" s="2">
        <f t="shared" si="13"/>
        <v>-0.29950615000000003</v>
      </c>
      <c r="W197" s="2">
        <f t="shared" si="14"/>
        <v>-0.19710595</v>
      </c>
      <c r="X197" s="2">
        <f t="shared" si="15"/>
        <v>-0.11644090000000001</v>
      </c>
    </row>
    <row r="198" spans="1:24" x14ac:dyDescent="0.3">
      <c r="A198" s="2" t="s">
        <v>33</v>
      </c>
      <c r="B198" s="2">
        <v>2006</v>
      </c>
      <c r="C198" s="2">
        <v>1</v>
      </c>
      <c r="D198" s="2">
        <v>1148.5</v>
      </c>
      <c r="E198" s="2">
        <v>806.75329999999997</v>
      </c>
      <c r="F198" s="2">
        <v>1.3950358743257518</v>
      </c>
      <c r="G198" s="2">
        <v>45.72448</v>
      </c>
      <c r="H198" s="3">
        <v>1170000000</v>
      </c>
      <c r="I198" s="2">
        <v>29.568999999999999</v>
      </c>
      <c r="J198" s="2">
        <v>30.927240000000001</v>
      </c>
      <c r="K198" s="2">
        <v>0.28539671999999999</v>
      </c>
      <c r="L198" s="2">
        <v>0.26119292</v>
      </c>
      <c r="M198" s="2">
        <v>0.30090605999999998</v>
      </c>
      <c r="N198" s="2">
        <v>0.43719370000000002</v>
      </c>
      <c r="O198" s="2">
        <v>-1.0637220000000001</v>
      </c>
      <c r="P198" s="2">
        <v>-9.8319900000000002E-2</v>
      </c>
      <c r="Q198" s="2">
        <v>-0.27989550000000002</v>
      </c>
      <c r="R198" s="2">
        <v>0.17733109999999999</v>
      </c>
      <c r="S198" s="2">
        <v>-0.27644400000000002</v>
      </c>
      <c r="T198" s="2">
        <f t="shared" si="12"/>
        <v>-0.18397610000000006</v>
      </c>
      <c r="U198" s="2">
        <v>-1.6583399999999999</v>
      </c>
      <c r="V198" s="2">
        <f t="shared" si="13"/>
        <v>-0.31326415000000002</v>
      </c>
      <c r="W198" s="2">
        <f t="shared" si="14"/>
        <v>-0.18910770000000002</v>
      </c>
      <c r="X198" s="2">
        <f t="shared" si="15"/>
        <v>-4.9556450000000016E-2</v>
      </c>
    </row>
    <row r="199" spans="1:24" x14ac:dyDescent="0.3">
      <c r="A199" s="2" t="s">
        <v>33</v>
      </c>
      <c r="B199" s="2">
        <v>2007</v>
      </c>
      <c r="C199" s="2">
        <v>1.1000000000000001</v>
      </c>
      <c r="D199" s="2">
        <v>1266.5</v>
      </c>
      <c r="E199" s="2">
        <v>1028.335</v>
      </c>
      <c r="F199" s="2">
        <v>1.4919130046814646</v>
      </c>
      <c r="G199" s="2">
        <v>45.68627</v>
      </c>
      <c r="H199" s="3">
        <v>1180000000</v>
      </c>
      <c r="I199" s="2">
        <v>29.905999999999999</v>
      </c>
      <c r="J199" s="2">
        <v>30.90324</v>
      </c>
      <c r="K199" s="2">
        <v>0.32568404000000001</v>
      </c>
      <c r="L199" s="2">
        <v>0.26225734000000001</v>
      </c>
      <c r="M199" s="2">
        <v>0.37918895000000002</v>
      </c>
      <c r="N199" s="2">
        <v>0.45396389999999998</v>
      </c>
      <c r="O199" s="2">
        <v>-1.1518109999999999</v>
      </c>
      <c r="P199" s="2">
        <v>0.1219054</v>
      </c>
      <c r="Q199" s="2">
        <v>-0.30482819999999999</v>
      </c>
      <c r="R199" s="2">
        <v>9.3781699999999996E-2</v>
      </c>
      <c r="S199" s="2">
        <v>-0.3981131</v>
      </c>
      <c r="T199" s="2">
        <f t="shared" si="12"/>
        <v>-0.19751688333333331</v>
      </c>
      <c r="U199" s="2">
        <v>-1.602849</v>
      </c>
      <c r="V199" s="2">
        <f t="shared" si="13"/>
        <v>-0.34892354999999997</v>
      </c>
      <c r="W199" s="2">
        <f t="shared" si="14"/>
        <v>-9.1461399999999998E-2</v>
      </c>
      <c r="X199" s="2">
        <f t="shared" si="15"/>
        <v>-0.15216570000000001</v>
      </c>
    </row>
    <row r="200" spans="1:24" x14ac:dyDescent="0.3">
      <c r="A200" s="2" t="s">
        <v>33</v>
      </c>
      <c r="B200" s="2">
        <v>2008</v>
      </c>
      <c r="C200" s="2">
        <v>1.1000000000000001</v>
      </c>
      <c r="D200" s="2">
        <v>1349.2</v>
      </c>
      <c r="E200" s="2">
        <v>998.52229999999997</v>
      </c>
      <c r="F200" s="2">
        <v>1.6290791498464834</v>
      </c>
      <c r="G200" s="2">
        <v>53.368220000000001</v>
      </c>
      <c r="H200" s="3">
        <v>1200000000</v>
      </c>
      <c r="I200" s="2">
        <v>30.245999999999999</v>
      </c>
      <c r="J200" s="2">
        <v>31.13672</v>
      </c>
      <c r="K200" s="2">
        <v>0.36969540000000001</v>
      </c>
      <c r="L200" s="2">
        <v>0.26119219999999999</v>
      </c>
      <c r="M200" s="2">
        <v>0.46693599000000002</v>
      </c>
      <c r="N200" s="2">
        <v>0.46219310000000002</v>
      </c>
      <c r="O200" s="2">
        <v>-1.1075120000000001</v>
      </c>
      <c r="P200" s="2">
        <v>-1.91939E-2</v>
      </c>
      <c r="Q200" s="2">
        <v>-0.38945099999999999</v>
      </c>
      <c r="R200" s="2">
        <v>8.6038900000000001E-2</v>
      </c>
      <c r="S200" s="2">
        <v>-0.33717639999999999</v>
      </c>
      <c r="T200" s="2">
        <f t="shared" si="12"/>
        <v>-0.21751688333333333</v>
      </c>
      <c r="U200" s="2">
        <v>-1.3998159999999999</v>
      </c>
      <c r="V200" s="2">
        <f t="shared" si="13"/>
        <v>-0.32265945000000001</v>
      </c>
      <c r="W200" s="2">
        <f t="shared" si="14"/>
        <v>-0.20432244999999999</v>
      </c>
      <c r="X200" s="2">
        <f t="shared" si="15"/>
        <v>-0.12556875000000001</v>
      </c>
    </row>
    <row r="201" spans="1:24" x14ac:dyDescent="0.3">
      <c r="A201" s="2" t="s">
        <v>33</v>
      </c>
      <c r="B201" s="2">
        <v>2009</v>
      </c>
      <c r="C201" s="2">
        <v>1.2</v>
      </c>
      <c r="D201" s="2">
        <v>1481.6</v>
      </c>
      <c r="E201" s="2">
        <v>1101.961</v>
      </c>
      <c r="F201" s="2">
        <v>1.7437722099242696</v>
      </c>
      <c r="G201" s="2">
        <v>46.272869999999998</v>
      </c>
      <c r="H201" s="3">
        <v>1220000000</v>
      </c>
      <c r="I201" s="2">
        <v>30.587</v>
      </c>
      <c r="J201" s="2">
        <v>31.121369999999999</v>
      </c>
      <c r="K201" s="2">
        <v>0.31637092999999999</v>
      </c>
      <c r="L201" s="2">
        <v>0.27579266000000002</v>
      </c>
      <c r="M201" s="2">
        <v>0.34731114000000002</v>
      </c>
      <c r="N201" s="2">
        <v>0.4606846</v>
      </c>
      <c r="O201" s="2">
        <v>-1.3538060000000001</v>
      </c>
      <c r="P201" s="2">
        <v>-1.2421400000000001E-2</v>
      </c>
      <c r="Q201" s="2">
        <v>-0.32677119999999998</v>
      </c>
      <c r="R201" s="2">
        <v>1.3823999999999999E-2</v>
      </c>
      <c r="S201" s="2">
        <v>-0.45197120000000002</v>
      </c>
      <c r="T201" s="2">
        <f t="shared" si="12"/>
        <v>-0.2784102</v>
      </c>
      <c r="U201" s="2">
        <v>-1.120314</v>
      </c>
      <c r="V201" s="2">
        <f t="shared" si="13"/>
        <v>-0.44656070000000003</v>
      </c>
      <c r="W201" s="2">
        <f t="shared" si="14"/>
        <v>-0.16959630000000001</v>
      </c>
      <c r="X201" s="2">
        <f t="shared" si="15"/>
        <v>-0.21907360000000001</v>
      </c>
    </row>
    <row r="202" spans="1:24" x14ac:dyDescent="0.3">
      <c r="A202" s="2" t="s">
        <v>33</v>
      </c>
      <c r="B202" s="2">
        <v>2010</v>
      </c>
      <c r="C202" s="2">
        <v>1.3</v>
      </c>
      <c r="D202" s="2">
        <v>1572.1</v>
      </c>
      <c r="E202" s="2">
        <v>1357.5640000000001</v>
      </c>
      <c r="F202" s="2">
        <v>1.9273223483731601</v>
      </c>
      <c r="G202" s="2">
        <v>49.255209999999998</v>
      </c>
      <c r="H202" s="3">
        <v>1230000000</v>
      </c>
      <c r="I202" s="2">
        <v>30.93</v>
      </c>
      <c r="J202" s="2">
        <v>30.725079999999998</v>
      </c>
      <c r="K202" s="2">
        <v>0.28858321999999997</v>
      </c>
      <c r="L202" s="2">
        <v>0.27889850999999999</v>
      </c>
      <c r="M202" s="2">
        <v>0.28947635999999999</v>
      </c>
      <c r="N202" s="2">
        <v>0.44327240000000001</v>
      </c>
      <c r="O202" s="2">
        <v>-1.277984</v>
      </c>
      <c r="P202" s="2">
        <v>2.5897300000000002E-2</v>
      </c>
      <c r="Q202" s="2">
        <v>-0.3786293</v>
      </c>
      <c r="R202" s="2">
        <v>-3.7379500000000003E-2</v>
      </c>
      <c r="S202" s="2">
        <v>-0.46823870000000001</v>
      </c>
      <c r="T202" s="2">
        <f t="shared" si="12"/>
        <v>-0.28217696666666664</v>
      </c>
      <c r="U202" s="2">
        <v>-0.97772150000000002</v>
      </c>
      <c r="V202" s="2">
        <f t="shared" si="13"/>
        <v>-0.4173558</v>
      </c>
      <c r="W202" s="2">
        <f t="shared" si="14"/>
        <v>-0.17636599999999999</v>
      </c>
      <c r="X202" s="2">
        <f t="shared" si="15"/>
        <v>-0.25280910000000001</v>
      </c>
    </row>
    <row r="203" spans="1:24" x14ac:dyDescent="0.3">
      <c r="A203" s="2" t="s">
        <v>33</v>
      </c>
      <c r="B203" s="2">
        <v>2011</v>
      </c>
      <c r="C203" s="2">
        <v>1.3</v>
      </c>
      <c r="D203" s="2">
        <v>1662.6</v>
      </c>
      <c r="E203" s="2">
        <v>1458.104</v>
      </c>
      <c r="F203" s="2">
        <v>2.0956465666917516</v>
      </c>
      <c r="G203" s="2">
        <v>55.62388</v>
      </c>
      <c r="H203" s="3">
        <v>1250000000</v>
      </c>
      <c r="I203" s="2">
        <v>31.276</v>
      </c>
      <c r="J203" s="2">
        <v>30.16168</v>
      </c>
      <c r="K203" s="2">
        <v>0.30874520999999999</v>
      </c>
      <c r="L203" s="2">
        <v>0.32411828999999998</v>
      </c>
      <c r="M203" s="2">
        <v>0.2839663</v>
      </c>
      <c r="N203" s="2">
        <v>0.4358186</v>
      </c>
      <c r="O203" s="2">
        <v>-1.3267949999999999</v>
      </c>
      <c r="P203" s="2">
        <v>5.9227999999999998E-3</v>
      </c>
      <c r="Q203" s="2">
        <v>-0.34453810000000001</v>
      </c>
      <c r="R203" s="2">
        <v>-9.0683100000000003E-2</v>
      </c>
      <c r="S203" s="2">
        <v>-0.5362576</v>
      </c>
      <c r="T203" s="2">
        <f t="shared" si="12"/>
        <v>-0.30942206666666666</v>
      </c>
      <c r="U203" s="2">
        <v>-1.0602659999999999</v>
      </c>
      <c r="V203" s="2">
        <f t="shared" si="13"/>
        <v>-0.4454882</v>
      </c>
      <c r="W203" s="2">
        <f t="shared" si="14"/>
        <v>-0.16930765</v>
      </c>
      <c r="X203" s="2">
        <f t="shared" si="15"/>
        <v>-0.31347035000000001</v>
      </c>
    </row>
    <row r="204" spans="1:24" x14ac:dyDescent="0.3">
      <c r="A204" s="2" t="s">
        <v>33</v>
      </c>
      <c r="B204" s="2">
        <v>2012</v>
      </c>
      <c r="C204" s="2">
        <v>1.4</v>
      </c>
      <c r="D204" s="2">
        <v>1805.4</v>
      </c>
      <c r="E204" s="2">
        <v>1443.8820000000001</v>
      </c>
      <c r="F204" s="2">
        <v>2.2619235478793418</v>
      </c>
      <c r="G204" s="2">
        <v>55.79372</v>
      </c>
      <c r="H204" s="3">
        <v>1270000000</v>
      </c>
      <c r="I204" s="2">
        <v>31.634</v>
      </c>
      <c r="J204" s="2">
        <v>29.398530000000001</v>
      </c>
      <c r="K204" s="2">
        <v>0.32615443999999999</v>
      </c>
      <c r="L204" s="2">
        <v>0.37767708</v>
      </c>
      <c r="M204" s="2">
        <v>0.26469561000000003</v>
      </c>
      <c r="N204" s="2">
        <v>0.39945419999999998</v>
      </c>
      <c r="O204" s="2">
        <v>-1.28931</v>
      </c>
      <c r="P204" s="2">
        <v>-0.17104459999999999</v>
      </c>
      <c r="Q204" s="2">
        <v>-0.47278150000000002</v>
      </c>
      <c r="R204" s="2">
        <v>-7.1957699999999999E-2</v>
      </c>
      <c r="S204" s="2">
        <v>-0.51326970000000005</v>
      </c>
      <c r="T204" s="2">
        <f t="shared" si="12"/>
        <v>-0.35315154999999998</v>
      </c>
      <c r="U204" s="2">
        <v>-1.1644049999999999</v>
      </c>
      <c r="V204" s="2">
        <f t="shared" si="13"/>
        <v>-0.44492789999999999</v>
      </c>
      <c r="W204" s="2">
        <f t="shared" si="14"/>
        <v>-0.32191305000000003</v>
      </c>
      <c r="X204" s="2">
        <f t="shared" si="15"/>
        <v>-0.29261370000000003</v>
      </c>
    </row>
    <row r="205" spans="1:24" x14ac:dyDescent="0.3">
      <c r="A205" s="2" t="s">
        <v>33</v>
      </c>
      <c r="B205" s="2">
        <v>2013</v>
      </c>
      <c r="C205" s="2">
        <v>1.5</v>
      </c>
      <c r="D205" s="2">
        <v>1861.2</v>
      </c>
      <c r="E205" s="2">
        <v>1449.61</v>
      </c>
      <c r="F205" s="2">
        <v>2.4018561560770499</v>
      </c>
      <c r="G205" s="2">
        <v>53.84413</v>
      </c>
      <c r="H205" s="3">
        <v>1280000000</v>
      </c>
      <c r="I205" s="2">
        <v>32.003</v>
      </c>
      <c r="J205" s="2">
        <v>28.404900000000001</v>
      </c>
      <c r="K205" s="2">
        <v>0.34702687999999998</v>
      </c>
      <c r="L205" s="2">
        <v>0.39625818000000002</v>
      </c>
      <c r="M205" s="2">
        <v>0.28722354999999999</v>
      </c>
      <c r="N205" s="2">
        <v>0.4327801</v>
      </c>
      <c r="O205" s="2">
        <v>-1.229174</v>
      </c>
      <c r="P205" s="2">
        <v>-0.1717331</v>
      </c>
      <c r="Q205" s="2">
        <v>-0.47063690000000002</v>
      </c>
      <c r="R205" s="2">
        <v>-5.7384499999999998E-2</v>
      </c>
      <c r="S205" s="2">
        <v>-0.51728810000000003</v>
      </c>
      <c r="T205" s="2">
        <f t="shared" si="12"/>
        <v>-0.33557275000000003</v>
      </c>
      <c r="U205" s="2">
        <v>-1.3557110000000001</v>
      </c>
      <c r="V205" s="2">
        <f t="shared" si="13"/>
        <v>-0.39819694999999999</v>
      </c>
      <c r="W205" s="2">
        <f t="shared" si="14"/>
        <v>-0.321185</v>
      </c>
      <c r="X205" s="2">
        <f t="shared" si="15"/>
        <v>-0.28733629999999999</v>
      </c>
    </row>
    <row r="206" spans="1:24" x14ac:dyDescent="0.3">
      <c r="A206" s="2" t="s">
        <v>33</v>
      </c>
      <c r="B206" s="2">
        <v>2014</v>
      </c>
      <c r="C206" s="2">
        <v>1.6</v>
      </c>
      <c r="D206" s="2">
        <v>2027.6</v>
      </c>
      <c r="E206" s="2">
        <v>1573.886</v>
      </c>
      <c r="F206" s="2">
        <v>2.4818805158727413</v>
      </c>
      <c r="G206" s="2">
        <v>48.922179999999997</v>
      </c>
      <c r="H206" s="3">
        <v>1300000000</v>
      </c>
      <c r="I206" s="2">
        <v>32.384</v>
      </c>
      <c r="J206" s="2">
        <v>27.656400000000001</v>
      </c>
      <c r="K206" s="2">
        <v>0.35043680999999999</v>
      </c>
      <c r="L206" s="2">
        <v>0.41226902999999998</v>
      </c>
      <c r="M206" s="2">
        <v>0.27792867999999998</v>
      </c>
      <c r="N206" s="2">
        <v>0.41329399999999999</v>
      </c>
      <c r="O206" s="2">
        <v>-0.99791200000000002</v>
      </c>
      <c r="P206" s="2">
        <v>-0.2060476</v>
      </c>
      <c r="Q206" s="2">
        <v>-0.44775910000000002</v>
      </c>
      <c r="R206" s="2">
        <v>-6.3336299999999998E-2</v>
      </c>
      <c r="S206" s="2">
        <v>-0.42797649999999998</v>
      </c>
      <c r="T206" s="2">
        <f t="shared" si="12"/>
        <v>-0.28828958333333338</v>
      </c>
      <c r="U206" s="2">
        <v>-1.440167</v>
      </c>
      <c r="V206" s="2">
        <f t="shared" si="13"/>
        <v>-0.29230900000000004</v>
      </c>
      <c r="W206" s="2">
        <f t="shared" si="14"/>
        <v>-0.32690335000000004</v>
      </c>
      <c r="X206" s="2">
        <f t="shared" si="15"/>
        <v>-0.2456564</v>
      </c>
    </row>
    <row r="207" spans="1:24" x14ac:dyDescent="0.3">
      <c r="A207" s="2" t="s">
        <v>33</v>
      </c>
      <c r="B207" s="2">
        <v>2015</v>
      </c>
      <c r="C207" s="2">
        <v>1.6</v>
      </c>
      <c r="D207" s="2">
        <v>2036.1</v>
      </c>
      <c r="E207" s="2">
        <v>1605.605</v>
      </c>
      <c r="F207" s="2">
        <v>2.5384587818802853</v>
      </c>
      <c r="G207" s="2">
        <v>41.922910000000002</v>
      </c>
      <c r="H207" s="3">
        <v>1310000000</v>
      </c>
      <c r="I207" s="2">
        <v>32.777000000000001</v>
      </c>
      <c r="J207" s="2">
        <v>27.347390000000001</v>
      </c>
      <c r="K207" s="2">
        <v>0.35166743</v>
      </c>
      <c r="L207" s="2">
        <v>0.41437375999999998</v>
      </c>
      <c r="M207" s="2">
        <v>0.27824768</v>
      </c>
      <c r="N207" s="2">
        <v>0.42787019999999998</v>
      </c>
      <c r="O207" s="2">
        <v>-0.94849340000000004</v>
      </c>
      <c r="P207" s="2">
        <v>9.0068300000000004E-2</v>
      </c>
      <c r="Q207" s="2">
        <v>-0.3914646</v>
      </c>
      <c r="R207" s="2">
        <v>-4.7409199999999999E-2</v>
      </c>
      <c r="S207" s="2">
        <v>-0.35198819999999997</v>
      </c>
      <c r="T207" s="2">
        <f t="shared" si="12"/>
        <v>-0.20356948333333336</v>
      </c>
      <c r="U207" s="2">
        <v>-1.7268520000000001</v>
      </c>
      <c r="V207" s="2">
        <f t="shared" si="13"/>
        <v>-0.26031160000000003</v>
      </c>
      <c r="W207" s="2">
        <f t="shared" si="14"/>
        <v>-0.15069815</v>
      </c>
      <c r="X207" s="2">
        <f t="shared" si="15"/>
        <v>-0.19969869999999998</v>
      </c>
    </row>
    <row r="208" spans="1:24" x14ac:dyDescent="0.3">
      <c r="A208" s="2" t="s">
        <v>33</v>
      </c>
      <c r="B208" s="2">
        <v>2016</v>
      </c>
      <c r="C208" s="2">
        <v>1.6</v>
      </c>
      <c r="D208" s="2">
        <v>2067.8000000000002</v>
      </c>
      <c r="E208" s="2">
        <v>1732.5540000000001</v>
      </c>
      <c r="F208" s="2">
        <v>2.6206521358725023</v>
      </c>
      <c r="G208" s="2">
        <v>40.08249</v>
      </c>
      <c r="H208" s="3">
        <v>1320000000</v>
      </c>
      <c r="I208" s="2">
        <v>33.182000000000002</v>
      </c>
      <c r="J208" s="2">
        <v>26.619</v>
      </c>
      <c r="K208" s="2">
        <v>0.35653052000000002</v>
      </c>
      <c r="L208" s="2">
        <v>0.41355458</v>
      </c>
      <c r="M208" s="2">
        <v>0.28864494000000002</v>
      </c>
      <c r="N208" s="2">
        <v>0.44098359999999998</v>
      </c>
      <c r="O208" s="2">
        <v>-0.95383980000000002</v>
      </c>
      <c r="P208" s="2">
        <v>7.4945499999999998E-2</v>
      </c>
      <c r="Q208" s="2">
        <v>-0.30650500000000003</v>
      </c>
      <c r="R208" s="2">
        <v>-2.8969499999999999E-2</v>
      </c>
      <c r="S208" s="2">
        <v>-0.28214739999999999</v>
      </c>
      <c r="T208" s="2">
        <f t="shared" si="12"/>
        <v>-0.1759221</v>
      </c>
      <c r="U208" s="2">
        <v>-1.7523690000000001</v>
      </c>
      <c r="V208" s="2">
        <f t="shared" si="13"/>
        <v>-0.25642810000000005</v>
      </c>
      <c r="W208" s="2">
        <f t="shared" si="14"/>
        <v>-0.11577975000000001</v>
      </c>
      <c r="X208" s="2">
        <f t="shared" si="15"/>
        <v>-0.15555844999999999</v>
      </c>
    </row>
    <row r="209" spans="1:24" x14ac:dyDescent="0.3">
      <c r="A209" s="2" t="s">
        <v>33</v>
      </c>
      <c r="B209" s="2">
        <v>2017</v>
      </c>
      <c r="C209" s="2">
        <v>1.6</v>
      </c>
      <c r="D209" s="2">
        <v>2196.4</v>
      </c>
      <c r="E209" s="2">
        <v>1980.6669999999999</v>
      </c>
      <c r="F209" s="2">
        <v>2.7246737445033808</v>
      </c>
      <c r="G209" s="2">
        <v>40.7425</v>
      </c>
      <c r="H209" s="3">
        <v>1340000000</v>
      </c>
      <c r="I209" s="2">
        <v>33.6</v>
      </c>
      <c r="J209" s="2">
        <v>26.500019999999999</v>
      </c>
      <c r="K209" s="2">
        <v>0.35586032000000001</v>
      </c>
      <c r="L209" s="2">
        <v>0.41802942999999998</v>
      </c>
      <c r="M209" s="2">
        <v>0.28285009</v>
      </c>
      <c r="N209" s="2">
        <v>0.3870479</v>
      </c>
      <c r="O209" s="2">
        <v>-0.76480190000000003</v>
      </c>
      <c r="P209" s="2">
        <v>8.6871500000000004E-2</v>
      </c>
      <c r="Q209" s="2">
        <v>-0.25299189999999999</v>
      </c>
      <c r="R209" s="2">
        <v>-1.2233000000000001E-3</v>
      </c>
      <c r="S209" s="2">
        <v>-0.24195059999999999</v>
      </c>
      <c r="T209" s="2">
        <f t="shared" si="12"/>
        <v>-0.13117471666666666</v>
      </c>
      <c r="U209" s="2">
        <v>-1.8936519999999999</v>
      </c>
      <c r="V209" s="2">
        <f t="shared" si="13"/>
        <v>-0.18887700000000002</v>
      </c>
      <c r="W209" s="2">
        <f t="shared" si="14"/>
        <v>-8.3060200000000001E-2</v>
      </c>
      <c r="X209" s="2">
        <f t="shared" si="15"/>
        <v>-0.12158695</v>
      </c>
    </row>
    <row r="210" spans="1:24" x14ac:dyDescent="0.3">
      <c r="A210" s="2" t="s">
        <v>33</v>
      </c>
      <c r="B210" s="2">
        <v>2018</v>
      </c>
      <c r="C210" s="2">
        <v>1.7</v>
      </c>
      <c r="D210" s="2">
        <v>2310.3000000000002</v>
      </c>
      <c r="E210" s="2">
        <v>1996.915</v>
      </c>
      <c r="F210" s="2">
        <v>2.8265012111789329</v>
      </c>
      <c r="G210" s="2">
        <v>43.598660000000002</v>
      </c>
      <c r="H210" s="3">
        <v>1350000000</v>
      </c>
      <c r="I210" s="2">
        <v>34.03</v>
      </c>
      <c r="J210" s="2">
        <v>26.382899999999999</v>
      </c>
      <c r="K210" s="2">
        <v>0.35824528</v>
      </c>
      <c r="L210" s="2">
        <v>0.41543815000000001</v>
      </c>
      <c r="M210" s="2">
        <v>0.29013863000000001</v>
      </c>
      <c r="N210" s="2">
        <v>0.35198360000000001</v>
      </c>
      <c r="O210" s="2">
        <v>-0.98701320000000003</v>
      </c>
      <c r="P210" s="2">
        <v>0.2842539</v>
      </c>
      <c r="Q210" s="2">
        <v>-0.2273288</v>
      </c>
      <c r="R210" s="2">
        <v>2.56504E-2</v>
      </c>
      <c r="S210" s="2">
        <v>-0.18347869999999999</v>
      </c>
      <c r="T210" s="2">
        <f t="shared" si="12"/>
        <v>-0.12265546666666667</v>
      </c>
      <c r="U210" s="2">
        <v>-2.0783580000000001</v>
      </c>
      <c r="V210" s="2">
        <f t="shared" si="13"/>
        <v>-0.31751479999999999</v>
      </c>
      <c r="W210" s="2">
        <f t="shared" si="14"/>
        <v>2.8462550000000003E-2</v>
      </c>
      <c r="X210" s="2">
        <f t="shared" si="15"/>
        <v>-7.8914150000000002E-2</v>
      </c>
    </row>
    <row r="211" spans="1:24" x14ac:dyDescent="0.3">
      <c r="A211" s="2" t="s">
        <v>33</v>
      </c>
      <c r="B211" s="2">
        <v>2019</v>
      </c>
      <c r="C211" s="2">
        <v>1.7</v>
      </c>
      <c r="D211" s="2">
        <v>2310</v>
      </c>
      <c r="E211" s="2">
        <v>2100.7510000000002</v>
      </c>
      <c r="F211" s="2">
        <v>2.9272934284505401</v>
      </c>
      <c r="G211" s="2">
        <v>39.386769999999999</v>
      </c>
      <c r="H211" s="3">
        <v>1370000000</v>
      </c>
      <c r="I211" s="2">
        <v>34.472000000000001</v>
      </c>
      <c r="J211" s="2">
        <v>24.177600000000002</v>
      </c>
      <c r="K211" s="2">
        <v>0.35797985999999998</v>
      </c>
      <c r="L211" s="2">
        <v>0.41337547000000002</v>
      </c>
      <c r="M211" s="2">
        <v>0.29167854999999998</v>
      </c>
      <c r="N211" s="2">
        <v>0.2690398</v>
      </c>
      <c r="O211" s="2">
        <v>-0.77080040000000005</v>
      </c>
      <c r="P211" s="2">
        <v>0.1708809</v>
      </c>
      <c r="Q211" s="2">
        <v>-0.1609437</v>
      </c>
      <c r="R211" s="2">
        <v>-3.0464700000000001E-2</v>
      </c>
      <c r="S211" s="2">
        <v>-0.25404719999999997</v>
      </c>
      <c r="T211" s="2">
        <f t="shared" si="12"/>
        <v>-0.1293892166666667</v>
      </c>
      <c r="U211" s="2">
        <v>-1.961619</v>
      </c>
      <c r="V211" s="2">
        <f t="shared" si="13"/>
        <v>-0.25088030000000006</v>
      </c>
      <c r="W211" s="2">
        <f t="shared" si="14"/>
        <v>4.9686000000000036E-3</v>
      </c>
      <c r="X211" s="2">
        <f t="shared" si="15"/>
        <v>-0.14225594999999999</v>
      </c>
    </row>
    <row r="212" spans="1:24" x14ac:dyDescent="0.3">
      <c r="A212" s="2" t="s">
        <v>34</v>
      </c>
      <c r="B212" s="2">
        <v>1999</v>
      </c>
      <c r="C212" s="2">
        <v>7.3</v>
      </c>
      <c r="D212" s="2">
        <v>417.7</v>
      </c>
      <c r="E212" s="2">
        <v>21997.63</v>
      </c>
      <c r="F212" s="2">
        <v>1</v>
      </c>
      <c r="G212" s="2">
        <v>44.62079</v>
      </c>
      <c r="H212" s="3">
        <v>56900000</v>
      </c>
      <c r="I212" s="2">
        <v>67.162000000000006</v>
      </c>
      <c r="J212" s="2">
        <v>24.681789999999999</v>
      </c>
      <c r="K212" s="2">
        <v>0.39467973000000001</v>
      </c>
      <c r="L212" s="2">
        <v>0.25047591000000002</v>
      </c>
      <c r="M212" s="2">
        <v>0.52685976000000001</v>
      </c>
      <c r="N212" s="2">
        <v>1.0523465000000001</v>
      </c>
      <c r="O212" s="2">
        <v>1.0552426500000001</v>
      </c>
      <c r="P212" s="2">
        <v>0.81916100000000003</v>
      </c>
      <c r="Q212" s="2">
        <v>0.79360600000000003</v>
      </c>
      <c r="R212" s="2">
        <v>0.84674745000000007</v>
      </c>
      <c r="S212" s="2">
        <v>0.62350349999999999</v>
      </c>
      <c r="T212" s="2">
        <f t="shared" si="12"/>
        <v>0.86510118333333341</v>
      </c>
      <c r="U212" s="2">
        <v>3.1727050000000001</v>
      </c>
      <c r="V212" s="2">
        <f t="shared" si="13"/>
        <v>1.053794575</v>
      </c>
      <c r="W212" s="2">
        <f t="shared" si="14"/>
        <v>0.80638350000000003</v>
      </c>
      <c r="X212" s="2">
        <f t="shared" si="15"/>
        <v>0.73512547500000003</v>
      </c>
    </row>
    <row r="213" spans="1:24" x14ac:dyDescent="0.3">
      <c r="A213" s="2" t="s">
        <v>34</v>
      </c>
      <c r="B213" s="2">
        <v>2000</v>
      </c>
      <c r="C213" s="2">
        <v>7.4</v>
      </c>
      <c r="D213" s="2">
        <v>420.4</v>
      </c>
      <c r="E213" s="2">
        <v>20087.59</v>
      </c>
      <c r="F213" s="2">
        <v>1.0179240139641477</v>
      </c>
      <c r="G213" s="2">
        <v>50.405589999999997</v>
      </c>
      <c r="H213" s="3">
        <v>56900000</v>
      </c>
      <c r="I213" s="2">
        <v>67.221999999999994</v>
      </c>
      <c r="J213" s="2">
        <v>24.30931</v>
      </c>
      <c r="K213" s="2">
        <v>0.39804402</v>
      </c>
      <c r="L213" s="2">
        <v>0.25761917000000001</v>
      </c>
      <c r="M213" s="2">
        <v>0.52634263000000003</v>
      </c>
      <c r="N213" s="2">
        <v>1.0407189999999999</v>
      </c>
      <c r="O213" s="2">
        <v>0.91807130000000003</v>
      </c>
      <c r="P213" s="2">
        <v>0.76568619999999998</v>
      </c>
      <c r="Q213" s="2">
        <v>0.83401890000000001</v>
      </c>
      <c r="R213" s="2">
        <v>0.8606026</v>
      </c>
      <c r="S213" s="2">
        <v>0.72915730000000001</v>
      </c>
      <c r="T213" s="2">
        <f t="shared" si="12"/>
        <v>0.85804254999999996</v>
      </c>
      <c r="U213" s="2">
        <v>3.2322340000000001</v>
      </c>
      <c r="V213" s="2">
        <f t="shared" si="13"/>
        <v>0.97939514999999999</v>
      </c>
      <c r="W213" s="2">
        <f t="shared" si="14"/>
        <v>0.79985255</v>
      </c>
      <c r="X213" s="2">
        <f t="shared" si="15"/>
        <v>0.79487995</v>
      </c>
    </row>
    <row r="214" spans="1:24" x14ac:dyDescent="0.3">
      <c r="A214" s="2" t="s">
        <v>34</v>
      </c>
      <c r="B214" s="2">
        <v>2001</v>
      </c>
      <c r="C214" s="2">
        <v>7.4</v>
      </c>
      <c r="D214" s="2">
        <v>420.2</v>
      </c>
      <c r="E214" s="2">
        <v>20483.22</v>
      </c>
      <c r="F214" s="2">
        <v>1.048803729399377</v>
      </c>
      <c r="G214" s="2">
        <v>50.03481</v>
      </c>
      <c r="H214" s="3">
        <v>57000000</v>
      </c>
      <c r="I214" s="2">
        <v>67.281999999999996</v>
      </c>
      <c r="J214" s="2">
        <v>24.120809999999999</v>
      </c>
      <c r="K214" s="2">
        <v>0.40226158000000001</v>
      </c>
      <c r="L214" s="2">
        <v>0.27632143999999997</v>
      </c>
      <c r="M214" s="2">
        <v>0.51594698000000005</v>
      </c>
      <c r="N214" s="2">
        <v>1.0396860000000001</v>
      </c>
      <c r="O214" s="2">
        <v>0.87850055000000005</v>
      </c>
      <c r="P214" s="2">
        <v>0.78375830000000002</v>
      </c>
      <c r="Q214" s="2">
        <v>0.88920240000000006</v>
      </c>
      <c r="R214" s="2">
        <v>0.81232300000000002</v>
      </c>
      <c r="S214" s="2">
        <v>0.63799349999999999</v>
      </c>
      <c r="T214" s="2">
        <f t="shared" si="12"/>
        <v>0.84024395833333354</v>
      </c>
      <c r="U214" s="2">
        <v>3.1637170000000001</v>
      </c>
      <c r="V214" s="2">
        <f t="shared" si="13"/>
        <v>0.95909327500000008</v>
      </c>
      <c r="W214" s="2">
        <f t="shared" si="14"/>
        <v>0.83648034999999998</v>
      </c>
      <c r="X214" s="2">
        <f t="shared" si="15"/>
        <v>0.72515825</v>
      </c>
    </row>
    <row r="215" spans="1:24" x14ac:dyDescent="0.3">
      <c r="A215" s="2" t="s">
        <v>34</v>
      </c>
      <c r="B215" s="2">
        <v>2002</v>
      </c>
      <c r="C215" s="2">
        <v>7.5</v>
      </c>
      <c r="D215" s="2">
        <v>427.2</v>
      </c>
      <c r="E215" s="2">
        <v>22270.14</v>
      </c>
      <c r="F215" s="2">
        <v>1.0831450778013207</v>
      </c>
      <c r="G215" s="2">
        <v>48.057929999999999</v>
      </c>
      <c r="H215" s="3">
        <v>57100000</v>
      </c>
      <c r="I215" s="2">
        <v>67.382000000000005</v>
      </c>
      <c r="J215" s="2">
        <v>24.029509999999998</v>
      </c>
      <c r="K215" s="2">
        <v>0.41968516</v>
      </c>
      <c r="L215" s="2">
        <v>0.29210046000000001</v>
      </c>
      <c r="M215" s="2">
        <v>0.53448432999999995</v>
      </c>
      <c r="N215" s="2">
        <v>1.038653</v>
      </c>
      <c r="O215" s="2">
        <v>0.83892979999999995</v>
      </c>
      <c r="P215" s="2">
        <v>0.80183040000000005</v>
      </c>
      <c r="Q215" s="2">
        <v>0.9443859</v>
      </c>
      <c r="R215" s="2">
        <v>0.76404340000000004</v>
      </c>
      <c r="S215" s="2">
        <v>0.54682969999999997</v>
      </c>
      <c r="T215" s="2">
        <f t="shared" si="12"/>
        <v>0.82244536666666657</v>
      </c>
      <c r="U215" s="2">
        <v>3.0952000000000002</v>
      </c>
      <c r="V215" s="2">
        <f t="shared" si="13"/>
        <v>0.93879139999999994</v>
      </c>
      <c r="W215" s="2">
        <f t="shared" si="14"/>
        <v>0.87310814999999997</v>
      </c>
      <c r="X215" s="2">
        <f t="shared" si="15"/>
        <v>0.65543655000000001</v>
      </c>
    </row>
    <row r="216" spans="1:24" x14ac:dyDescent="0.3">
      <c r="A216" s="2" t="s">
        <v>34</v>
      </c>
      <c r="B216" s="2">
        <v>2003</v>
      </c>
      <c r="C216" s="2">
        <v>7.8</v>
      </c>
      <c r="D216" s="2">
        <v>445.3</v>
      </c>
      <c r="E216" s="2">
        <v>27465.68</v>
      </c>
      <c r="F216" s="2">
        <v>1.117240440487316</v>
      </c>
      <c r="G216" s="2">
        <v>46.148850000000003</v>
      </c>
      <c r="H216" s="3">
        <v>57300000</v>
      </c>
      <c r="I216" s="2">
        <v>67.501000000000005</v>
      </c>
      <c r="J216" s="2">
        <v>23.47936</v>
      </c>
      <c r="K216" s="2">
        <v>0.41898352</v>
      </c>
      <c r="L216" s="2">
        <v>0.29589294999999999</v>
      </c>
      <c r="M216" s="2">
        <v>0.52930993000000004</v>
      </c>
      <c r="N216" s="2">
        <v>0.98571699999999995</v>
      </c>
      <c r="O216" s="2">
        <v>0.43239070000000002</v>
      </c>
      <c r="P216" s="2">
        <v>0.80155240000000005</v>
      </c>
      <c r="Q216" s="2">
        <v>1.077558</v>
      </c>
      <c r="R216" s="2">
        <v>0.71589150000000001</v>
      </c>
      <c r="S216" s="2">
        <v>0.51242299999999996</v>
      </c>
      <c r="T216" s="2">
        <f t="shared" si="12"/>
        <v>0.75425543333333334</v>
      </c>
      <c r="U216" s="2">
        <v>2.6630609999999999</v>
      </c>
      <c r="V216" s="2">
        <f t="shared" si="13"/>
        <v>0.70905384999999999</v>
      </c>
      <c r="W216" s="2">
        <f t="shared" si="14"/>
        <v>0.93955520000000003</v>
      </c>
      <c r="X216" s="2">
        <f t="shared" si="15"/>
        <v>0.61415724999999999</v>
      </c>
    </row>
    <row r="217" spans="1:24" x14ac:dyDescent="0.3">
      <c r="A217" s="2" t="s">
        <v>34</v>
      </c>
      <c r="B217" s="2">
        <v>2004</v>
      </c>
      <c r="C217" s="2">
        <v>7.9</v>
      </c>
      <c r="D217" s="2">
        <v>455</v>
      </c>
      <c r="E217" s="2">
        <v>31259.72</v>
      </c>
      <c r="F217" s="2">
        <v>1.1470727767866808</v>
      </c>
      <c r="G217" s="2">
        <v>47.430329999999998</v>
      </c>
      <c r="H217" s="3">
        <v>57700000</v>
      </c>
      <c r="I217" s="2">
        <v>67.62</v>
      </c>
      <c r="J217" s="2">
        <v>23.418959999999998</v>
      </c>
      <c r="K217" s="2">
        <v>0.4310486</v>
      </c>
      <c r="L217" s="2">
        <v>0.29695779</v>
      </c>
      <c r="M217" s="2">
        <v>0.55200773000000003</v>
      </c>
      <c r="N217" s="2">
        <v>1.177168</v>
      </c>
      <c r="O217" s="2">
        <v>0.2703004</v>
      </c>
      <c r="P217" s="2">
        <v>0.64710760000000001</v>
      </c>
      <c r="Q217" s="2">
        <v>1.0940559999999999</v>
      </c>
      <c r="R217" s="2">
        <v>0.60210070000000004</v>
      </c>
      <c r="S217" s="2">
        <v>0.37570249999999999</v>
      </c>
      <c r="T217" s="2">
        <f t="shared" si="12"/>
        <v>0.6944058666666667</v>
      </c>
      <c r="U217" s="2">
        <v>2.6880850000000001</v>
      </c>
      <c r="V217" s="2">
        <f t="shared" si="13"/>
        <v>0.72373419999999999</v>
      </c>
      <c r="W217" s="2">
        <f t="shared" si="14"/>
        <v>0.87058179999999996</v>
      </c>
      <c r="X217" s="2">
        <f t="shared" si="15"/>
        <v>0.48890160000000005</v>
      </c>
    </row>
    <row r="218" spans="1:24" x14ac:dyDescent="0.3">
      <c r="A218" s="2" t="s">
        <v>34</v>
      </c>
      <c r="B218" s="2">
        <v>2005</v>
      </c>
      <c r="C218" s="2">
        <v>7.8</v>
      </c>
      <c r="D218" s="2">
        <v>456.4</v>
      </c>
      <c r="E218" s="2">
        <v>32043.14</v>
      </c>
      <c r="F218" s="2">
        <v>1.1701354010472431</v>
      </c>
      <c r="G218" s="2">
        <v>49.301009999999998</v>
      </c>
      <c r="H218" s="3">
        <v>58000000</v>
      </c>
      <c r="I218" s="2">
        <v>67.738</v>
      </c>
      <c r="J218" s="2">
        <v>23.27159</v>
      </c>
      <c r="K218" s="2">
        <v>0.44099745000000001</v>
      </c>
      <c r="L218" s="2">
        <v>0.30308926000000003</v>
      </c>
      <c r="M218" s="2">
        <v>0.56547086999999996</v>
      </c>
      <c r="N218" s="2">
        <v>1.057029</v>
      </c>
      <c r="O218" s="2">
        <v>0.49013299999999999</v>
      </c>
      <c r="P218" s="2">
        <v>0.5618377</v>
      </c>
      <c r="Q218" s="2">
        <v>0.99832900000000002</v>
      </c>
      <c r="R218" s="2">
        <v>0.51827080000000003</v>
      </c>
      <c r="S218" s="2">
        <v>0.41052450000000001</v>
      </c>
      <c r="T218" s="2">
        <f t="shared" si="12"/>
        <v>0.6726873333333333</v>
      </c>
      <c r="U218" s="2">
        <v>2.858034</v>
      </c>
      <c r="V218" s="2">
        <f t="shared" si="13"/>
        <v>0.77358099999999996</v>
      </c>
      <c r="W218" s="2">
        <f t="shared" si="14"/>
        <v>0.78008334999999995</v>
      </c>
      <c r="X218" s="2">
        <f t="shared" si="15"/>
        <v>0.46439765</v>
      </c>
    </row>
    <row r="219" spans="1:24" x14ac:dyDescent="0.3">
      <c r="A219" s="2" t="s">
        <v>34</v>
      </c>
      <c r="B219" s="2">
        <v>2006</v>
      </c>
      <c r="C219" s="2">
        <v>7.7</v>
      </c>
      <c r="D219" s="2">
        <v>449.2</v>
      </c>
      <c r="E219" s="2">
        <v>33501.660000000003</v>
      </c>
      <c r="F219" s="2">
        <v>1.1949990164655244</v>
      </c>
      <c r="G219" s="2">
        <v>53.16818</v>
      </c>
      <c r="H219" s="3">
        <v>58100000</v>
      </c>
      <c r="I219" s="2">
        <v>67.855999999999995</v>
      </c>
      <c r="J219" s="2">
        <v>23.400950000000002</v>
      </c>
      <c r="K219" s="2">
        <v>0.46384071999999998</v>
      </c>
      <c r="L219" s="2">
        <v>0.33062490999999999</v>
      </c>
      <c r="M219" s="2">
        <v>0.58292580000000005</v>
      </c>
      <c r="N219" s="2">
        <v>1.064524</v>
      </c>
      <c r="O219" s="2">
        <v>0.53182750000000001</v>
      </c>
      <c r="P219" s="2">
        <v>0.36474079999999998</v>
      </c>
      <c r="Q219" s="2">
        <v>0.97749470000000005</v>
      </c>
      <c r="R219" s="2">
        <v>0.38762020000000003</v>
      </c>
      <c r="S219" s="2">
        <v>0.48380459999999997</v>
      </c>
      <c r="T219" s="2">
        <f t="shared" si="12"/>
        <v>0.63500196666666675</v>
      </c>
      <c r="U219" s="2">
        <v>3.0032009999999998</v>
      </c>
      <c r="V219" s="2">
        <f t="shared" si="13"/>
        <v>0.79817574999999996</v>
      </c>
      <c r="W219" s="2">
        <f t="shared" si="14"/>
        <v>0.67111775000000007</v>
      </c>
      <c r="X219" s="2">
        <f t="shared" si="15"/>
        <v>0.4357124</v>
      </c>
    </row>
    <row r="220" spans="1:24" x14ac:dyDescent="0.3">
      <c r="A220" s="2" t="s">
        <v>34</v>
      </c>
      <c r="B220" s="2">
        <v>2007</v>
      </c>
      <c r="C220" s="2">
        <v>7.5</v>
      </c>
      <c r="D220" s="2">
        <v>441.5</v>
      </c>
      <c r="E220" s="2">
        <v>37822.660000000003</v>
      </c>
      <c r="F220" s="2">
        <v>1.2246229387465619</v>
      </c>
      <c r="G220" s="2">
        <v>55.061450000000001</v>
      </c>
      <c r="H220" s="3">
        <v>58400000</v>
      </c>
      <c r="I220" s="2">
        <v>67.974000000000004</v>
      </c>
      <c r="J220" s="2">
        <v>23.771920000000001</v>
      </c>
      <c r="K220" s="2">
        <v>0.44319296000000002</v>
      </c>
      <c r="L220" s="2">
        <v>0.35197496</v>
      </c>
      <c r="M220" s="2">
        <v>0.52090930999999996</v>
      </c>
      <c r="N220" s="2">
        <v>1.111907</v>
      </c>
      <c r="O220" s="2">
        <v>0.4476521</v>
      </c>
      <c r="P220" s="2">
        <v>0.19762589999999999</v>
      </c>
      <c r="Q220" s="2">
        <v>0.94054720000000003</v>
      </c>
      <c r="R220" s="2">
        <v>0.47874889999999998</v>
      </c>
      <c r="S220" s="2">
        <v>0.33682440000000002</v>
      </c>
      <c r="T220" s="2">
        <f t="shared" si="12"/>
        <v>0.58555091666666659</v>
      </c>
      <c r="U220" s="2">
        <v>2.960604</v>
      </c>
      <c r="V220" s="2">
        <f t="shared" si="13"/>
        <v>0.77977954999999999</v>
      </c>
      <c r="W220" s="2">
        <f t="shared" si="14"/>
        <v>0.56908654999999997</v>
      </c>
      <c r="X220" s="2">
        <f t="shared" si="15"/>
        <v>0.40778665000000003</v>
      </c>
    </row>
    <row r="221" spans="1:24" x14ac:dyDescent="0.3">
      <c r="A221" s="2" t="s">
        <v>34</v>
      </c>
      <c r="B221" s="2">
        <v>2008</v>
      </c>
      <c r="C221" s="2">
        <v>7.2</v>
      </c>
      <c r="D221" s="2">
        <v>428.9</v>
      </c>
      <c r="E221" s="2">
        <v>40778.339999999997</v>
      </c>
      <c r="F221" s="2">
        <v>1.2540225198765853</v>
      </c>
      <c r="G221" s="2">
        <v>54.492870000000003</v>
      </c>
      <c r="H221" s="3">
        <v>58800000</v>
      </c>
      <c r="I221" s="2">
        <v>68.091999999999999</v>
      </c>
      <c r="J221" s="2">
        <v>23.601379999999999</v>
      </c>
      <c r="K221" s="2">
        <v>0.45756847</v>
      </c>
      <c r="L221" s="2">
        <v>0.34393280999999998</v>
      </c>
      <c r="M221" s="2">
        <v>0.55726450999999999</v>
      </c>
      <c r="N221" s="2">
        <v>1.0320240000000001</v>
      </c>
      <c r="O221" s="2">
        <v>0.54920060000000004</v>
      </c>
      <c r="P221" s="2">
        <v>0.2796266</v>
      </c>
      <c r="Q221" s="2">
        <v>0.9747458</v>
      </c>
      <c r="R221" s="2">
        <v>0.45511620000000003</v>
      </c>
      <c r="S221" s="2">
        <v>0.27014090000000002</v>
      </c>
      <c r="T221" s="2">
        <f t="shared" si="12"/>
        <v>0.59347568333333334</v>
      </c>
      <c r="U221" s="2">
        <v>2.8071280000000001</v>
      </c>
      <c r="V221" s="2">
        <f t="shared" si="13"/>
        <v>0.79061230000000005</v>
      </c>
      <c r="W221" s="2">
        <f t="shared" si="14"/>
        <v>0.62718620000000003</v>
      </c>
      <c r="X221" s="2">
        <f t="shared" si="15"/>
        <v>0.36262855000000005</v>
      </c>
    </row>
    <row r="222" spans="1:24" x14ac:dyDescent="0.3">
      <c r="A222" s="2" t="s">
        <v>34</v>
      </c>
      <c r="B222" s="2">
        <v>2009</v>
      </c>
      <c r="C222" s="2">
        <v>6.4</v>
      </c>
      <c r="D222" s="2">
        <v>383.7</v>
      </c>
      <c r="E222" s="2">
        <v>37079.760000000002</v>
      </c>
      <c r="F222" s="2">
        <v>1.2750756028317627</v>
      </c>
      <c r="G222" s="2">
        <v>45.418759999999999</v>
      </c>
      <c r="H222" s="3">
        <v>59100000</v>
      </c>
      <c r="I222" s="2">
        <v>68.209000000000003</v>
      </c>
      <c r="J222" s="2">
        <v>21.884799999999998</v>
      </c>
      <c r="K222" s="2">
        <v>0.49573579000000001</v>
      </c>
      <c r="L222" s="2">
        <v>0.36083834999999997</v>
      </c>
      <c r="M222" s="2">
        <v>0.61553084999999996</v>
      </c>
      <c r="N222" s="2">
        <v>1.0341800000000001</v>
      </c>
      <c r="O222" s="2">
        <v>0.34821089999999999</v>
      </c>
      <c r="P222" s="2">
        <v>0.42165200000000003</v>
      </c>
      <c r="Q222" s="2">
        <v>0.96847859999999997</v>
      </c>
      <c r="R222" s="2">
        <v>0.40473959999999998</v>
      </c>
      <c r="S222" s="2">
        <v>0.19906070000000001</v>
      </c>
      <c r="T222" s="2">
        <f t="shared" si="12"/>
        <v>0.56272030000000006</v>
      </c>
      <c r="U222" s="2">
        <v>2.7670300000000001</v>
      </c>
      <c r="V222" s="2">
        <f t="shared" si="13"/>
        <v>0.69119545000000004</v>
      </c>
      <c r="W222" s="2">
        <f t="shared" si="14"/>
        <v>0.6950653</v>
      </c>
      <c r="X222" s="2">
        <f t="shared" si="15"/>
        <v>0.30190014999999998</v>
      </c>
    </row>
    <row r="223" spans="1:24" x14ac:dyDescent="0.3">
      <c r="A223" s="2" t="s">
        <v>34</v>
      </c>
      <c r="B223" s="2">
        <v>2010</v>
      </c>
      <c r="C223" s="2">
        <v>6.6</v>
      </c>
      <c r="D223" s="2">
        <v>392</v>
      </c>
      <c r="E223" s="2">
        <v>36000.519999999997</v>
      </c>
      <c r="F223" s="2">
        <v>1.2806394811838624</v>
      </c>
      <c r="G223" s="2">
        <v>52.006189999999997</v>
      </c>
      <c r="H223" s="3">
        <v>59300000</v>
      </c>
      <c r="I223" s="2">
        <v>68.326999999999998</v>
      </c>
      <c r="J223" s="2">
        <v>21.865760000000002</v>
      </c>
      <c r="K223" s="2">
        <v>0.46534786</v>
      </c>
      <c r="L223" s="2">
        <v>0.35567912000000002</v>
      </c>
      <c r="M223" s="2">
        <v>0.56083994999999998</v>
      </c>
      <c r="N223" s="2">
        <v>0.96279740000000003</v>
      </c>
      <c r="O223" s="2">
        <v>0.4739237</v>
      </c>
      <c r="P223" s="2">
        <v>0.47227330000000001</v>
      </c>
      <c r="Q223" s="2">
        <v>0.89633560000000001</v>
      </c>
      <c r="R223" s="2">
        <v>0.46055000000000001</v>
      </c>
      <c r="S223" s="2">
        <v>0.2876571</v>
      </c>
      <c r="T223" s="2">
        <f t="shared" si="12"/>
        <v>0.59225618333333341</v>
      </c>
      <c r="U223" s="2">
        <v>2.721066</v>
      </c>
      <c r="V223" s="2">
        <f t="shared" si="13"/>
        <v>0.71836054999999999</v>
      </c>
      <c r="W223" s="2">
        <f t="shared" si="14"/>
        <v>0.68430444999999995</v>
      </c>
      <c r="X223" s="2">
        <f t="shared" si="15"/>
        <v>0.37410355000000001</v>
      </c>
    </row>
    <row r="224" spans="1:24" x14ac:dyDescent="0.3">
      <c r="A224" s="2" t="s">
        <v>34</v>
      </c>
      <c r="B224" s="2">
        <v>2011</v>
      </c>
      <c r="C224" s="2">
        <v>6.4</v>
      </c>
      <c r="D224" s="2">
        <v>384.1</v>
      </c>
      <c r="E224" s="2">
        <v>38599.06</v>
      </c>
      <c r="F224" s="2">
        <v>1.3012216927547202</v>
      </c>
      <c r="G224" s="2">
        <v>55.145519999999998</v>
      </c>
      <c r="H224" s="3">
        <v>59400000</v>
      </c>
      <c r="I224" s="2">
        <v>68.444000000000003</v>
      </c>
      <c r="J224" s="2">
        <v>21.749700000000001</v>
      </c>
      <c r="K224" s="2">
        <v>0.42360571000000002</v>
      </c>
      <c r="L224" s="2">
        <v>0.34970856</v>
      </c>
      <c r="M224" s="2">
        <v>0.48459792000000002</v>
      </c>
      <c r="N224" s="2">
        <v>0.91182390000000002</v>
      </c>
      <c r="O224" s="2">
        <v>0.50120739999999997</v>
      </c>
      <c r="P224" s="2">
        <v>0.40891359999999999</v>
      </c>
      <c r="Q224" s="2">
        <v>0.7177325</v>
      </c>
      <c r="R224" s="2">
        <v>0.48961890000000002</v>
      </c>
      <c r="S224" s="2">
        <v>0.3069036</v>
      </c>
      <c r="T224" s="2">
        <f t="shared" si="12"/>
        <v>0.55603331666666667</v>
      </c>
      <c r="U224" s="2">
        <v>2.7269809999999999</v>
      </c>
      <c r="V224" s="2">
        <f t="shared" si="13"/>
        <v>0.70651565000000005</v>
      </c>
      <c r="W224" s="2">
        <f t="shared" si="14"/>
        <v>0.56332304999999994</v>
      </c>
      <c r="X224" s="2">
        <f t="shared" si="15"/>
        <v>0.39826125000000001</v>
      </c>
    </row>
    <row r="225" spans="1:24" x14ac:dyDescent="0.3">
      <c r="A225" s="2" t="s">
        <v>34</v>
      </c>
      <c r="B225" s="2">
        <v>2012</v>
      </c>
      <c r="C225" s="2">
        <v>6.1</v>
      </c>
      <c r="D225" s="2">
        <v>366.7</v>
      </c>
      <c r="E225" s="2">
        <v>35053.53</v>
      </c>
      <c r="F225" s="2">
        <v>1.3213554942822276</v>
      </c>
      <c r="G225" s="2">
        <v>55.654719999999998</v>
      </c>
      <c r="H225" s="3">
        <v>59500000</v>
      </c>
      <c r="I225" s="2">
        <v>68.683999999999997</v>
      </c>
      <c r="J225" s="2">
        <v>21.34507</v>
      </c>
      <c r="K225" s="2">
        <v>0.4036071</v>
      </c>
      <c r="L225" s="2">
        <v>0.35545555000000001</v>
      </c>
      <c r="M225" s="2">
        <v>0.43946289999999999</v>
      </c>
      <c r="N225" s="2">
        <v>0.91680930000000005</v>
      </c>
      <c r="O225" s="2">
        <v>0.50821749999999999</v>
      </c>
      <c r="P225" s="2">
        <v>0.45202989999999998</v>
      </c>
      <c r="Q225" s="2">
        <v>0.74999139999999997</v>
      </c>
      <c r="R225" s="2">
        <v>0.43089119999999997</v>
      </c>
      <c r="S225" s="2">
        <v>0.17903839999999999</v>
      </c>
      <c r="T225" s="2">
        <f t="shared" si="12"/>
        <v>0.53949628333333333</v>
      </c>
      <c r="U225" s="2">
        <v>2.7739180000000001</v>
      </c>
      <c r="V225" s="2">
        <f t="shared" si="13"/>
        <v>0.71251339999999996</v>
      </c>
      <c r="W225" s="2">
        <f t="shared" si="14"/>
        <v>0.60101064999999998</v>
      </c>
      <c r="X225" s="2">
        <f t="shared" si="15"/>
        <v>0.30496479999999998</v>
      </c>
    </row>
    <row r="226" spans="1:24" x14ac:dyDescent="0.3">
      <c r="A226" s="2" t="s">
        <v>34</v>
      </c>
      <c r="B226" s="2">
        <v>2013</v>
      </c>
      <c r="C226" s="2">
        <v>5.6</v>
      </c>
      <c r="D226" s="2">
        <v>337.6</v>
      </c>
      <c r="E226" s="2">
        <v>35549.980000000003</v>
      </c>
      <c r="F226" s="2">
        <v>1.3365194858939378</v>
      </c>
      <c r="G226" s="2">
        <v>54.867579999999997</v>
      </c>
      <c r="H226" s="3">
        <v>60200000</v>
      </c>
      <c r="I226" s="2">
        <v>68.978999999999999</v>
      </c>
      <c r="J226" s="2">
        <v>21.172460000000001</v>
      </c>
      <c r="K226" s="2">
        <v>0.39844953999999999</v>
      </c>
      <c r="L226" s="2">
        <v>0.35522869000000001</v>
      </c>
      <c r="M226" s="2">
        <v>0.42953177999999997</v>
      </c>
      <c r="N226" s="2">
        <v>0.95421739999999999</v>
      </c>
      <c r="O226" s="2">
        <v>0.49549919999999997</v>
      </c>
      <c r="P226" s="2">
        <v>0.53667039999999999</v>
      </c>
      <c r="Q226" s="2">
        <v>0.78471360000000001</v>
      </c>
      <c r="R226" s="2">
        <v>0.4412664</v>
      </c>
      <c r="S226" s="2">
        <v>7.7980400000000005E-2</v>
      </c>
      <c r="T226" s="2">
        <f t="shared" si="12"/>
        <v>0.54839123333333328</v>
      </c>
      <c r="U226" s="2">
        <v>2.8314569999999999</v>
      </c>
      <c r="V226" s="2">
        <f t="shared" si="13"/>
        <v>0.72485829999999996</v>
      </c>
      <c r="W226" s="2">
        <f t="shared" si="14"/>
        <v>0.66069200000000006</v>
      </c>
      <c r="X226" s="2">
        <f t="shared" si="15"/>
        <v>0.2596234</v>
      </c>
    </row>
    <row r="227" spans="1:24" x14ac:dyDescent="0.3">
      <c r="A227" s="2" t="s">
        <v>34</v>
      </c>
      <c r="B227" s="2">
        <v>2014</v>
      </c>
      <c r="C227" s="2">
        <v>5.3</v>
      </c>
      <c r="D227" s="2">
        <v>319.2</v>
      </c>
      <c r="E227" s="2">
        <v>35518.410000000003</v>
      </c>
      <c r="F227" s="2">
        <v>1.3487251147059847</v>
      </c>
      <c r="G227" s="2">
        <v>55.322119999999998</v>
      </c>
      <c r="H227" s="3">
        <v>60800000</v>
      </c>
      <c r="I227" s="2">
        <v>69.272000000000006</v>
      </c>
      <c r="J227" s="2">
        <v>20.79843</v>
      </c>
      <c r="K227" s="2">
        <v>0.41503042000000001</v>
      </c>
      <c r="L227" s="2">
        <v>0.36900898999999998</v>
      </c>
      <c r="M227" s="2">
        <v>0.44840813000000002</v>
      </c>
      <c r="N227" s="2">
        <v>0.9992626</v>
      </c>
      <c r="O227" s="2">
        <v>0.4581654</v>
      </c>
      <c r="P227" s="2">
        <v>0.47597660000000003</v>
      </c>
      <c r="Q227" s="2">
        <v>0.64188279999999998</v>
      </c>
      <c r="R227" s="2">
        <v>0.4226375</v>
      </c>
      <c r="S227" s="2">
        <v>1.1613800000000001E-2</v>
      </c>
      <c r="T227" s="2">
        <f t="shared" si="12"/>
        <v>0.50158978333333337</v>
      </c>
      <c r="U227" s="2">
        <v>3.098433</v>
      </c>
      <c r="V227" s="2">
        <f t="shared" si="13"/>
        <v>0.72871399999999997</v>
      </c>
      <c r="W227" s="2">
        <f t="shared" si="14"/>
        <v>0.55892969999999997</v>
      </c>
      <c r="X227" s="2">
        <f t="shared" si="15"/>
        <v>0.21712565</v>
      </c>
    </row>
    <row r="228" spans="1:24" x14ac:dyDescent="0.3">
      <c r="A228" s="2" t="s">
        <v>34</v>
      </c>
      <c r="B228" s="2">
        <v>2015</v>
      </c>
      <c r="C228" s="2">
        <v>5.4</v>
      </c>
      <c r="D228" s="2">
        <v>329.7</v>
      </c>
      <c r="E228" s="2">
        <v>30230.23</v>
      </c>
      <c r="F228" s="2">
        <v>1.3612933920776811</v>
      </c>
      <c r="G228" s="2">
        <v>56.418170000000003</v>
      </c>
      <c r="H228" s="3">
        <v>60700000</v>
      </c>
      <c r="I228" s="2">
        <v>69.564999999999998</v>
      </c>
      <c r="J228" s="2">
        <v>20.856380000000001</v>
      </c>
      <c r="K228" s="2">
        <v>0.42182132999999999</v>
      </c>
      <c r="L228" s="2">
        <v>0.37138547999999999</v>
      </c>
      <c r="M228" s="2">
        <v>0.45940658000000001</v>
      </c>
      <c r="N228" s="2">
        <v>1.034772</v>
      </c>
      <c r="O228" s="2">
        <v>0.37591970000000002</v>
      </c>
      <c r="P228" s="2">
        <v>0.52170369999999999</v>
      </c>
      <c r="Q228" s="2">
        <v>0.72881070000000003</v>
      </c>
      <c r="R228" s="2">
        <v>0.31423810000000002</v>
      </c>
      <c r="S228" s="2">
        <v>5.9748000000000002E-2</v>
      </c>
      <c r="T228" s="2">
        <f t="shared" si="12"/>
        <v>0.5058653666666667</v>
      </c>
      <c r="U228" s="2">
        <v>2.9725609999999998</v>
      </c>
      <c r="V228" s="2">
        <f t="shared" si="13"/>
        <v>0.70534585000000005</v>
      </c>
      <c r="W228" s="2">
        <f t="shared" si="14"/>
        <v>0.62525720000000007</v>
      </c>
      <c r="X228" s="2">
        <f t="shared" si="15"/>
        <v>0.18699305000000002</v>
      </c>
    </row>
    <row r="229" spans="1:24" x14ac:dyDescent="0.3">
      <c r="A229" s="2" t="s">
        <v>34</v>
      </c>
      <c r="B229" s="2">
        <v>2016</v>
      </c>
      <c r="C229" s="2">
        <v>5.4</v>
      </c>
      <c r="D229" s="2">
        <v>325.7</v>
      </c>
      <c r="E229" s="2">
        <v>30939.71</v>
      </c>
      <c r="F229" s="2">
        <v>1.3767359043174101</v>
      </c>
      <c r="G229" s="2">
        <v>55.367600000000003</v>
      </c>
      <c r="H229" s="3">
        <v>60600000</v>
      </c>
      <c r="I229" s="2">
        <v>69.855000000000004</v>
      </c>
      <c r="J229" s="2">
        <v>21.217949999999998</v>
      </c>
      <c r="K229" s="2">
        <v>0.42413655</v>
      </c>
      <c r="L229" s="2">
        <v>0.38693803999999998</v>
      </c>
      <c r="M229" s="2">
        <v>0.44841394000000001</v>
      </c>
      <c r="N229" s="2">
        <v>1.0349759999999999</v>
      </c>
      <c r="O229" s="2">
        <v>0.3694153</v>
      </c>
      <c r="P229" s="2">
        <v>0.57850349999999995</v>
      </c>
      <c r="Q229" s="2">
        <v>0.71059190000000005</v>
      </c>
      <c r="R229" s="2">
        <v>0.39399190000000001</v>
      </c>
      <c r="S229" s="2">
        <v>0.1159535</v>
      </c>
      <c r="T229" s="2">
        <f t="shared" si="12"/>
        <v>0.53390535000000006</v>
      </c>
      <c r="U229" s="2">
        <v>2.9205770000000002</v>
      </c>
      <c r="V229" s="2">
        <f t="shared" si="13"/>
        <v>0.70219564999999995</v>
      </c>
      <c r="W229" s="2">
        <f t="shared" si="14"/>
        <v>0.64454769999999995</v>
      </c>
      <c r="X229" s="2">
        <f t="shared" si="15"/>
        <v>0.2549727</v>
      </c>
    </row>
    <row r="230" spans="1:24" x14ac:dyDescent="0.3">
      <c r="A230" s="2" t="s">
        <v>34</v>
      </c>
      <c r="B230" s="2">
        <v>2017</v>
      </c>
      <c r="C230" s="2">
        <v>5.3</v>
      </c>
      <c r="D230" s="2">
        <v>321.5</v>
      </c>
      <c r="E230" s="2">
        <v>32326.67</v>
      </c>
      <c r="F230" s="2">
        <v>1.3867346042822206</v>
      </c>
      <c r="G230" s="2">
        <v>58.604179999999999</v>
      </c>
      <c r="H230" s="3">
        <v>60500000</v>
      </c>
      <c r="I230" s="2">
        <v>70.144000000000005</v>
      </c>
      <c r="J230" s="2">
        <v>21.300409999999999</v>
      </c>
      <c r="K230" s="2">
        <v>0.43572222999999999</v>
      </c>
      <c r="L230" s="2">
        <v>0.38156441000000002</v>
      </c>
      <c r="M230" s="2">
        <v>0.47660597999999998</v>
      </c>
      <c r="N230" s="2">
        <v>0.99060230000000005</v>
      </c>
      <c r="O230" s="2">
        <v>0.30682120000000002</v>
      </c>
      <c r="P230" s="2">
        <v>0.52781900000000004</v>
      </c>
      <c r="Q230" s="2">
        <v>0.70622149999999995</v>
      </c>
      <c r="R230" s="2">
        <v>0.3488251</v>
      </c>
      <c r="S230" s="2">
        <v>0.2109731</v>
      </c>
      <c r="T230" s="2">
        <f t="shared" si="12"/>
        <v>0.51521036666666664</v>
      </c>
      <c r="U230" s="2">
        <v>2.8654289999999998</v>
      </c>
      <c r="V230" s="2">
        <f t="shared" si="13"/>
        <v>0.64871175000000003</v>
      </c>
      <c r="W230" s="2">
        <f t="shared" si="14"/>
        <v>0.61702024999999994</v>
      </c>
      <c r="X230" s="2">
        <f t="shared" si="15"/>
        <v>0.27989910000000001</v>
      </c>
    </row>
    <row r="231" spans="1:24" x14ac:dyDescent="0.3">
      <c r="A231" s="2" t="s">
        <v>34</v>
      </c>
      <c r="B231" s="2">
        <v>2018</v>
      </c>
      <c r="C231" s="2">
        <v>5.3</v>
      </c>
      <c r="D231" s="2">
        <v>317.10000000000002</v>
      </c>
      <c r="E231" s="2">
        <v>34608.68</v>
      </c>
      <c r="F231" s="2">
        <v>1.401546837681418</v>
      </c>
      <c r="G231" s="2">
        <v>60.297600000000003</v>
      </c>
      <c r="H231" s="3">
        <v>60400000</v>
      </c>
      <c r="I231" s="2">
        <v>70.438000000000002</v>
      </c>
      <c r="J231" s="2">
        <v>21.45119</v>
      </c>
      <c r="K231" s="2">
        <v>0.43647963000000001</v>
      </c>
      <c r="L231" s="2">
        <v>0.38265911000000002</v>
      </c>
      <c r="M231" s="2">
        <v>0.47700301000000001</v>
      </c>
      <c r="N231" s="2">
        <v>0.95339459999999998</v>
      </c>
      <c r="O231" s="2">
        <v>0.34238380000000002</v>
      </c>
      <c r="P231" s="2">
        <v>0.44157229999999997</v>
      </c>
      <c r="Q231" s="2">
        <v>0.72601190000000004</v>
      </c>
      <c r="R231" s="2">
        <v>0.26882919999999999</v>
      </c>
      <c r="S231" s="2">
        <v>0.24768409999999999</v>
      </c>
      <c r="T231" s="2">
        <f t="shared" si="12"/>
        <v>0.49664598333333326</v>
      </c>
      <c r="U231" s="2">
        <v>2.8542679999999998</v>
      </c>
      <c r="V231" s="2">
        <f t="shared" si="13"/>
        <v>0.64788920000000005</v>
      </c>
      <c r="W231" s="2">
        <f t="shared" si="14"/>
        <v>0.58379210000000004</v>
      </c>
      <c r="X231" s="2">
        <f t="shared" si="15"/>
        <v>0.25825664999999998</v>
      </c>
    </row>
    <row r="232" spans="1:24" x14ac:dyDescent="0.3">
      <c r="A232" s="2" t="s">
        <v>34</v>
      </c>
      <c r="B232" s="2">
        <v>2019</v>
      </c>
      <c r="C232" s="2">
        <v>5.0999999999999996</v>
      </c>
      <c r="D232" s="2">
        <v>309.3</v>
      </c>
      <c r="E232" s="2">
        <v>33566.79</v>
      </c>
      <c r="F232" s="2">
        <v>1.4143729440215738</v>
      </c>
      <c r="G232" s="2">
        <v>60.108089999999997</v>
      </c>
      <c r="H232" s="3">
        <v>59700000</v>
      </c>
      <c r="I232" s="2">
        <v>70.736000000000004</v>
      </c>
      <c r="J232" s="2">
        <v>21.38062</v>
      </c>
      <c r="K232" s="2">
        <v>0.42983112000000001</v>
      </c>
      <c r="L232" s="2">
        <v>0.38461062000000001</v>
      </c>
      <c r="M232" s="2">
        <v>0.46195701</v>
      </c>
      <c r="N232" s="2">
        <v>0.90664370000000005</v>
      </c>
      <c r="O232" s="2">
        <v>0.4043851</v>
      </c>
      <c r="P232" s="2">
        <v>0.4831744</v>
      </c>
      <c r="Q232" s="2">
        <v>0.95505019999999996</v>
      </c>
      <c r="R232" s="2">
        <v>0.30328139999999998</v>
      </c>
      <c r="S232" s="2">
        <v>0.26456990000000002</v>
      </c>
      <c r="T232" s="2">
        <f t="shared" si="12"/>
        <v>0.55285078333333337</v>
      </c>
      <c r="U232" s="2">
        <v>2.760284</v>
      </c>
      <c r="V232" s="2">
        <f t="shared" si="13"/>
        <v>0.65551440000000005</v>
      </c>
      <c r="W232" s="2">
        <f t="shared" si="14"/>
        <v>0.71911229999999993</v>
      </c>
      <c r="X232" s="2">
        <f t="shared" si="15"/>
        <v>0.28392565000000003</v>
      </c>
    </row>
    <row r="233" spans="1:24" x14ac:dyDescent="0.3">
      <c r="A233" s="2" t="s">
        <v>35</v>
      </c>
      <c r="B233" s="2">
        <v>1999</v>
      </c>
      <c r="C233" s="2">
        <v>8.9</v>
      </c>
      <c r="D233" s="2">
        <v>1130.3</v>
      </c>
      <c r="E233" s="2">
        <v>36610.17</v>
      </c>
      <c r="F233" s="2">
        <v>1</v>
      </c>
      <c r="G233" s="2">
        <v>18.125630000000001</v>
      </c>
      <c r="H233" s="3">
        <v>127000000</v>
      </c>
      <c r="I233" s="2">
        <v>78.522999999999996</v>
      </c>
      <c r="J233" s="2">
        <v>32.872309999999999</v>
      </c>
      <c r="K233" s="2">
        <v>0.69083720000000004</v>
      </c>
      <c r="L233" s="2">
        <v>0.84126358999999995</v>
      </c>
      <c r="M233" s="2">
        <v>0.51936470999999995</v>
      </c>
      <c r="N233" s="2">
        <v>0.95243725000000001</v>
      </c>
      <c r="O233" s="2">
        <v>1.2232805</v>
      </c>
      <c r="P233" s="2">
        <v>1.1323345</v>
      </c>
      <c r="Q233" s="2">
        <v>0.71622585000000005</v>
      </c>
      <c r="R233" s="2">
        <v>1.3512404999999998</v>
      </c>
      <c r="S233" s="2">
        <v>1.1888640000000001</v>
      </c>
      <c r="T233" s="2">
        <f t="shared" si="12"/>
        <v>1.0940637666666666</v>
      </c>
      <c r="U233" s="2">
        <v>1.1221680000000001</v>
      </c>
      <c r="V233" s="2">
        <f t="shared" si="13"/>
        <v>1.087858875</v>
      </c>
      <c r="W233" s="2">
        <f t="shared" si="14"/>
        <v>0.92428017500000004</v>
      </c>
      <c r="X233" s="2">
        <f t="shared" si="15"/>
        <v>1.27005225</v>
      </c>
    </row>
    <row r="234" spans="1:24" x14ac:dyDescent="0.3">
      <c r="A234" s="2" t="s">
        <v>35</v>
      </c>
      <c r="B234" s="2">
        <v>2000</v>
      </c>
      <c r="C234" s="2">
        <v>9.1</v>
      </c>
      <c r="D234" s="2">
        <v>1147.5</v>
      </c>
      <c r="E234" s="2">
        <v>39169.360000000001</v>
      </c>
      <c r="F234" s="2">
        <v>0.98663711958653055</v>
      </c>
      <c r="G234" s="2">
        <v>19.562370000000001</v>
      </c>
      <c r="H234" s="3">
        <v>127000000</v>
      </c>
      <c r="I234" s="2">
        <v>78.649000000000001</v>
      </c>
      <c r="J234" s="2">
        <v>32.513590000000001</v>
      </c>
      <c r="K234" s="2">
        <v>0.73441732000000004</v>
      </c>
      <c r="L234" s="2">
        <v>0.83367437</v>
      </c>
      <c r="M234" s="2">
        <v>0.61278653000000005</v>
      </c>
      <c r="N234" s="2">
        <v>0.95808800000000005</v>
      </c>
      <c r="O234" s="2">
        <v>1.1989050000000001</v>
      </c>
      <c r="P234" s="2">
        <v>1.199341</v>
      </c>
      <c r="Q234" s="2">
        <v>0.83961580000000002</v>
      </c>
      <c r="R234" s="2">
        <v>1.315753</v>
      </c>
      <c r="S234" s="2">
        <v>1.273968</v>
      </c>
      <c r="T234" s="2">
        <f t="shared" si="12"/>
        <v>1.1309451333333334</v>
      </c>
      <c r="U234" s="2">
        <v>1.0937060000000001</v>
      </c>
      <c r="V234" s="2">
        <f t="shared" si="13"/>
        <v>1.0784965</v>
      </c>
      <c r="W234" s="2">
        <f t="shared" si="14"/>
        <v>1.0194784000000001</v>
      </c>
      <c r="X234" s="2">
        <f t="shared" si="15"/>
        <v>1.2948605</v>
      </c>
    </row>
    <row r="235" spans="1:24" x14ac:dyDescent="0.3">
      <c r="A235" s="2" t="s">
        <v>35</v>
      </c>
      <c r="B235" s="2">
        <v>2001</v>
      </c>
      <c r="C235" s="2">
        <v>8.9</v>
      </c>
      <c r="D235" s="2">
        <v>1136</v>
      </c>
      <c r="E235" s="2">
        <v>34406.18</v>
      </c>
      <c r="F235" s="2">
        <v>0.97593312068209648</v>
      </c>
      <c r="G235" s="2">
        <v>19.5596</v>
      </c>
      <c r="H235" s="3">
        <v>127000000</v>
      </c>
      <c r="I235" s="2">
        <v>79.989999999999995</v>
      </c>
      <c r="J235" s="2">
        <v>30.98123</v>
      </c>
      <c r="K235" s="2">
        <v>0.69728964999999998</v>
      </c>
      <c r="L235" s="2">
        <v>0.80258262000000002</v>
      </c>
      <c r="M235" s="2">
        <v>0.57075405000000001</v>
      </c>
      <c r="N235" s="2">
        <v>0.98627949999999998</v>
      </c>
      <c r="O235" s="2">
        <v>1.1892255</v>
      </c>
      <c r="P235" s="2">
        <v>1.134007</v>
      </c>
      <c r="Q235" s="2">
        <v>0.6850368</v>
      </c>
      <c r="R235" s="2">
        <v>1.2459009999999999</v>
      </c>
      <c r="S235" s="2">
        <v>1.1212816999999999</v>
      </c>
      <c r="T235" s="2">
        <f t="shared" si="12"/>
        <v>1.0602885833333333</v>
      </c>
      <c r="U235" s="2">
        <v>1.050648</v>
      </c>
      <c r="V235" s="2">
        <f t="shared" si="13"/>
        <v>1.0877525000000001</v>
      </c>
      <c r="W235" s="2">
        <f t="shared" si="14"/>
        <v>0.90952189999999999</v>
      </c>
      <c r="X235" s="2">
        <f t="shared" si="15"/>
        <v>1.1835913499999999</v>
      </c>
    </row>
    <row r="236" spans="1:24" x14ac:dyDescent="0.3">
      <c r="A236" s="2" t="s">
        <v>35</v>
      </c>
      <c r="B236" s="2">
        <v>2002</v>
      </c>
      <c r="C236" s="2">
        <v>9.1999999999999993</v>
      </c>
      <c r="D236" s="2">
        <v>1174.2</v>
      </c>
      <c r="E236" s="2">
        <v>32820.79</v>
      </c>
      <c r="F236" s="2">
        <v>0.96235859685753999</v>
      </c>
      <c r="G236" s="2">
        <v>20.447120000000002</v>
      </c>
      <c r="H236" s="3">
        <v>127000000</v>
      </c>
      <c r="I236" s="2">
        <v>81.647000000000006</v>
      </c>
      <c r="J236" s="2">
        <v>30.2226</v>
      </c>
      <c r="K236" s="2">
        <v>0.71516263000000002</v>
      </c>
      <c r="L236" s="2">
        <v>0.79919468999999999</v>
      </c>
      <c r="M236" s="2">
        <v>0.60934347</v>
      </c>
      <c r="N236" s="2">
        <v>1.0144709999999999</v>
      </c>
      <c r="O236" s="2">
        <v>1.179546</v>
      </c>
      <c r="P236" s="2">
        <v>1.068673</v>
      </c>
      <c r="Q236" s="2">
        <v>0.53045779999999998</v>
      </c>
      <c r="R236" s="2">
        <v>1.1760489999999999</v>
      </c>
      <c r="S236" s="2">
        <v>0.9685954</v>
      </c>
      <c r="T236" s="2">
        <f t="shared" si="12"/>
        <v>0.98963203333333327</v>
      </c>
      <c r="U236" s="2">
        <v>1.00759</v>
      </c>
      <c r="V236" s="2">
        <f t="shared" si="13"/>
        <v>1.0970084999999998</v>
      </c>
      <c r="W236" s="2">
        <f t="shared" si="14"/>
        <v>0.79956539999999998</v>
      </c>
      <c r="X236" s="2">
        <f t="shared" si="15"/>
        <v>1.0723221999999999</v>
      </c>
    </row>
    <row r="237" spans="1:24" x14ac:dyDescent="0.3">
      <c r="A237" s="2" t="s">
        <v>35</v>
      </c>
      <c r="B237" s="2">
        <v>2003</v>
      </c>
      <c r="C237" s="2">
        <v>9.3000000000000007</v>
      </c>
      <c r="D237" s="2">
        <v>1183</v>
      </c>
      <c r="E237" s="2">
        <v>35387.040000000001</v>
      </c>
      <c r="F237" s="2">
        <v>0.94688639639743799</v>
      </c>
      <c r="G237" s="2">
        <v>21.326129999999999</v>
      </c>
      <c r="H237" s="3">
        <v>128000000</v>
      </c>
      <c r="I237" s="2">
        <v>83.195999999999998</v>
      </c>
      <c r="J237" s="2">
        <v>30.07892</v>
      </c>
      <c r="K237" s="2">
        <v>0.74020039999999998</v>
      </c>
      <c r="L237" s="2">
        <v>0.81798535999999999</v>
      </c>
      <c r="M237" s="2">
        <v>0.63986551999999997</v>
      </c>
      <c r="N237" s="2">
        <v>1.0826039999999999</v>
      </c>
      <c r="O237" s="2">
        <v>1.027569</v>
      </c>
      <c r="P237" s="2">
        <v>1.2178279999999999</v>
      </c>
      <c r="Q237" s="2">
        <v>1.1026279999999999</v>
      </c>
      <c r="R237" s="2">
        <v>1.1963189999999999</v>
      </c>
      <c r="S237" s="2">
        <v>1.210685</v>
      </c>
      <c r="T237" s="2">
        <f t="shared" si="12"/>
        <v>1.1396054999999998</v>
      </c>
      <c r="U237" s="2">
        <v>0.81744589999999995</v>
      </c>
      <c r="V237" s="2">
        <f t="shared" si="13"/>
        <v>1.0550864999999998</v>
      </c>
      <c r="W237" s="2">
        <f t="shared" si="14"/>
        <v>1.160228</v>
      </c>
      <c r="X237" s="2">
        <f t="shared" si="15"/>
        <v>1.2035019999999998</v>
      </c>
    </row>
    <row r="238" spans="1:24" x14ac:dyDescent="0.3">
      <c r="A238" s="2" t="s">
        <v>35</v>
      </c>
      <c r="B238" s="2">
        <v>2004</v>
      </c>
      <c r="C238" s="2">
        <v>9.1999999999999993</v>
      </c>
      <c r="D238" s="2">
        <v>1178.5999999999999</v>
      </c>
      <c r="E238" s="2">
        <v>38298.980000000003</v>
      </c>
      <c r="F238" s="2">
        <v>0.93623664223282022</v>
      </c>
      <c r="G238" s="2">
        <v>23.664349999999999</v>
      </c>
      <c r="H238" s="3">
        <v>128000000</v>
      </c>
      <c r="I238" s="2">
        <v>84.64</v>
      </c>
      <c r="J238" s="2">
        <v>29.966930000000001</v>
      </c>
      <c r="K238" s="2">
        <v>0.74972075000000005</v>
      </c>
      <c r="L238" s="2">
        <v>0.80969720999999995</v>
      </c>
      <c r="M238" s="2">
        <v>0.66690439000000001</v>
      </c>
      <c r="N238" s="2">
        <v>1.0434950000000001</v>
      </c>
      <c r="O238" s="2">
        <v>1.028519</v>
      </c>
      <c r="P238" s="2">
        <v>1.36378</v>
      </c>
      <c r="Q238" s="2">
        <v>1.143969</v>
      </c>
      <c r="R238" s="2">
        <v>1.2659910000000001</v>
      </c>
      <c r="S238" s="2">
        <v>1.2186950000000001</v>
      </c>
      <c r="T238" s="2">
        <f t="shared" si="12"/>
        <v>1.1774081666666669</v>
      </c>
      <c r="U238" s="2">
        <v>0.62543709999999997</v>
      </c>
      <c r="V238" s="2">
        <f t="shared" si="13"/>
        <v>1.0360070000000001</v>
      </c>
      <c r="W238" s="2">
        <f t="shared" si="14"/>
        <v>1.2538745</v>
      </c>
      <c r="X238" s="2">
        <f t="shared" si="15"/>
        <v>1.242343</v>
      </c>
    </row>
    <row r="239" spans="1:24" x14ac:dyDescent="0.3">
      <c r="A239" s="2" t="s">
        <v>35</v>
      </c>
      <c r="B239" s="2">
        <v>2005</v>
      </c>
      <c r="C239" s="2">
        <v>9.1999999999999993</v>
      </c>
      <c r="D239" s="2">
        <v>1180.5</v>
      </c>
      <c r="E239" s="2">
        <v>37812.89</v>
      </c>
      <c r="F239" s="2">
        <v>0.92505777954048485</v>
      </c>
      <c r="G239" s="2">
        <v>26.229949999999999</v>
      </c>
      <c r="H239" s="3">
        <v>128000000</v>
      </c>
      <c r="I239" s="2">
        <v>85.977999999999994</v>
      </c>
      <c r="J239" s="2">
        <v>29.87171</v>
      </c>
      <c r="K239" s="2">
        <v>0.80002731000000005</v>
      </c>
      <c r="L239" s="2">
        <v>0.84550356999999998</v>
      </c>
      <c r="M239" s="2">
        <v>0.73017852999999999</v>
      </c>
      <c r="N239" s="2">
        <v>1.0062770000000001</v>
      </c>
      <c r="O239" s="2">
        <v>1.0360579999999999</v>
      </c>
      <c r="P239" s="2">
        <v>1.290751</v>
      </c>
      <c r="Q239" s="2">
        <v>1.260381</v>
      </c>
      <c r="R239" s="2">
        <v>1.234982</v>
      </c>
      <c r="S239" s="2">
        <v>1.2185079999999999</v>
      </c>
      <c r="T239" s="2">
        <f t="shared" si="12"/>
        <v>1.1744928333333331</v>
      </c>
      <c r="U239" s="2">
        <v>0.5710132</v>
      </c>
      <c r="V239" s="2">
        <f t="shared" si="13"/>
        <v>1.0211675</v>
      </c>
      <c r="W239" s="2">
        <f t="shared" si="14"/>
        <v>1.275566</v>
      </c>
      <c r="X239" s="2">
        <f t="shared" si="15"/>
        <v>1.226745</v>
      </c>
    </row>
    <row r="240" spans="1:24" x14ac:dyDescent="0.3">
      <c r="A240" s="2" t="s">
        <v>35</v>
      </c>
      <c r="B240" s="2">
        <v>2006</v>
      </c>
      <c r="C240" s="2">
        <v>9.1</v>
      </c>
      <c r="D240" s="2">
        <v>1157.5</v>
      </c>
      <c r="E240" s="2">
        <v>35991.550000000003</v>
      </c>
      <c r="F240" s="2">
        <v>0.91708380278746815</v>
      </c>
      <c r="G240" s="2">
        <v>30.016380000000002</v>
      </c>
      <c r="H240" s="3">
        <v>128000000</v>
      </c>
      <c r="I240" s="2">
        <v>87.117999999999995</v>
      </c>
      <c r="J240" s="2">
        <v>29.665569999999999</v>
      </c>
      <c r="K240" s="2">
        <v>0.82393885</v>
      </c>
      <c r="L240" s="2">
        <v>0.84237278000000004</v>
      </c>
      <c r="M240" s="2">
        <v>0.78040396999999995</v>
      </c>
      <c r="N240" s="2">
        <v>0.95412330000000001</v>
      </c>
      <c r="O240" s="2">
        <v>1.1386339999999999</v>
      </c>
      <c r="P240" s="2">
        <v>1.5894349999999999</v>
      </c>
      <c r="Q240" s="2">
        <v>1.2606379999999999</v>
      </c>
      <c r="R240" s="2">
        <v>1.363448</v>
      </c>
      <c r="S240" s="2">
        <v>1.3292189999999999</v>
      </c>
      <c r="T240" s="2">
        <f t="shared" si="12"/>
        <v>1.2725828833333332</v>
      </c>
      <c r="U240" s="2">
        <v>0.45099590000000001</v>
      </c>
      <c r="V240" s="2">
        <f t="shared" si="13"/>
        <v>1.0463786499999999</v>
      </c>
      <c r="W240" s="2">
        <f t="shared" si="14"/>
        <v>1.4250365</v>
      </c>
      <c r="X240" s="2">
        <f t="shared" si="15"/>
        <v>1.3463335000000001</v>
      </c>
    </row>
    <row r="241" spans="1:24" x14ac:dyDescent="0.3">
      <c r="A241" s="2" t="s">
        <v>35</v>
      </c>
      <c r="B241" s="2">
        <v>2007</v>
      </c>
      <c r="C241" s="2">
        <v>9.3000000000000007</v>
      </c>
      <c r="D241" s="2">
        <v>1194.4000000000001</v>
      </c>
      <c r="E241" s="2">
        <v>35779.019999999997</v>
      </c>
      <c r="F241" s="2">
        <v>0.91061533987886534</v>
      </c>
      <c r="G241" s="2">
        <v>32.816580000000002</v>
      </c>
      <c r="H241" s="3">
        <v>128000000</v>
      </c>
      <c r="I241" s="2">
        <v>88.146000000000001</v>
      </c>
      <c r="J241" s="2">
        <v>29.597300000000001</v>
      </c>
      <c r="K241" s="2">
        <v>0.83541209000000005</v>
      </c>
      <c r="L241" s="2">
        <v>0.84517043999999997</v>
      </c>
      <c r="M241" s="2">
        <v>0.8002032</v>
      </c>
      <c r="N241" s="2">
        <v>0.96994630000000004</v>
      </c>
      <c r="O241" s="2">
        <v>1.0100450000000001</v>
      </c>
      <c r="P241" s="2">
        <v>1.4477180000000001</v>
      </c>
      <c r="Q241" s="2">
        <v>1.1290720000000001</v>
      </c>
      <c r="R241" s="2">
        <v>1.335137</v>
      </c>
      <c r="S241" s="2">
        <v>1.2382379999999999</v>
      </c>
      <c r="T241" s="2">
        <f t="shared" si="12"/>
        <v>1.1883593833333335</v>
      </c>
      <c r="U241" s="2">
        <v>0.2970024</v>
      </c>
      <c r="V241" s="2">
        <f t="shared" si="13"/>
        <v>0.98999565</v>
      </c>
      <c r="W241" s="2">
        <f t="shared" si="14"/>
        <v>1.288395</v>
      </c>
      <c r="X241" s="2">
        <f t="shared" si="15"/>
        <v>1.2866875</v>
      </c>
    </row>
    <row r="242" spans="1:24" x14ac:dyDescent="0.3">
      <c r="A242" s="2" t="s">
        <v>35</v>
      </c>
      <c r="B242" s="2">
        <v>2008</v>
      </c>
      <c r="C242" s="2">
        <v>8.8000000000000007</v>
      </c>
      <c r="D242" s="2">
        <v>1129.7</v>
      </c>
      <c r="E242" s="2">
        <v>39876.300000000003</v>
      </c>
      <c r="F242" s="2">
        <v>0.90231500542892029</v>
      </c>
      <c r="G242" s="2">
        <v>34.129469999999998</v>
      </c>
      <c r="H242" s="3">
        <v>128000000</v>
      </c>
      <c r="I242" s="2">
        <v>89.102999999999994</v>
      </c>
      <c r="J242" s="2">
        <v>28.782979999999998</v>
      </c>
      <c r="K242" s="2">
        <v>0.79938679999999995</v>
      </c>
      <c r="L242" s="2">
        <v>0.82882440000000002</v>
      </c>
      <c r="M242" s="2">
        <v>0.74559622999999997</v>
      </c>
      <c r="N242" s="2">
        <v>0.94885920000000001</v>
      </c>
      <c r="O242" s="2">
        <v>0.89415370000000005</v>
      </c>
      <c r="P242" s="2">
        <v>1.460432</v>
      </c>
      <c r="Q242" s="2">
        <v>1.1319319999999999</v>
      </c>
      <c r="R242" s="2">
        <v>1.3188660000000001</v>
      </c>
      <c r="S242" s="2">
        <v>1.3359730000000001</v>
      </c>
      <c r="T242" s="2">
        <f t="shared" si="12"/>
        <v>1.1817026499999999</v>
      </c>
      <c r="U242" s="2">
        <v>0.33903470000000002</v>
      </c>
      <c r="V242" s="2">
        <f t="shared" si="13"/>
        <v>0.92150645000000009</v>
      </c>
      <c r="W242" s="2">
        <f t="shared" si="14"/>
        <v>1.2961819999999999</v>
      </c>
      <c r="X242" s="2">
        <f t="shared" si="15"/>
        <v>1.3274195</v>
      </c>
    </row>
    <row r="243" spans="1:24" x14ac:dyDescent="0.3">
      <c r="A243" s="2" t="s">
        <v>35</v>
      </c>
      <c r="B243" s="2">
        <v>2009</v>
      </c>
      <c r="C243" s="2">
        <v>8.4</v>
      </c>
      <c r="D243" s="2">
        <v>1075.7</v>
      </c>
      <c r="E243" s="2">
        <v>41309</v>
      </c>
      <c r="F243" s="2">
        <v>0.89717598327483494</v>
      </c>
      <c r="G243" s="2">
        <v>24.390170000000001</v>
      </c>
      <c r="H243" s="3">
        <v>128000000</v>
      </c>
      <c r="I243" s="2">
        <v>89.989000000000004</v>
      </c>
      <c r="J243" s="2">
        <v>27.11121</v>
      </c>
      <c r="K243" s="2">
        <v>0.80533891999999996</v>
      </c>
      <c r="L243" s="2">
        <v>0.85024500000000003</v>
      </c>
      <c r="M243" s="2">
        <v>0.73589861000000001</v>
      </c>
      <c r="N243" s="2">
        <v>1.0210459999999999</v>
      </c>
      <c r="O243" s="2">
        <v>0.97573580000000004</v>
      </c>
      <c r="P243" s="2">
        <v>1.4540360000000001</v>
      </c>
      <c r="Q243" s="2">
        <v>1.0986670000000001</v>
      </c>
      <c r="R243" s="2">
        <v>1.293836</v>
      </c>
      <c r="S243" s="2">
        <v>1.377338</v>
      </c>
      <c r="T243" s="2">
        <f t="shared" si="12"/>
        <v>1.2034431333333333</v>
      </c>
      <c r="U243" s="2">
        <v>0.25909769999999999</v>
      </c>
      <c r="V243" s="2">
        <f t="shared" si="13"/>
        <v>0.99839089999999997</v>
      </c>
      <c r="W243" s="2">
        <f t="shared" si="14"/>
        <v>1.2763515000000001</v>
      </c>
      <c r="X243" s="2">
        <f t="shared" si="15"/>
        <v>1.3355869999999999</v>
      </c>
    </row>
    <row r="244" spans="1:24" x14ac:dyDescent="0.3">
      <c r="A244" s="2" t="s">
        <v>35</v>
      </c>
      <c r="B244" s="2">
        <v>2010</v>
      </c>
      <c r="C244" s="2">
        <v>8.8000000000000007</v>
      </c>
      <c r="D244" s="2">
        <v>1132.2</v>
      </c>
      <c r="E244" s="2">
        <v>44968.160000000003</v>
      </c>
      <c r="F244" s="2">
        <v>0.88030231215980326</v>
      </c>
      <c r="G244" s="2">
        <v>28.498470000000001</v>
      </c>
      <c r="H244" s="3">
        <v>128000000</v>
      </c>
      <c r="I244" s="2">
        <v>90.811999999999998</v>
      </c>
      <c r="J244" s="2">
        <v>28.33597</v>
      </c>
      <c r="K244" s="2">
        <v>0.81107967999999997</v>
      </c>
      <c r="L244" s="2">
        <v>0.84942150000000005</v>
      </c>
      <c r="M244" s="2">
        <v>0.74802875999999996</v>
      </c>
      <c r="N244" s="2">
        <v>1.0406930000000001</v>
      </c>
      <c r="O244" s="2">
        <v>0.87935319999999995</v>
      </c>
      <c r="P244" s="2">
        <v>1.5274080000000001</v>
      </c>
      <c r="Q244" s="2">
        <v>1.018737</v>
      </c>
      <c r="R244" s="2">
        <v>1.3263910000000001</v>
      </c>
      <c r="S244" s="2">
        <v>1.5609170000000001</v>
      </c>
      <c r="T244" s="2">
        <f t="shared" si="12"/>
        <v>1.2255832</v>
      </c>
      <c r="U244" s="2">
        <v>0.34759679999999998</v>
      </c>
      <c r="V244" s="2">
        <f t="shared" si="13"/>
        <v>0.96002310000000002</v>
      </c>
      <c r="W244" s="2">
        <f t="shared" si="14"/>
        <v>1.2730725000000001</v>
      </c>
      <c r="X244" s="2">
        <f t="shared" si="15"/>
        <v>1.443654</v>
      </c>
    </row>
    <row r="245" spans="1:24" x14ac:dyDescent="0.3">
      <c r="A245" s="2" t="s">
        <v>35</v>
      </c>
      <c r="B245" s="2">
        <v>2011</v>
      </c>
      <c r="C245" s="2">
        <v>9.3000000000000007</v>
      </c>
      <c r="D245" s="2">
        <v>1188.5</v>
      </c>
      <c r="E245" s="2">
        <v>48760.08</v>
      </c>
      <c r="F245" s="2">
        <v>0.86602305134664792</v>
      </c>
      <c r="G245" s="2">
        <v>30.194959999999998</v>
      </c>
      <c r="H245" s="3">
        <v>128000000</v>
      </c>
      <c r="I245" s="2">
        <v>91.069000000000003</v>
      </c>
      <c r="J245" s="2">
        <v>26.701440000000002</v>
      </c>
      <c r="K245" s="2">
        <v>0.79963678000000005</v>
      </c>
      <c r="L245" s="2">
        <v>0.84744251000000004</v>
      </c>
      <c r="M245" s="2">
        <v>0.72747052000000001</v>
      </c>
      <c r="N245" s="2">
        <v>1.0711329999999999</v>
      </c>
      <c r="O245" s="2">
        <v>0.99509199999999998</v>
      </c>
      <c r="P245" s="2">
        <v>1.4725470000000001</v>
      </c>
      <c r="Q245" s="2">
        <v>1.079391</v>
      </c>
      <c r="R245" s="2">
        <v>1.311966</v>
      </c>
      <c r="S245" s="2">
        <v>1.561326</v>
      </c>
      <c r="T245" s="2">
        <f t="shared" si="12"/>
        <v>1.2485758333333334</v>
      </c>
      <c r="U245" s="2">
        <v>0.23720759999999999</v>
      </c>
      <c r="V245" s="2">
        <f t="shared" si="13"/>
        <v>1.0331124999999999</v>
      </c>
      <c r="W245" s="2">
        <f t="shared" si="14"/>
        <v>1.2759689999999999</v>
      </c>
      <c r="X245" s="2">
        <f t="shared" si="15"/>
        <v>1.4366460000000001</v>
      </c>
    </row>
    <row r="246" spans="1:24" x14ac:dyDescent="0.3">
      <c r="A246" s="2" t="s">
        <v>35</v>
      </c>
      <c r="B246" s="2">
        <v>2012</v>
      </c>
      <c r="C246" s="2">
        <v>9.6</v>
      </c>
      <c r="D246" s="2">
        <v>1228</v>
      </c>
      <c r="E246" s="2">
        <v>49145.279999999999</v>
      </c>
      <c r="F246" s="2">
        <v>0.8594751776959858</v>
      </c>
      <c r="G246" s="2">
        <v>30.47091</v>
      </c>
      <c r="H246" s="3">
        <v>128000000</v>
      </c>
      <c r="I246" s="2">
        <v>91.147999999999996</v>
      </c>
      <c r="J246" s="2">
        <v>26.562639999999998</v>
      </c>
      <c r="K246" s="2">
        <v>0.80156875000000005</v>
      </c>
      <c r="L246" s="2">
        <v>0.86433934999999995</v>
      </c>
      <c r="M246" s="2">
        <v>0.71437870999999997</v>
      </c>
      <c r="N246" s="2">
        <v>1.1012949999999999</v>
      </c>
      <c r="O246" s="2">
        <v>0.94844289999999998</v>
      </c>
      <c r="P246" s="2">
        <v>1.415494</v>
      </c>
      <c r="Q246" s="2">
        <v>1.143813</v>
      </c>
      <c r="R246" s="2">
        <v>1.357793</v>
      </c>
      <c r="S246" s="2">
        <v>1.6265480000000001</v>
      </c>
      <c r="T246" s="2">
        <f t="shared" si="12"/>
        <v>1.2655643166666666</v>
      </c>
      <c r="U246" s="2">
        <v>0.20056760000000001</v>
      </c>
      <c r="V246" s="2">
        <f t="shared" si="13"/>
        <v>1.0248689499999999</v>
      </c>
      <c r="W246" s="2">
        <f t="shared" si="14"/>
        <v>1.2796535</v>
      </c>
      <c r="X246" s="2">
        <f t="shared" si="15"/>
        <v>1.4921705000000001</v>
      </c>
    </row>
    <row r="247" spans="1:24" x14ac:dyDescent="0.3">
      <c r="A247" s="2" t="s">
        <v>35</v>
      </c>
      <c r="B247" s="2">
        <v>2013</v>
      </c>
      <c r="C247" s="2">
        <v>9.6999999999999993</v>
      </c>
      <c r="D247" s="2">
        <v>1236</v>
      </c>
      <c r="E247" s="2">
        <v>40898.65</v>
      </c>
      <c r="F247" s="2">
        <v>0.85642938001819424</v>
      </c>
      <c r="G247" s="2">
        <v>33.978769999999997</v>
      </c>
      <c r="H247" s="3">
        <v>127000000</v>
      </c>
      <c r="I247" s="2">
        <v>91.225999999999999</v>
      </c>
      <c r="J247" s="2">
        <v>26.650749999999999</v>
      </c>
      <c r="K247" s="2">
        <v>0.83083731000000005</v>
      </c>
      <c r="L247" s="2">
        <v>0.88443994999999997</v>
      </c>
      <c r="M247" s="2">
        <v>0.75192356000000005</v>
      </c>
      <c r="N247" s="2">
        <v>1.109647</v>
      </c>
      <c r="O247" s="2">
        <v>1.019142</v>
      </c>
      <c r="P247" s="2">
        <v>1.6182479999999999</v>
      </c>
      <c r="Q247" s="2">
        <v>1.115993</v>
      </c>
      <c r="R247" s="2">
        <v>1.4436100000000001</v>
      </c>
      <c r="S247" s="2">
        <v>1.6555979999999999</v>
      </c>
      <c r="T247" s="2">
        <f t="shared" si="12"/>
        <v>1.3270396666666666</v>
      </c>
      <c r="U247" s="2">
        <v>0.2327564</v>
      </c>
      <c r="V247" s="2">
        <f t="shared" si="13"/>
        <v>1.0643945000000001</v>
      </c>
      <c r="W247" s="2">
        <f t="shared" si="14"/>
        <v>1.3671205</v>
      </c>
      <c r="X247" s="2">
        <f t="shared" si="15"/>
        <v>1.549604</v>
      </c>
    </row>
    <row r="248" spans="1:24" x14ac:dyDescent="0.3">
      <c r="A248" s="2" t="s">
        <v>35</v>
      </c>
      <c r="B248" s="2">
        <v>2014</v>
      </c>
      <c r="C248" s="2">
        <v>9.4</v>
      </c>
      <c r="D248" s="2">
        <v>1190.5999999999999</v>
      </c>
      <c r="E248" s="2">
        <v>38475.39</v>
      </c>
      <c r="F248" s="2">
        <v>0.87087137505079892</v>
      </c>
      <c r="G248" s="2">
        <v>37.431429999999999</v>
      </c>
      <c r="H248" s="3">
        <v>127000000</v>
      </c>
      <c r="I248" s="2">
        <v>91.304000000000002</v>
      </c>
      <c r="J248" s="2">
        <v>27.31363</v>
      </c>
      <c r="K248" s="2">
        <v>0.83346425999999996</v>
      </c>
      <c r="L248" s="2">
        <v>0.89084399000000003</v>
      </c>
      <c r="M248" s="2">
        <v>0.75069337999999997</v>
      </c>
      <c r="N248" s="2">
        <v>1.036089</v>
      </c>
      <c r="O248" s="2">
        <v>0.96859740000000005</v>
      </c>
      <c r="P248" s="2">
        <v>1.8124769999999999</v>
      </c>
      <c r="Q248" s="2">
        <v>1.1428229999999999</v>
      </c>
      <c r="R248" s="2">
        <v>1.601478</v>
      </c>
      <c r="S248" s="2">
        <v>1.694852</v>
      </c>
      <c r="T248" s="2">
        <f t="shared" si="12"/>
        <v>1.3760527333333332</v>
      </c>
      <c r="U248" s="2">
        <v>8.8206800000000002E-2</v>
      </c>
      <c r="V248" s="2">
        <f t="shared" si="13"/>
        <v>1.0023432000000001</v>
      </c>
      <c r="W248" s="2">
        <f t="shared" si="14"/>
        <v>1.4776499999999999</v>
      </c>
      <c r="X248" s="2">
        <f t="shared" si="15"/>
        <v>1.6481650000000001</v>
      </c>
    </row>
    <row r="249" spans="1:24" x14ac:dyDescent="0.3">
      <c r="A249" s="2" t="s">
        <v>35</v>
      </c>
      <c r="B249" s="2">
        <v>2015</v>
      </c>
      <c r="C249" s="2">
        <v>9.1</v>
      </c>
      <c r="D249" s="2">
        <v>1153.5</v>
      </c>
      <c r="E249" s="2">
        <v>34960.639999999999</v>
      </c>
      <c r="F249" s="2">
        <v>0.88925802977769441</v>
      </c>
      <c r="G249" s="2">
        <v>35.427410000000002</v>
      </c>
      <c r="H249" s="3">
        <v>127000000</v>
      </c>
      <c r="I249" s="2">
        <v>91.381</v>
      </c>
      <c r="J249" s="2">
        <v>28.58371</v>
      </c>
      <c r="K249" s="2">
        <v>0.85536259000000003</v>
      </c>
      <c r="L249" s="2">
        <v>0.90906131000000001</v>
      </c>
      <c r="M249" s="2">
        <v>0.77560567999999996</v>
      </c>
      <c r="N249" s="2">
        <v>0.98805489999999996</v>
      </c>
      <c r="O249" s="2">
        <v>1.0651280000000001</v>
      </c>
      <c r="P249" s="2">
        <v>1.784168</v>
      </c>
      <c r="Q249" s="2">
        <v>1.217743</v>
      </c>
      <c r="R249" s="2">
        <v>1.5185850000000001</v>
      </c>
      <c r="S249" s="2">
        <v>1.5697000000000001</v>
      </c>
      <c r="T249" s="2">
        <f t="shared" si="12"/>
        <v>1.3572298166666663</v>
      </c>
      <c r="U249" s="2">
        <v>0.1017187</v>
      </c>
      <c r="V249" s="2">
        <f t="shared" si="13"/>
        <v>1.02659145</v>
      </c>
      <c r="W249" s="2">
        <f t="shared" si="14"/>
        <v>1.5009554999999999</v>
      </c>
      <c r="X249" s="2">
        <f t="shared" si="15"/>
        <v>1.5441425</v>
      </c>
    </row>
    <row r="250" spans="1:24" x14ac:dyDescent="0.3">
      <c r="A250" s="2" t="s">
        <v>35</v>
      </c>
      <c r="B250" s="2">
        <v>2016</v>
      </c>
      <c r="C250" s="2">
        <v>9</v>
      </c>
      <c r="D250" s="2">
        <v>1141.8</v>
      </c>
      <c r="E250" s="2">
        <v>39400.74</v>
      </c>
      <c r="F250" s="2">
        <v>0.8929920242447309</v>
      </c>
      <c r="G250" s="2">
        <v>31.31025</v>
      </c>
      <c r="H250" s="3">
        <v>127000000</v>
      </c>
      <c r="I250" s="2">
        <v>91.456999999999994</v>
      </c>
      <c r="J250" s="2">
        <v>28.629950000000001</v>
      </c>
      <c r="K250" s="2">
        <v>0.85465698999999995</v>
      </c>
      <c r="L250" s="2">
        <v>0.90637493000000002</v>
      </c>
      <c r="M250" s="2">
        <v>0.77690225999999996</v>
      </c>
      <c r="N250" s="2">
        <v>0.98362740000000004</v>
      </c>
      <c r="O250" s="2">
        <v>0.98294420000000005</v>
      </c>
      <c r="P250" s="2">
        <v>1.8215319999999999</v>
      </c>
      <c r="Q250" s="2">
        <v>1.4281219999999999</v>
      </c>
      <c r="R250" s="2">
        <v>1.4210929999999999</v>
      </c>
      <c r="S250" s="2">
        <v>1.524966</v>
      </c>
      <c r="T250" s="2">
        <f t="shared" si="12"/>
        <v>1.3603807666666665</v>
      </c>
      <c r="U250" s="2">
        <v>0.1798159</v>
      </c>
      <c r="V250" s="2">
        <f t="shared" si="13"/>
        <v>0.98328579999999999</v>
      </c>
      <c r="W250" s="2">
        <f t="shared" si="14"/>
        <v>1.6248269999999998</v>
      </c>
      <c r="X250" s="2">
        <f t="shared" si="15"/>
        <v>1.4730295</v>
      </c>
    </row>
    <row r="251" spans="1:24" x14ac:dyDescent="0.3">
      <c r="A251" s="2" t="s">
        <v>35</v>
      </c>
      <c r="B251" s="2">
        <v>2017</v>
      </c>
      <c r="C251" s="2">
        <v>8.9</v>
      </c>
      <c r="D251" s="2">
        <v>1128.8</v>
      </c>
      <c r="E251" s="2">
        <v>38891.089999999997</v>
      </c>
      <c r="F251" s="2">
        <v>0.89232863775451676</v>
      </c>
      <c r="G251" s="2">
        <v>34.423209999999997</v>
      </c>
      <c r="H251" s="3">
        <v>127000000</v>
      </c>
      <c r="I251" s="2">
        <v>91.534999999999997</v>
      </c>
      <c r="J251" s="2">
        <v>28.882429999999999</v>
      </c>
      <c r="K251" s="2">
        <v>0.89189141999999999</v>
      </c>
      <c r="L251" s="2">
        <v>0.92460293000000005</v>
      </c>
      <c r="M251" s="2">
        <v>0.83200890000000005</v>
      </c>
      <c r="N251" s="2">
        <v>1.0036929999999999</v>
      </c>
      <c r="O251" s="2">
        <v>1.1121669999999999</v>
      </c>
      <c r="P251" s="2">
        <v>1.6199049999999999</v>
      </c>
      <c r="Q251" s="2">
        <v>1.3765540000000001</v>
      </c>
      <c r="R251" s="2">
        <v>1.5706199999999999</v>
      </c>
      <c r="S251" s="2">
        <v>1.5255380000000001</v>
      </c>
      <c r="T251" s="2">
        <f t="shared" si="12"/>
        <v>1.3680794999999997</v>
      </c>
      <c r="U251" s="2">
        <v>0.1229759</v>
      </c>
      <c r="V251" s="2">
        <f t="shared" si="13"/>
        <v>1.0579299999999998</v>
      </c>
      <c r="W251" s="2">
        <f t="shared" si="14"/>
        <v>1.4982294999999999</v>
      </c>
      <c r="X251" s="2">
        <f t="shared" si="15"/>
        <v>1.548079</v>
      </c>
    </row>
    <row r="252" spans="1:24" x14ac:dyDescent="0.3">
      <c r="A252" s="2" t="s">
        <v>35</v>
      </c>
      <c r="B252" s="2">
        <v>2018</v>
      </c>
      <c r="C252" s="2">
        <v>8.6</v>
      </c>
      <c r="D252" s="2">
        <v>1090</v>
      </c>
      <c r="E252" s="2">
        <v>39808.17</v>
      </c>
      <c r="F252" s="2">
        <v>0.89236954362388654</v>
      </c>
      <c r="G252" s="2">
        <v>36.638930000000002</v>
      </c>
      <c r="H252" s="3">
        <v>127000000</v>
      </c>
      <c r="I252" s="2">
        <v>91.616</v>
      </c>
      <c r="J252" s="2">
        <v>29.063510000000001</v>
      </c>
      <c r="K252" s="2">
        <v>0.88962757999999997</v>
      </c>
      <c r="L252" s="2">
        <v>0.92419070000000003</v>
      </c>
      <c r="M252" s="2">
        <v>0.82796228000000005</v>
      </c>
      <c r="N252" s="2">
        <v>0.98449330000000002</v>
      </c>
      <c r="O252" s="2">
        <v>1.049072</v>
      </c>
      <c r="P252" s="2">
        <v>1.674601</v>
      </c>
      <c r="Q252" s="2">
        <v>1.3429739999999999</v>
      </c>
      <c r="R252" s="2">
        <v>1.5342100000000001</v>
      </c>
      <c r="S252" s="2">
        <v>1.4253260000000001</v>
      </c>
      <c r="T252" s="2">
        <f t="shared" si="12"/>
        <v>1.3351127166666668</v>
      </c>
      <c r="U252" s="2">
        <v>7.0233199999999996E-2</v>
      </c>
      <c r="V252" s="2">
        <f t="shared" si="13"/>
        <v>1.0167826500000001</v>
      </c>
      <c r="W252" s="2">
        <f t="shared" si="14"/>
        <v>1.5087874999999999</v>
      </c>
      <c r="X252" s="2">
        <f t="shared" si="15"/>
        <v>1.479768</v>
      </c>
    </row>
    <row r="253" spans="1:24" x14ac:dyDescent="0.3">
      <c r="A253" s="2" t="s">
        <v>35</v>
      </c>
      <c r="B253" s="2">
        <v>2019</v>
      </c>
      <c r="C253" s="2">
        <v>8.4</v>
      </c>
      <c r="D253" s="2">
        <v>1056.2</v>
      </c>
      <c r="E253" s="2">
        <v>40777.61</v>
      </c>
      <c r="F253" s="2">
        <v>0.89808836201338682</v>
      </c>
      <c r="G253" s="2">
        <v>34.760980000000004</v>
      </c>
      <c r="H253" s="3">
        <v>126000000</v>
      </c>
      <c r="I253" s="2">
        <v>91.697999999999993</v>
      </c>
      <c r="J253" s="2">
        <v>28.747890000000002</v>
      </c>
      <c r="K253" s="2">
        <v>0.90073024999999995</v>
      </c>
      <c r="L253" s="2">
        <v>0.93200642</v>
      </c>
      <c r="M253" s="2">
        <v>0.84201378000000004</v>
      </c>
      <c r="N253" s="2">
        <v>0.93134209999999995</v>
      </c>
      <c r="O253" s="2">
        <v>1.031847</v>
      </c>
      <c r="P253" s="2">
        <v>1.586322</v>
      </c>
      <c r="Q253" s="2">
        <v>1.32707</v>
      </c>
      <c r="R253" s="2">
        <v>1.538249</v>
      </c>
      <c r="S253" s="2">
        <v>1.4672000000000001</v>
      </c>
      <c r="T253" s="2">
        <f t="shared" si="12"/>
        <v>1.3136716833333333</v>
      </c>
      <c r="U253" s="2">
        <v>0.2465794</v>
      </c>
      <c r="V253" s="2">
        <f t="shared" si="13"/>
        <v>0.98159454999999995</v>
      </c>
      <c r="W253" s="2">
        <f t="shared" si="14"/>
        <v>1.456696</v>
      </c>
      <c r="X253" s="2">
        <f t="shared" si="15"/>
        <v>1.5027245</v>
      </c>
    </row>
    <row r="254" spans="1:24" x14ac:dyDescent="0.3">
      <c r="A254" s="2" t="s">
        <v>36</v>
      </c>
      <c r="B254" s="2">
        <v>1999</v>
      </c>
      <c r="C254" s="2">
        <v>8.1</v>
      </c>
      <c r="D254" s="2">
        <v>378.2</v>
      </c>
      <c r="E254" s="2">
        <v>10672.42</v>
      </c>
      <c r="F254" s="2">
        <v>1</v>
      </c>
      <c r="G254" s="2">
        <v>59.762749999999997</v>
      </c>
      <c r="H254" s="3">
        <v>46600000</v>
      </c>
      <c r="I254" s="2">
        <v>79.384</v>
      </c>
      <c r="J254" s="2">
        <v>34.665869999999998</v>
      </c>
      <c r="K254" s="2">
        <v>0.65933781999999996</v>
      </c>
      <c r="L254" s="2">
        <v>0.65322875999999996</v>
      </c>
      <c r="M254" s="2">
        <v>0.64536046999999996</v>
      </c>
      <c r="N254" s="2">
        <v>0.63792080000000007</v>
      </c>
      <c r="O254" s="2">
        <v>0.45619480000000001</v>
      </c>
      <c r="P254" s="2">
        <v>0.55871895000000005</v>
      </c>
      <c r="Q254" s="2">
        <v>0.43941909999999995</v>
      </c>
      <c r="R254" s="2">
        <v>0.84637445</v>
      </c>
      <c r="S254" s="2">
        <v>0.33720804999999998</v>
      </c>
      <c r="T254" s="2">
        <f t="shared" si="12"/>
        <v>0.54597269166666662</v>
      </c>
      <c r="U254" s="2">
        <v>1.7668839999999999</v>
      </c>
      <c r="V254" s="2">
        <f t="shared" si="13"/>
        <v>0.54705780000000004</v>
      </c>
      <c r="W254" s="2">
        <f t="shared" si="14"/>
        <v>0.499069025</v>
      </c>
      <c r="X254" s="2">
        <f t="shared" si="15"/>
        <v>0.59179124999999999</v>
      </c>
    </row>
    <row r="255" spans="1:24" x14ac:dyDescent="0.3">
      <c r="A255" s="2" t="s">
        <v>36</v>
      </c>
      <c r="B255" s="2">
        <v>2000</v>
      </c>
      <c r="C255" s="2">
        <v>9.1999999999999993</v>
      </c>
      <c r="D255" s="2">
        <v>431.9</v>
      </c>
      <c r="E255" s="2">
        <v>12256.99</v>
      </c>
      <c r="F255" s="2">
        <v>1.0102175589387008</v>
      </c>
      <c r="G255" s="2">
        <v>66.095160000000007</v>
      </c>
      <c r="H255" s="3">
        <v>47000000</v>
      </c>
      <c r="I255" s="2">
        <v>79.620999999999995</v>
      </c>
      <c r="J255" s="2">
        <v>34.755319999999998</v>
      </c>
      <c r="K255" s="2">
        <v>0.73336886999999995</v>
      </c>
      <c r="L255" s="2">
        <v>0.66532552</v>
      </c>
      <c r="M255" s="2">
        <v>0.7790705</v>
      </c>
      <c r="N255" s="2">
        <v>0.63716919999999999</v>
      </c>
      <c r="O255" s="2">
        <v>0.39806219999999998</v>
      </c>
      <c r="P255" s="2">
        <v>0.75434310000000004</v>
      </c>
      <c r="Q255" s="2">
        <v>0.59514579999999995</v>
      </c>
      <c r="R255" s="2">
        <v>0.8812567</v>
      </c>
      <c r="S255" s="2">
        <v>0.3226252</v>
      </c>
      <c r="T255" s="2">
        <f t="shared" si="12"/>
        <v>0.59810036666666677</v>
      </c>
      <c r="U255" s="2">
        <v>1.876932</v>
      </c>
      <c r="V255" s="2">
        <f t="shared" si="13"/>
        <v>0.51761570000000001</v>
      </c>
      <c r="W255" s="2">
        <f t="shared" si="14"/>
        <v>0.67474444999999994</v>
      </c>
      <c r="X255" s="2">
        <f t="shared" si="15"/>
        <v>0.60194095000000003</v>
      </c>
    </row>
    <row r="256" spans="1:24" x14ac:dyDescent="0.3">
      <c r="A256" s="2" t="s">
        <v>36</v>
      </c>
      <c r="B256" s="2">
        <v>2001</v>
      </c>
      <c r="C256" s="2">
        <v>9.4</v>
      </c>
      <c r="D256" s="2">
        <v>445.9</v>
      </c>
      <c r="E256" s="2">
        <v>11561.25</v>
      </c>
      <c r="F256" s="2">
        <v>1.0453578484896662</v>
      </c>
      <c r="G256" s="2">
        <v>62.223799999999997</v>
      </c>
      <c r="H256" s="3">
        <v>47400000</v>
      </c>
      <c r="I256" s="2">
        <v>79.94</v>
      </c>
      <c r="J256" s="2">
        <v>33.220970000000001</v>
      </c>
      <c r="K256" s="2">
        <v>0.77728701</v>
      </c>
      <c r="L256" s="2">
        <v>0.73171598000000004</v>
      </c>
      <c r="M256" s="2">
        <v>0.79917830000000001</v>
      </c>
      <c r="N256" s="2">
        <v>0.69139865</v>
      </c>
      <c r="O256" s="2">
        <v>0.31942084999999998</v>
      </c>
      <c r="P256" s="2">
        <v>0.83055705000000002</v>
      </c>
      <c r="Q256" s="2">
        <v>0.7082419499999999</v>
      </c>
      <c r="R256" s="2">
        <v>0.91428860000000001</v>
      </c>
      <c r="S256" s="2">
        <v>0.41294275000000003</v>
      </c>
      <c r="T256" s="2">
        <f t="shared" si="12"/>
        <v>0.64614164166666666</v>
      </c>
      <c r="U256" s="2">
        <v>1.6707799999999999</v>
      </c>
      <c r="V256" s="2">
        <f t="shared" si="13"/>
        <v>0.50540974999999999</v>
      </c>
      <c r="W256" s="2">
        <f t="shared" si="14"/>
        <v>0.76939950000000001</v>
      </c>
      <c r="X256" s="2">
        <f t="shared" si="15"/>
        <v>0.66361567499999996</v>
      </c>
    </row>
    <row r="257" spans="1:24" x14ac:dyDescent="0.3">
      <c r="A257" s="2" t="s">
        <v>36</v>
      </c>
      <c r="B257" s="2">
        <v>2002</v>
      </c>
      <c r="C257" s="2">
        <v>9.1999999999999993</v>
      </c>
      <c r="D257" s="2">
        <v>435.9</v>
      </c>
      <c r="E257" s="2">
        <v>13165.07</v>
      </c>
      <c r="F257" s="2">
        <v>1.0770651570216214</v>
      </c>
      <c r="G257" s="2">
        <v>58.35304</v>
      </c>
      <c r="H257" s="3">
        <v>47600000</v>
      </c>
      <c r="I257" s="2">
        <v>80.299000000000007</v>
      </c>
      <c r="J257" s="2">
        <v>32.812750000000001</v>
      </c>
      <c r="K257" s="2">
        <v>0.78824598000000001</v>
      </c>
      <c r="L257" s="2">
        <v>0.74603920999999995</v>
      </c>
      <c r="M257" s="2">
        <v>0.80643922000000001</v>
      </c>
      <c r="N257" s="2">
        <v>0.74562810000000002</v>
      </c>
      <c r="O257" s="2">
        <v>0.24077950000000001</v>
      </c>
      <c r="P257" s="2">
        <v>0.90677099999999999</v>
      </c>
      <c r="Q257" s="2">
        <v>0.82133809999999996</v>
      </c>
      <c r="R257" s="2">
        <v>0.94732050000000001</v>
      </c>
      <c r="S257" s="2">
        <v>0.50326029999999999</v>
      </c>
      <c r="T257" s="2">
        <f t="shared" si="12"/>
        <v>0.69418291666666665</v>
      </c>
      <c r="U257" s="2">
        <v>1.464629</v>
      </c>
      <c r="V257" s="2">
        <f t="shared" si="13"/>
        <v>0.49320380000000003</v>
      </c>
      <c r="W257" s="2">
        <f t="shared" si="14"/>
        <v>0.86405454999999998</v>
      </c>
      <c r="X257" s="2">
        <f t="shared" si="15"/>
        <v>0.7252904</v>
      </c>
    </row>
    <row r="258" spans="1:24" x14ac:dyDescent="0.3">
      <c r="A258" s="2" t="s">
        <v>36</v>
      </c>
      <c r="B258" s="2">
        <v>2003</v>
      </c>
      <c r="C258" s="2">
        <v>9.1</v>
      </c>
      <c r="D258" s="2">
        <v>437.8</v>
      </c>
      <c r="E258" s="2">
        <v>14672.86</v>
      </c>
      <c r="F258" s="2">
        <v>1.1142238007223717</v>
      </c>
      <c r="G258" s="2">
        <v>61.174599999999998</v>
      </c>
      <c r="H258" s="3">
        <v>47900000</v>
      </c>
      <c r="I258" s="2">
        <v>80.652000000000001</v>
      </c>
      <c r="J258" s="2">
        <v>33.111260000000001</v>
      </c>
      <c r="K258" s="2">
        <v>0.77266120999999999</v>
      </c>
      <c r="L258" s="2">
        <v>0.71745115999999998</v>
      </c>
      <c r="M258" s="2">
        <v>0.80433248999999996</v>
      </c>
      <c r="N258" s="2">
        <v>0.72323380000000004</v>
      </c>
      <c r="O258" s="2">
        <v>0.24839810000000001</v>
      </c>
      <c r="P258" s="2">
        <v>0.92404390000000003</v>
      </c>
      <c r="Q258" s="2">
        <v>0.76652580000000003</v>
      </c>
      <c r="R258" s="2">
        <v>0.83425720000000003</v>
      </c>
      <c r="S258" s="2">
        <v>0.55838080000000001</v>
      </c>
      <c r="T258" s="2">
        <f t="shared" si="12"/>
        <v>0.67580660000000004</v>
      </c>
      <c r="U258" s="2">
        <v>1.903454</v>
      </c>
      <c r="V258" s="2">
        <f t="shared" si="13"/>
        <v>0.48581595</v>
      </c>
      <c r="W258" s="2">
        <f t="shared" si="14"/>
        <v>0.84528485000000009</v>
      </c>
      <c r="X258" s="2">
        <f t="shared" si="15"/>
        <v>0.69631900000000002</v>
      </c>
    </row>
    <row r="259" spans="1:24" x14ac:dyDescent="0.3">
      <c r="A259" s="2" t="s">
        <v>36</v>
      </c>
      <c r="B259" s="2">
        <v>2004</v>
      </c>
      <c r="C259" s="2">
        <v>9.6</v>
      </c>
      <c r="D259" s="2">
        <v>459.8</v>
      </c>
      <c r="E259" s="2">
        <v>16496.12</v>
      </c>
      <c r="F259" s="2">
        <v>1.1490753937709632</v>
      </c>
      <c r="G259" s="2">
        <v>70.015720000000002</v>
      </c>
      <c r="H259" s="3">
        <v>48100000</v>
      </c>
      <c r="I259" s="2">
        <v>81.001999999999995</v>
      </c>
      <c r="J259" s="2">
        <v>34.734839999999998</v>
      </c>
      <c r="K259" s="2">
        <v>0.78550631000000004</v>
      </c>
      <c r="L259" s="2">
        <v>0.74321705000000005</v>
      </c>
      <c r="M259" s="2">
        <v>0.80386548999999996</v>
      </c>
      <c r="N259" s="2">
        <v>0.72853120000000005</v>
      </c>
      <c r="O259" s="2">
        <v>0.42841689999999999</v>
      </c>
      <c r="P259" s="2">
        <v>0.90103429999999995</v>
      </c>
      <c r="Q259" s="2">
        <v>0.79929830000000002</v>
      </c>
      <c r="R259" s="2">
        <v>0.91970499999999999</v>
      </c>
      <c r="S259" s="2">
        <v>0.38870300000000002</v>
      </c>
      <c r="T259" s="2">
        <f t="shared" ref="T259:T322" si="16">AVERAGE(N259:S259)</f>
        <v>0.69428145000000008</v>
      </c>
      <c r="U259" s="2">
        <v>2.0232869999999998</v>
      </c>
      <c r="V259" s="2">
        <f t="shared" ref="V259:V322" si="17">AVERAGE(N259:O259)</f>
        <v>0.57847405000000007</v>
      </c>
      <c r="W259" s="2">
        <f t="shared" ref="W259:W322" si="18">AVERAGE(P259:Q259)</f>
        <v>0.85016629999999993</v>
      </c>
      <c r="X259" s="2">
        <f t="shared" ref="X259:X322" si="19">AVERAGE(R259:S259)</f>
        <v>0.65420400000000001</v>
      </c>
    </row>
    <row r="260" spans="1:24" x14ac:dyDescent="0.3">
      <c r="A260" s="2" t="s">
        <v>36</v>
      </c>
      <c r="B260" s="2">
        <v>2005</v>
      </c>
      <c r="C260" s="2">
        <v>9.5</v>
      </c>
      <c r="D260" s="2">
        <v>457.7</v>
      </c>
      <c r="E260" s="2">
        <v>19402.5</v>
      </c>
      <c r="F260" s="2">
        <v>1.1610418007601921</v>
      </c>
      <c r="G260" s="2">
        <v>68.324809999999999</v>
      </c>
      <c r="H260" s="3">
        <v>48200000</v>
      </c>
      <c r="I260" s="2">
        <v>81.344999999999999</v>
      </c>
      <c r="J260" s="2">
        <v>34.150329999999997</v>
      </c>
      <c r="K260" s="2">
        <v>0.78712475000000004</v>
      </c>
      <c r="L260" s="2">
        <v>0.75393748000000005</v>
      </c>
      <c r="M260" s="2">
        <v>0.79633259999999995</v>
      </c>
      <c r="N260" s="2">
        <v>0.74559560000000002</v>
      </c>
      <c r="O260" s="2">
        <v>0.48462749999999999</v>
      </c>
      <c r="P260" s="2">
        <v>0.99060110000000001</v>
      </c>
      <c r="Q260" s="2">
        <v>0.82167979999999996</v>
      </c>
      <c r="R260" s="2">
        <v>0.99000650000000001</v>
      </c>
      <c r="S260" s="2">
        <v>0.62388299999999997</v>
      </c>
      <c r="T260" s="2">
        <f t="shared" si="16"/>
        <v>0.77606558333333331</v>
      </c>
      <c r="U260" s="2">
        <v>2.0198749999999999</v>
      </c>
      <c r="V260" s="2">
        <f t="shared" si="17"/>
        <v>0.61511154999999995</v>
      </c>
      <c r="W260" s="2">
        <f t="shared" si="18"/>
        <v>0.90614044999999999</v>
      </c>
      <c r="X260" s="2">
        <f t="shared" si="19"/>
        <v>0.80694474999999999</v>
      </c>
    </row>
    <row r="261" spans="1:24" x14ac:dyDescent="0.3">
      <c r="A261" s="2" t="s">
        <v>36</v>
      </c>
      <c r="B261" s="2">
        <v>2006</v>
      </c>
      <c r="C261" s="2">
        <v>9.6</v>
      </c>
      <c r="D261" s="2">
        <v>464.7</v>
      </c>
      <c r="E261" s="2">
        <v>21743.48</v>
      </c>
      <c r="F261" s="2">
        <v>1.158450536035585</v>
      </c>
      <c r="G261" s="2">
        <v>70.651870000000002</v>
      </c>
      <c r="H261" s="3">
        <v>48400000</v>
      </c>
      <c r="I261" s="2">
        <v>81.528000000000006</v>
      </c>
      <c r="J261" s="2">
        <v>33.517270000000003</v>
      </c>
      <c r="K261" s="2">
        <v>0.80071252999999998</v>
      </c>
      <c r="L261" s="2">
        <v>0.77960032000000001</v>
      </c>
      <c r="M261" s="2">
        <v>0.79743134999999998</v>
      </c>
      <c r="N261" s="2">
        <v>0.69055509999999998</v>
      </c>
      <c r="O261" s="2">
        <v>0.42349439999999999</v>
      </c>
      <c r="P261" s="2">
        <v>1.0453969999999999</v>
      </c>
      <c r="Q261" s="2">
        <v>0.74792670000000006</v>
      </c>
      <c r="R261" s="2">
        <v>0.87145919999999999</v>
      </c>
      <c r="S261" s="2">
        <v>0.34836739999999999</v>
      </c>
      <c r="T261" s="2">
        <f t="shared" si="16"/>
        <v>0.68786663333333331</v>
      </c>
      <c r="U261" s="2">
        <v>2.3163749999999999</v>
      </c>
      <c r="V261" s="2">
        <f t="shared" si="17"/>
        <v>0.55702474999999996</v>
      </c>
      <c r="W261" s="2">
        <f t="shared" si="18"/>
        <v>0.89666184999999998</v>
      </c>
      <c r="X261" s="2">
        <f t="shared" si="19"/>
        <v>0.60991329999999999</v>
      </c>
    </row>
    <row r="262" spans="1:24" x14ac:dyDescent="0.3">
      <c r="A262" s="2" t="s">
        <v>36</v>
      </c>
      <c r="B262" s="2">
        <v>2007</v>
      </c>
      <c r="C262" s="2">
        <v>9.8000000000000007</v>
      </c>
      <c r="D262" s="2">
        <v>477.4</v>
      </c>
      <c r="E262" s="2">
        <v>24086.41</v>
      </c>
      <c r="F262" s="2">
        <v>1.1864756684598721</v>
      </c>
      <c r="G262" s="2">
        <v>73.874529999999993</v>
      </c>
      <c r="H262" s="3">
        <v>48700000</v>
      </c>
      <c r="I262" s="2">
        <v>81.631</v>
      </c>
      <c r="J262" s="2">
        <v>33.453749999999999</v>
      </c>
      <c r="K262" s="2">
        <v>0.81163638999999999</v>
      </c>
      <c r="L262" s="2">
        <v>0.79865288999999995</v>
      </c>
      <c r="M262" s="2">
        <v>0.79989368000000005</v>
      </c>
      <c r="N262" s="2">
        <v>0.6997411</v>
      </c>
      <c r="O262" s="2">
        <v>0.56627450000000001</v>
      </c>
      <c r="P262" s="2">
        <v>1.236837</v>
      </c>
      <c r="Q262" s="2">
        <v>0.90409930000000005</v>
      </c>
      <c r="R262" s="2">
        <v>1.0291490000000001</v>
      </c>
      <c r="S262" s="2">
        <v>0.60205470000000005</v>
      </c>
      <c r="T262" s="2">
        <f t="shared" si="16"/>
        <v>0.8396925999999999</v>
      </c>
      <c r="U262" s="2">
        <v>2.0629740000000001</v>
      </c>
      <c r="V262" s="2">
        <f t="shared" si="17"/>
        <v>0.63300780000000001</v>
      </c>
      <c r="W262" s="2">
        <f t="shared" si="18"/>
        <v>1.07046815</v>
      </c>
      <c r="X262" s="2">
        <f t="shared" si="19"/>
        <v>0.81560185000000007</v>
      </c>
    </row>
    <row r="263" spans="1:24" x14ac:dyDescent="0.3">
      <c r="A263" s="2" t="s">
        <v>36</v>
      </c>
      <c r="B263" s="2">
        <v>2008</v>
      </c>
      <c r="C263" s="2">
        <v>10</v>
      </c>
      <c r="D263" s="2">
        <v>488.8</v>
      </c>
      <c r="E263" s="2">
        <v>21350.43</v>
      </c>
      <c r="F263" s="2">
        <v>1.2200091469585663</v>
      </c>
      <c r="G263" s="2">
        <v>95.516350000000003</v>
      </c>
      <c r="H263" s="3">
        <v>49100000</v>
      </c>
      <c r="I263" s="2">
        <v>81.733000000000004</v>
      </c>
      <c r="J263" s="2">
        <v>32.510219999999997</v>
      </c>
      <c r="K263" s="2">
        <v>0.77264655000000004</v>
      </c>
      <c r="L263" s="2">
        <v>0.76905738999999995</v>
      </c>
      <c r="M263" s="2">
        <v>0.75269728999999996</v>
      </c>
      <c r="N263" s="2">
        <v>0.65714360000000005</v>
      </c>
      <c r="O263" s="2">
        <v>0.4218944</v>
      </c>
      <c r="P263" s="2">
        <v>1.0509900000000001</v>
      </c>
      <c r="Q263" s="2">
        <v>0.73184110000000002</v>
      </c>
      <c r="R263" s="2">
        <v>0.88089249999999997</v>
      </c>
      <c r="S263" s="2">
        <v>0.47014359999999999</v>
      </c>
      <c r="T263" s="2">
        <f t="shared" si="16"/>
        <v>0.7021508666666666</v>
      </c>
      <c r="U263" s="2">
        <v>2.0403410000000002</v>
      </c>
      <c r="V263" s="2">
        <f t="shared" si="17"/>
        <v>0.53951900000000008</v>
      </c>
      <c r="W263" s="2">
        <f t="shared" si="18"/>
        <v>0.89141555000000006</v>
      </c>
      <c r="X263" s="2">
        <f t="shared" si="19"/>
        <v>0.67551804999999998</v>
      </c>
    </row>
    <row r="264" spans="1:24" x14ac:dyDescent="0.3">
      <c r="A264" s="2" t="s">
        <v>36</v>
      </c>
      <c r="B264" s="2">
        <v>2009</v>
      </c>
      <c r="C264" s="2">
        <v>10.199999999999999</v>
      </c>
      <c r="D264" s="2">
        <v>502.1</v>
      </c>
      <c r="E264" s="2">
        <v>19143.849999999999</v>
      </c>
      <c r="F264" s="2">
        <v>1.2640348733048186</v>
      </c>
      <c r="G264" s="2">
        <v>86.133619999999993</v>
      </c>
      <c r="H264" s="3">
        <v>49300000</v>
      </c>
      <c r="I264" s="2">
        <v>81.834999999999994</v>
      </c>
      <c r="J264" s="2">
        <v>32.905360000000002</v>
      </c>
      <c r="K264" s="2">
        <v>0.81477153000000002</v>
      </c>
      <c r="L264" s="2">
        <v>0.76867735000000004</v>
      </c>
      <c r="M264" s="2">
        <v>0.83604407000000003</v>
      </c>
      <c r="N264" s="2">
        <v>0.70766839999999998</v>
      </c>
      <c r="O264" s="2">
        <v>0.4095646</v>
      </c>
      <c r="P264" s="2">
        <v>1.0947249999999999</v>
      </c>
      <c r="Q264" s="2">
        <v>0.8404045</v>
      </c>
      <c r="R264" s="2">
        <v>0.99371830000000005</v>
      </c>
      <c r="S264" s="2">
        <v>0.53507229999999995</v>
      </c>
      <c r="T264" s="2">
        <f t="shared" si="16"/>
        <v>0.76352551666666668</v>
      </c>
      <c r="U264" s="2">
        <v>2.094214</v>
      </c>
      <c r="V264" s="2">
        <f t="shared" si="17"/>
        <v>0.55861649999999996</v>
      </c>
      <c r="W264" s="2">
        <f t="shared" si="18"/>
        <v>0.96756474999999997</v>
      </c>
      <c r="X264" s="2">
        <f t="shared" si="19"/>
        <v>0.7643953</v>
      </c>
    </row>
    <row r="265" spans="1:24" x14ac:dyDescent="0.3">
      <c r="A265" s="2" t="s">
        <v>36</v>
      </c>
      <c r="B265" s="2">
        <v>2010</v>
      </c>
      <c r="C265" s="2">
        <v>11.1</v>
      </c>
      <c r="D265" s="2">
        <v>550.9</v>
      </c>
      <c r="E265" s="2">
        <v>23087.23</v>
      </c>
      <c r="F265" s="2">
        <v>1.2986378315684932</v>
      </c>
      <c r="G265" s="2">
        <v>91.399600000000007</v>
      </c>
      <c r="H265" s="3">
        <v>49600000</v>
      </c>
      <c r="I265" s="2">
        <v>81.936000000000007</v>
      </c>
      <c r="J265" s="2">
        <v>34.116779999999999</v>
      </c>
      <c r="K265" s="2">
        <v>0.79882741000000002</v>
      </c>
      <c r="L265" s="2">
        <v>0.73881447</v>
      </c>
      <c r="M265" s="2">
        <v>0.83450442999999996</v>
      </c>
      <c r="N265" s="2">
        <v>0.74108700000000005</v>
      </c>
      <c r="O265" s="2">
        <v>0.32589580000000001</v>
      </c>
      <c r="P265" s="2">
        <v>1.204439</v>
      </c>
      <c r="Q265" s="2">
        <v>0.93483499999999997</v>
      </c>
      <c r="R265" s="2">
        <v>1.0038990000000001</v>
      </c>
      <c r="S265" s="2">
        <v>0.46963759999999999</v>
      </c>
      <c r="T265" s="2">
        <f t="shared" si="16"/>
        <v>0.77996556666666683</v>
      </c>
      <c r="U265" s="2">
        <v>2.1454849999999999</v>
      </c>
      <c r="V265" s="2">
        <f t="shared" si="17"/>
        <v>0.53349140000000006</v>
      </c>
      <c r="W265" s="2">
        <f t="shared" si="18"/>
        <v>1.0696369999999999</v>
      </c>
      <c r="X265" s="2">
        <f t="shared" si="19"/>
        <v>0.73676830000000004</v>
      </c>
    </row>
    <row r="266" spans="1:24" x14ac:dyDescent="0.3">
      <c r="A266" s="2" t="s">
        <v>36</v>
      </c>
      <c r="B266" s="2">
        <v>2011</v>
      </c>
      <c r="C266" s="2">
        <v>11.5</v>
      </c>
      <c r="D266" s="2">
        <v>573.79999999999995</v>
      </c>
      <c r="E266" s="2">
        <v>25096.26</v>
      </c>
      <c r="F266" s="2">
        <v>1.3152844557034369</v>
      </c>
      <c r="G266" s="2">
        <v>105.5663</v>
      </c>
      <c r="H266" s="3">
        <v>49900000</v>
      </c>
      <c r="I266" s="2">
        <v>81.923000000000002</v>
      </c>
      <c r="J266" s="2">
        <v>34.450969999999998</v>
      </c>
      <c r="K266" s="2">
        <v>0.82227695000000001</v>
      </c>
      <c r="L266" s="2">
        <v>0.78802930999999998</v>
      </c>
      <c r="M266" s="2">
        <v>0.83147424000000003</v>
      </c>
      <c r="N266" s="2">
        <v>0.72691930000000005</v>
      </c>
      <c r="O266" s="2">
        <v>0.41249560000000002</v>
      </c>
      <c r="P266" s="2">
        <v>1.252658</v>
      </c>
      <c r="Q266" s="2">
        <v>0.98859859999999999</v>
      </c>
      <c r="R266" s="2">
        <v>1.0259320000000001</v>
      </c>
      <c r="S266" s="2">
        <v>0.52833770000000002</v>
      </c>
      <c r="T266" s="2">
        <f t="shared" si="16"/>
        <v>0.82249019999999995</v>
      </c>
      <c r="U266" s="2">
        <v>2.2102490000000001</v>
      </c>
      <c r="V266" s="2">
        <f t="shared" si="17"/>
        <v>0.56970745</v>
      </c>
      <c r="W266" s="2">
        <f t="shared" si="18"/>
        <v>1.1206282999999999</v>
      </c>
      <c r="X266" s="2">
        <f t="shared" si="19"/>
        <v>0.77713485000000004</v>
      </c>
    </row>
    <row r="267" spans="1:24" x14ac:dyDescent="0.3">
      <c r="A267" s="2" t="s">
        <v>36</v>
      </c>
      <c r="B267" s="2">
        <v>2012</v>
      </c>
      <c r="C267" s="2">
        <v>11.5</v>
      </c>
      <c r="D267" s="2">
        <v>575.5</v>
      </c>
      <c r="E267" s="2">
        <v>25466.76</v>
      </c>
      <c r="F267" s="2">
        <v>1.3317494013504723</v>
      </c>
      <c r="G267" s="2">
        <v>105.45829999999999</v>
      </c>
      <c r="H267" s="3">
        <v>50200000</v>
      </c>
      <c r="I267" s="2">
        <v>81.850999999999999</v>
      </c>
      <c r="J267" s="2">
        <v>34.134689999999999</v>
      </c>
      <c r="K267" s="2">
        <v>0.84399038999999998</v>
      </c>
      <c r="L267" s="2">
        <v>0.79209501000000004</v>
      </c>
      <c r="M267" s="2">
        <v>0.87017398999999995</v>
      </c>
      <c r="N267" s="2">
        <v>0.72559580000000001</v>
      </c>
      <c r="O267" s="2">
        <v>0.26710329999999999</v>
      </c>
      <c r="P267" s="2">
        <v>1.1991970000000001</v>
      </c>
      <c r="Q267" s="2">
        <v>0.89415960000000005</v>
      </c>
      <c r="R267" s="2">
        <v>0.98415909999999995</v>
      </c>
      <c r="S267" s="2">
        <v>0.53492799999999996</v>
      </c>
      <c r="T267" s="2">
        <f t="shared" si="16"/>
        <v>0.76752380000000009</v>
      </c>
      <c r="U267" s="2">
        <v>2.2502300000000002</v>
      </c>
      <c r="V267" s="2">
        <f t="shared" si="17"/>
        <v>0.49634955000000003</v>
      </c>
      <c r="W267" s="2">
        <f t="shared" si="18"/>
        <v>1.0466783</v>
      </c>
      <c r="X267" s="2">
        <f t="shared" si="19"/>
        <v>0.75954354999999996</v>
      </c>
    </row>
    <row r="268" spans="1:24" x14ac:dyDescent="0.3">
      <c r="A268" s="2" t="s">
        <v>36</v>
      </c>
      <c r="B268" s="2">
        <v>2013</v>
      </c>
      <c r="C268" s="2">
        <v>11.4</v>
      </c>
      <c r="D268" s="2">
        <v>574.6</v>
      </c>
      <c r="E268" s="2">
        <v>27182.73</v>
      </c>
      <c r="F268" s="2">
        <v>1.3453137946080571</v>
      </c>
      <c r="G268" s="2">
        <v>97.952100000000002</v>
      </c>
      <c r="H268" s="3">
        <v>50400000</v>
      </c>
      <c r="I268" s="2">
        <v>81.778999999999996</v>
      </c>
      <c r="J268" s="2">
        <v>34.447830000000003</v>
      </c>
      <c r="K268" s="2">
        <v>0.84017050000000004</v>
      </c>
      <c r="L268" s="2">
        <v>0.78387790999999996</v>
      </c>
      <c r="M268" s="2">
        <v>0.87086761000000001</v>
      </c>
      <c r="N268" s="2">
        <v>0.7058276</v>
      </c>
      <c r="O268" s="2">
        <v>0.27857860000000001</v>
      </c>
      <c r="P268" s="2">
        <v>1.125629</v>
      </c>
      <c r="Q268" s="2">
        <v>0.99126550000000002</v>
      </c>
      <c r="R268" s="2">
        <v>0.95373620000000003</v>
      </c>
      <c r="S268" s="2">
        <v>0.61447799999999997</v>
      </c>
      <c r="T268" s="2">
        <f t="shared" si="16"/>
        <v>0.77825248333333341</v>
      </c>
      <c r="U268" s="2">
        <v>2.433748</v>
      </c>
      <c r="V268" s="2">
        <f t="shared" si="17"/>
        <v>0.4922031</v>
      </c>
      <c r="W268" s="2">
        <f t="shared" si="18"/>
        <v>1.05844725</v>
      </c>
      <c r="X268" s="2">
        <f t="shared" si="19"/>
        <v>0.78410709999999995</v>
      </c>
    </row>
    <row r="269" spans="1:24" x14ac:dyDescent="0.3">
      <c r="A269" s="2" t="s">
        <v>36</v>
      </c>
      <c r="B269" s="2">
        <v>2014</v>
      </c>
      <c r="C269" s="2">
        <v>11.1</v>
      </c>
      <c r="D269" s="2">
        <v>562.70000000000005</v>
      </c>
      <c r="E269" s="2">
        <v>29249.58</v>
      </c>
      <c r="F269" s="2">
        <v>1.357514408560881</v>
      </c>
      <c r="G269" s="2">
        <v>90.614440000000002</v>
      </c>
      <c r="H269" s="3">
        <v>50700000</v>
      </c>
      <c r="I269" s="2">
        <v>81.706999999999994</v>
      </c>
      <c r="J269" s="2">
        <v>34.091670000000001</v>
      </c>
      <c r="K269" s="2">
        <v>0.83272678</v>
      </c>
      <c r="L269" s="2">
        <v>0.79899597</v>
      </c>
      <c r="M269" s="2">
        <v>0.84108901000000003</v>
      </c>
      <c r="N269" s="2">
        <v>0.680226</v>
      </c>
      <c r="O269" s="2">
        <v>0.10856879999999999</v>
      </c>
      <c r="P269" s="2">
        <v>1.164612</v>
      </c>
      <c r="Q269" s="2">
        <v>1.1106929999999999</v>
      </c>
      <c r="R269" s="2">
        <v>0.99345450000000002</v>
      </c>
      <c r="S269" s="2">
        <v>0.54770430000000003</v>
      </c>
      <c r="T269" s="2">
        <f t="shared" si="16"/>
        <v>0.76754310000000014</v>
      </c>
      <c r="U269" s="2">
        <v>2.586589</v>
      </c>
      <c r="V269" s="2">
        <f t="shared" si="17"/>
        <v>0.39439740000000001</v>
      </c>
      <c r="W269" s="2">
        <f t="shared" si="18"/>
        <v>1.1376525</v>
      </c>
      <c r="X269" s="2">
        <f t="shared" si="19"/>
        <v>0.77057940000000003</v>
      </c>
    </row>
    <row r="270" spans="1:24" x14ac:dyDescent="0.3">
      <c r="A270" s="2" t="s">
        <v>36</v>
      </c>
      <c r="B270" s="2">
        <v>2015</v>
      </c>
      <c r="C270" s="2">
        <v>11.4</v>
      </c>
      <c r="D270" s="2">
        <v>582.1</v>
      </c>
      <c r="E270" s="2">
        <v>28732.23</v>
      </c>
      <c r="F270" s="2">
        <v>1.4007593516445265</v>
      </c>
      <c r="G270" s="2">
        <v>79.132490000000004</v>
      </c>
      <c r="H270" s="3">
        <v>51000000</v>
      </c>
      <c r="I270" s="2">
        <v>81.634</v>
      </c>
      <c r="J270" s="2">
        <v>34.149940000000001</v>
      </c>
      <c r="K270" s="2">
        <v>0.83283299</v>
      </c>
      <c r="L270" s="2">
        <v>0.80234479999999997</v>
      </c>
      <c r="M270" s="2">
        <v>0.83794928000000002</v>
      </c>
      <c r="N270" s="2">
        <v>0.63101430000000003</v>
      </c>
      <c r="O270" s="2">
        <v>0.16101409999999999</v>
      </c>
      <c r="P270" s="2">
        <v>1.0120769999999999</v>
      </c>
      <c r="Q270" s="2">
        <v>1.113389</v>
      </c>
      <c r="R270" s="2">
        <v>0.9322705</v>
      </c>
      <c r="S270" s="2">
        <v>0.37383670000000002</v>
      </c>
      <c r="T270" s="2">
        <f t="shared" si="16"/>
        <v>0.70393360000000005</v>
      </c>
      <c r="U270" s="2">
        <v>2.5483820000000001</v>
      </c>
      <c r="V270" s="2">
        <f t="shared" si="17"/>
        <v>0.39601419999999998</v>
      </c>
      <c r="W270" s="2">
        <f t="shared" si="18"/>
        <v>1.0627329999999999</v>
      </c>
      <c r="X270" s="2">
        <f t="shared" si="19"/>
        <v>0.65305360000000001</v>
      </c>
    </row>
    <row r="271" spans="1:24" x14ac:dyDescent="0.3">
      <c r="A271" s="2" t="s">
        <v>36</v>
      </c>
      <c r="B271" s="2">
        <v>2016</v>
      </c>
      <c r="C271" s="2">
        <v>11.5</v>
      </c>
      <c r="D271" s="2">
        <v>589.20000000000005</v>
      </c>
      <c r="E271" s="2">
        <v>29288.87</v>
      </c>
      <c r="F271" s="2">
        <v>1.4285784323681869</v>
      </c>
      <c r="G271" s="2">
        <v>73.603809999999996</v>
      </c>
      <c r="H271" s="3">
        <v>51200000</v>
      </c>
      <c r="I271" s="2">
        <v>81.561999999999998</v>
      </c>
      <c r="J271" s="2">
        <v>34.297800000000002</v>
      </c>
      <c r="K271" s="2">
        <v>0.83714478999999997</v>
      </c>
      <c r="L271" s="2">
        <v>0.80627441</v>
      </c>
      <c r="M271" s="2">
        <v>0.84251182999999996</v>
      </c>
      <c r="N271" s="2">
        <v>0.64158610000000005</v>
      </c>
      <c r="O271" s="2">
        <v>0.163469</v>
      </c>
      <c r="P271" s="2">
        <v>1.063653</v>
      </c>
      <c r="Q271" s="2">
        <v>1.114325</v>
      </c>
      <c r="R271" s="2">
        <v>1.160903</v>
      </c>
      <c r="S271" s="2">
        <v>0.45698129999999998</v>
      </c>
      <c r="T271" s="2">
        <f t="shared" si="16"/>
        <v>0.76681956666666673</v>
      </c>
      <c r="U271" s="2">
        <v>2.5709620000000002</v>
      </c>
      <c r="V271" s="2">
        <f t="shared" si="17"/>
        <v>0.40252755000000001</v>
      </c>
      <c r="W271" s="2">
        <f t="shared" si="18"/>
        <v>1.088989</v>
      </c>
      <c r="X271" s="2">
        <f t="shared" si="19"/>
        <v>0.80894215000000003</v>
      </c>
    </row>
    <row r="272" spans="1:24" x14ac:dyDescent="0.3">
      <c r="A272" s="2" t="s">
        <v>36</v>
      </c>
      <c r="B272" s="2">
        <v>2017</v>
      </c>
      <c r="C272" s="2">
        <v>11.7</v>
      </c>
      <c r="D272" s="2">
        <v>600.29999999999995</v>
      </c>
      <c r="E272" s="2">
        <v>31616.84</v>
      </c>
      <c r="F272" s="2">
        <v>1.4603336468699684</v>
      </c>
      <c r="G272" s="2">
        <v>77.120919999999998</v>
      </c>
      <c r="H272" s="3">
        <v>51400000</v>
      </c>
      <c r="I272" s="2">
        <v>81.503</v>
      </c>
      <c r="J272" s="2">
        <v>34.766309999999997</v>
      </c>
      <c r="K272" s="2">
        <v>0.82599515000000001</v>
      </c>
      <c r="L272" s="2">
        <v>0.81120544999999999</v>
      </c>
      <c r="M272" s="2">
        <v>0.81562126000000001</v>
      </c>
      <c r="N272" s="2">
        <v>0.7572567</v>
      </c>
      <c r="O272" s="2">
        <v>0.38562099999999999</v>
      </c>
      <c r="P272" s="2">
        <v>1.075108</v>
      </c>
      <c r="Q272" s="2">
        <v>1.107531</v>
      </c>
      <c r="R272" s="2">
        <v>1.1671739999999999</v>
      </c>
      <c r="S272" s="2">
        <v>0.4832031</v>
      </c>
      <c r="T272" s="2">
        <f t="shared" si="16"/>
        <v>0.82931563333333325</v>
      </c>
      <c r="U272" s="2">
        <v>2.5766330000000002</v>
      </c>
      <c r="V272" s="2">
        <f t="shared" si="17"/>
        <v>0.57143885000000005</v>
      </c>
      <c r="W272" s="2">
        <f t="shared" si="18"/>
        <v>1.0913195</v>
      </c>
      <c r="X272" s="2">
        <f t="shared" si="19"/>
        <v>0.82518855000000002</v>
      </c>
    </row>
    <row r="273" spans="1:24" x14ac:dyDescent="0.3">
      <c r="A273" s="2" t="s">
        <v>36</v>
      </c>
      <c r="B273" s="2">
        <v>2018</v>
      </c>
      <c r="C273" s="2">
        <v>11.7</v>
      </c>
      <c r="D273" s="2">
        <v>605.9</v>
      </c>
      <c r="E273" s="2">
        <v>33422.949999999997</v>
      </c>
      <c r="F273" s="2">
        <v>1.4673864702054986</v>
      </c>
      <c r="G273" s="2">
        <v>78.988870000000006</v>
      </c>
      <c r="H273" s="3">
        <v>51600000</v>
      </c>
      <c r="I273" s="2">
        <v>81.459000000000003</v>
      </c>
      <c r="J273" s="2">
        <v>34.0458</v>
      </c>
      <c r="K273" s="2">
        <v>0.80281824000000002</v>
      </c>
      <c r="L273" s="2">
        <v>0.81158565999999999</v>
      </c>
      <c r="M273" s="2">
        <v>0.76959330000000004</v>
      </c>
      <c r="N273" s="2">
        <v>0.78682209999999997</v>
      </c>
      <c r="O273" s="2">
        <v>0.63707279999999999</v>
      </c>
      <c r="P273" s="2">
        <v>1.1811590000000001</v>
      </c>
      <c r="Q273" s="2">
        <v>1.1024320000000001</v>
      </c>
      <c r="R273" s="2">
        <v>1.2366509999999999</v>
      </c>
      <c r="S273" s="2">
        <v>0.60634759999999999</v>
      </c>
      <c r="T273" s="2">
        <f t="shared" si="16"/>
        <v>0.92508075000000012</v>
      </c>
      <c r="U273" s="2">
        <v>2.4901719999999998</v>
      </c>
      <c r="V273" s="2">
        <f t="shared" si="17"/>
        <v>0.71194745000000004</v>
      </c>
      <c r="W273" s="2">
        <f t="shared" si="18"/>
        <v>1.1417955000000002</v>
      </c>
      <c r="X273" s="2">
        <f t="shared" si="19"/>
        <v>0.92149930000000002</v>
      </c>
    </row>
    <row r="274" spans="1:24" x14ac:dyDescent="0.3">
      <c r="A274" s="2" t="s">
        <v>36</v>
      </c>
      <c r="B274" s="2">
        <v>2019</v>
      </c>
      <c r="C274" s="2">
        <v>11.3</v>
      </c>
      <c r="D274" s="2">
        <v>585.70000000000005</v>
      </c>
      <c r="E274" s="2">
        <v>31846.22</v>
      </c>
      <c r="F274" s="2">
        <v>1.4550695932264881</v>
      </c>
      <c r="G274" s="2">
        <v>76.996430000000004</v>
      </c>
      <c r="H274" s="3">
        <v>51700000</v>
      </c>
      <c r="I274" s="2">
        <v>81.430000000000007</v>
      </c>
      <c r="J274" s="2">
        <v>32.832149999999999</v>
      </c>
      <c r="K274" s="2">
        <v>0.80977898999999998</v>
      </c>
      <c r="L274" s="2">
        <v>0.82044618999999996</v>
      </c>
      <c r="M274" s="2">
        <v>0.77444219999999997</v>
      </c>
      <c r="N274" s="2">
        <v>0.75148490000000001</v>
      </c>
      <c r="O274" s="2">
        <v>0.55120639999999999</v>
      </c>
      <c r="P274" s="2">
        <v>1.376088</v>
      </c>
      <c r="Q274" s="2">
        <v>1.0699080000000001</v>
      </c>
      <c r="R274" s="2">
        <v>1.194278</v>
      </c>
      <c r="S274" s="2">
        <v>0.7374385</v>
      </c>
      <c r="T274" s="2">
        <f t="shared" si="16"/>
        <v>0.94673396666666665</v>
      </c>
      <c r="U274" s="2">
        <v>2.4259439999999999</v>
      </c>
      <c r="V274" s="2">
        <f t="shared" si="17"/>
        <v>0.65134565</v>
      </c>
      <c r="W274" s="2">
        <f t="shared" si="18"/>
        <v>1.222998</v>
      </c>
      <c r="X274" s="2">
        <f t="shared" si="19"/>
        <v>0.96585824999999992</v>
      </c>
    </row>
    <row r="275" spans="1:24" x14ac:dyDescent="0.3">
      <c r="A275" s="2" t="s">
        <v>37</v>
      </c>
      <c r="B275" s="2">
        <v>1999</v>
      </c>
      <c r="C275" s="2">
        <v>3.4</v>
      </c>
      <c r="D275" s="2">
        <v>335.9</v>
      </c>
      <c r="E275" s="2">
        <v>6157.1930000000002</v>
      </c>
      <c r="F275" s="2">
        <v>1</v>
      </c>
      <c r="G275" s="2">
        <v>50.61797</v>
      </c>
      <c r="H275" s="3">
        <v>97500000</v>
      </c>
      <c r="I275" s="2">
        <v>74.441000000000003</v>
      </c>
      <c r="J275" s="2">
        <v>34.12433</v>
      </c>
      <c r="K275" s="2">
        <v>0.26981923000000002</v>
      </c>
      <c r="L275" s="2">
        <v>0.25554739999999998</v>
      </c>
      <c r="M275" s="2">
        <v>0.27587116</v>
      </c>
      <c r="N275" s="2">
        <v>0.16061815000000002</v>
      </c>
      <c r="O275" s="2">
        <v>-0.30954969999999998</v>
      </c>
      <c r="P275" s="2">
        <v>0.30300830000000001</v>
      </c>
      <c r="Q275" s="2">
        <v>0.23152075</v>
      </c>
      <c r="R275" s="2">
        <v>-0.44660794999999998</v>
      </c>
      <c r="S275" s="2">
        <v>-0.34998715000000002</v>
      </c>
      <c r="T275" s="2">
        <f t="shared" si="16"/>
        <v>-6.8499599999999994E-2</v>
      </c>
      <c r="U275" s="2">
        <v>-2.1524190000000001</v>
      </c>
      <c r="V275" s="2">
        <f t="shared" si="17"/>
        <v>-7.4465774999999984E-2</v>
      </c>
      <c r="W275" s="2">
        <f t="shared" si="18"/>
        <v>0.26726452499999998</v>
      </c>
      <c r="X275" s="2">
        <f t="shared" si="19"/>
        <v>-0.39829755</v>
      </c>
    </row>
    <row r="276" spans="1:24" x14ac:dyDescent="0.3">
      <c r="A276" s="2" t="s">
        <v>37</v>
      </c>
      <c r="B276" s="2">
        <v>2000</v>
      </c>
      <c r="C276" s="2">
        <v>3.6</v>
      </c>
      <c r="D276" s="2">
        <v>359.7</v>
      </c>
      <c r="E276" s="2">
        <v>7157.8140000000003</v>
      </c>
      <c r="F276" s="2">
        <v>1.1115221820457473</v>
      </c>
      <c r="G276" s="2">
        <v>52.432679999999998</v>
      </c>
      <c r="H276" s="3">
        <v>98900000</v>
      </c>
      <c r="I276" s="2">
        <v>74.721999999999994</v>
      </c>
      <c r="J276" s="2">
        <v>34.209710000000001</v>
      </c>
      <c r="K276" s="2">
        <v>0.29871929000000003</v>
      </c>
      <c r="L276" s="2">
        <v>0.25462203999999999</v>
      </c>
      <c r="M276" s="2">
        <v>0.33371621000000001</v>
      </c>
      <c r="N276" s="2">
        <v>0.25845000000000001</v>
      </c>
      <c r="O276" s="2">
        <v>-0.19816520000000001</v>
      </c>
      <c r="P276" s="2">
        <v>0.24237030000000001</v>
      </c>
      <c r="Q276" s="2">
        <v>0.25366559999999999</v>
      </c>
      <c r="R276" s="2">
        <v>-0.38261129999999999</v>
      </c>
      <c r="S276" s="2">
        <v>-0.24562899999999999</v>
      </c>
      <c r="T276" s="2">
        <f t="shared" si="16"/>
        <v>-1.1986599999999995E-2</v>
      </c>
      <c r="U276" s="2">
        <v>-2.1192869999999999</v>
      </c>
      <c r="V276" s="2">
        <f t="shared" si="17"/>
        <v>3.01424E-2</v>
      </c>
      <c r="W276" s="2">
        <f t="shared" si="18"/>
        <v>0.24801794999999999</v>
      </c>
      <c r="X276" s="2">
        <f t="shared" si="19"/>
        <v>-0.31412014999999999</v>
      </c>
    </row>
    <row r="277" spans="1:24" x14ac:dyDescent="0.3">
      <c r="A277" s="2" t="s">
        <v>37</v>
      </c>
      <c r="B277" s="2">
        <v>2001</v>
      </c>
      <c r="C277" s="2">
        <v>3.5</v>
      </c>
      <c r="D277" s="2">
        <v>360.6</v>
      </c>
      <c r="E277" s="2">
        <v>7544.5690000000004</v>
      </c>
      <c r="F277" s="2">
        <v>1.1786746888852571</v>
      </c>
      <c r="G277" s="2">
        <v>47.166069999999998</v>
      </c>
      <c r="H277" s="3">
        <v>100000000</v>
      </c>
      <c r="I277" s="2">
        <v>75.045000000000002</v>
      </c>
      <c r="J277" s="2">
        <v>33.21734</v>
      </c>
      <c r="K277" s="2">
        <v>0.32696363000000001</v>
      </c>
      <c r="L277" s="2">
        <v>0.27899170000000001</v>
      </c>
      <c r="M277" s="2">
        <v>0.36497477</v>
      </c>
      <c r="N277" s="2">
        <v>0.30224675000000001</v>
      </c>
      <c r="O277" s="2">
        <v>-0.12709005000000001</v>
      </c>
      <c r="P277" s="2">
        <v>0.25643995000000003</v>
      </c>
      <c r="Q277" s="2">
        <v>0.35347324999999996</v>
      </c>
      <c r="R277" s="2">
        <v>-0.34619034999999998</v>
      </c>
      <c r="S277" s="2">
        <v>-0.21324460000000001</v>
      </c>
      <c r="T277" s="2">
        <f t="shared" si="16"/>
        <v>3.7605825000000002E-2</v>
      </c>
      <c r="U277" s="2">
        <v>-2.0835080000000001</v>
      </c>
      <c r="V277" s="2">
        <f t="shared" si="17"/>
        <v>8.7578349999999999E-2</v>
      </c>
      <c r="W277" s="2">
        <f t="shared" si="18"/>
        <v>0.30495660000000002</v>
      </c>
      <c r="X277" s="2">
        <f t="shared" si="19"/>
        <v>-0.27971747499999999</v>
      </c>
    </row>
    <row r="278" spans="1:24" x14ac:dyDescent="0.3">
      <c r="A278" s="2" t="s">
        <v>37</v>
      </c>
      <c r="B278" s="2">
        <v>2002</v>
      </c>
      <c r="C278" s="2">
        <v>3.6</v>
      </c>
      <c r="D278" s="2">
        <v>368.1</v>
      </c>
      <c r="E278" s="2">
        <v>7593.1369999999997</v>
      </c>
      <c r="F278" s="2">
        <v>1.2435415248815553</v>
      </c>
      <c r="G278" s="2">
        <v>46.69791</v>
      </c>
      <c r="H278" s="3">
        <v>102000000</v>
      </c>
      <c r="I278" s="2">
        <v>75.364999999999995</v>
      </c>
      <c r="J278" s="2">
        <v>32.710360000000001</v>
      </c>
      <c r="K278" s="2">
        <v>0.28876549000000001</v>
      </c>
      <c r="L278" s="2">
        <v>0.29509106000000002</v>
      </c>
      <c r="M278" s="2">
        <v>0.27364281000000001</v>
      </c>
      <c r="N278" s="2">
        <v>0.3460435</v>
      </c>
      <c r="O278" s="2">
        <v>-5.6014899999999999E-2</v>
      </c>
      <c r="P278" s="2">
        <v>0.27050960000000002</v>
      </c>
      <c r="Q278" s="2">
        <v>0.45328089999999999</v>
      </c>
      <c r="R278" s="2">
        <v>-0.30976939999999997</v>
      </c>
      <c r="S278" s="2">
        <v>-0.1808602</v>
      </c>
      <c r="T278" s="2">
        <f t="shared" si="16"/>
        <v>8.7198250000000019E-2</v>
      </c>
      <c r="U278" s="2">
        <v>-2.0477300000000001</v>
      </c>
      <c r="V278" s="2">
        <f t="shared" si="17"/>
        <v>0.14501430000000001</v>
      </c>
      <c r="W278" s="2">
        <f t="shared" si="18"/>
        <v>0.36189525</v>
      </c>
      <c r="X278" s="2">
        <f t="shared" si="19"/>
        <v>-0.2453148</v>
      </c>
    </row>
    <row r="279" spans="1:24" x14ac:dyDescent="0.3">
      <c r="A279" s="2" t="s">
        <v>37</v>
      </c>
      <c r="B279" s="2">
        <v>2003</v>
      </c>
      <c r="C279" s="2">
        <v>3.7</v>
      </c>
      <c r="D279" s="2">
        <v>386.6</v>
      </c>
      <c r="E279" s="2">
        <v>7075.37</v>
      </c>
      <c r="F279" s="2">
        <v>1.2937736676888438</v>
      </c>
      <c r="G279" s="2">
        <v>50.205689999999997</v>
      </c>
      <c r="H279" s="3">
        <v>103000000</v>
      </c>
      <c r="I279" s="2">
        <v>75.682000000000002</v>
      </c>
      <c r="J279" s="2">
        <v>31.191079999999999</v>
      </c>
      <c r="K279" s="2">
        <v>0.30355378999999999</v>
      </c>
      <c r="L279" s="2">
        <v>0.32917078999999999</v>
      </c>
      <c r="M279" s="2">
        <v>0.26868915999999998</v>
      </c>
      <c r="N279" s="2">
        <v>0.3469371</v>
      </c>
      <c r="O279" s="2">
        <v>-0.11650870000000001</v>
      </c>
      <c r="P279" s="2">
        <v>0.20655380000000001</v>
      </c>
      <c r="Q279" s="2">
        <v>0.36371389999999998</v>
      </c>
      <c r="R279" s="2">
        <v>-0.3322099</v>
      </c>
      <c r="S279" s="2">
        <v>-0.1670818</v>
      </c>
      <c r="T279" s="2">
        <f t="shared" si="16"/>
        <v>5.0234066666666653E-2</v>
      </c>
      <c r="U279" s="2">
        <v>-1.9670909999999999</v>
      </c>
      <c r="V279" s="2">
        <f t="shared" si="17"/>
        <v>0.11521419999999999</v>
      </c>
      <c r="W279" s="2">
        <f t="shared" si="18"/>
        <v>0.28513385000000002</v>
      </c>
      <c r="X279" s="2">
        <f t="shared" si="19"/>
        <v>-0.24964585</v>
      </c>
    </row>
    <row r="280" spans="1:24" x14ac:dyDescent="0.3">
      <c r="A280" s="2" t="s">
        <v>37</v>
      </c>
      <c r="B280" s="2">
        <v>2004</v>
      </c>
      <c r="C280" s="2">
        <v>3.7</v>
      </c>
      <c r="D280" s="2">
        <v>396.1</v>
      </c>
      <c r="E280" s="2">
        <v>7484.4859999999999</v>
      </c>
      <c r="F280" s="2">
        <v>1.3967802601193495</v>
      </c>
      <c r="G280" s="2">
        <v>53.486150000000002</v>
      </c>
      <c r="H280" s="3">
        <v>105000000</v>
      </c>
      <c r="I280" s="2">
        <v>75.997</v>
      </c>
      <c r="J280" s="2">
        <v>32.851059999999997</v>
      </c>
      <c r="K280" s="2">
        <v>0.32328807999999998</v>
      </c>
      <c r="L280" s="2">
        <v>0.32055413999999999</v>
      </c>
      <c r="M280" s="2">
        <v>0.31617319999999999</v>
      </c>
      <c r="N280" s="2">
        <v>0.31982759999999999</v>
      </c>
      <c r="O280" s="2">
        <v>-0.21386060000000001</v>
      </c>
      <c r="P280" s="2">
        <v>0.1228508</v>
      </c>
      <c r="Q280" s="2">
        <v>0.42681560000000002</v>
      </c>
      <c r="R280" s="2">
        <v>-0.37408550000000002</v>
      </c>
      <c r="S280" s="2">
        <v>-0.30395450000000002</v>
      </c>
      <c r="T280" s="2">
        <f t="shared" si="16"/>
        <v>-3.7344333333333515E-3</v>
      </c>
      <c r="U280" s="2">
        <v>-2.409376</v>
      </c>
      <c r="V280" s="2">
        <f t="shared" si="17"/>
        <v>5.2983499999999989E-2</v>
      </c>
      <c r="W280" s="2">
        <f t="shared" si="18"/>
        <v>0.2748332</v>
      </c>
      <c r="X280" s="2">
        <f t="shared" si="19"/>
        <v>-0.33901999999999999</v>
      </c>
    </row>
    <row r="281" spans="1:24" x14ac:dyDescent="0.3">
      <c r="A281" s="2" t="s">
        <v>37</v>
      </c>
      <c r="B281" s="2">
        <v>2005</v>
      </c>
      <c r="C281" s="2">
        <v>3.9</v>
      </c>
      <c r="D281" s="2">
        <v>412.4</v>
      </c>
      <c r="E281" s="2">
        <v>8277.6720000000005</v>
      </c>
      <c r="F281" s="2">
        <v>1.4788260289438129</v>
      </c>
      <c r="G281" s="2">
        <v>53.938130000000001</v>
      </c>
      <c r="H281" s="3">
        <v>106000000</v>
      </c>
      <c r="I281" s="2">
        <v>76.308000000000007</v>
      </c>
      <c r="J281" s="2">
        <v>32.783410000000003</v>
      </c>
      <c r="K281" s="2">
        <v>0.33439355999999998</v>
      </c>
      <c r="L281" s="2">
        <v>0.34329166999999999</v>
      </c>
      <c r="M281" s="2">
        <v>0.31530827</v>
      </c>
      <c r="N281" s="2">
        <v>0.19806550000000001</v>
      </c>
      <c r="O281" s="2">
        <v>-0.4479379</v>
      </c>
      <c r="P281" s="2">
        <v>6.8156800000000003E-2</v>
      </c>
      <c r="Q281" s="2">
        <v>0.1944254</v>
      </c>
      <c r="R281" s="2">
        <v>-0.34695949999999998</v>
      </c>
      <c r="S281" s="2">
        <v>-0.2710108</v>
      </c>
      <c r="T281" s="2">
        <f t="shared" si="16"/>
        <v>-0.10087675</v>
      </c>
      <c r="U281" s="2">
        <v>-2.1967970000000001</v>
      </c>
      <c r="V281" s="2">
        <f t="shared" si="17"/>
        <v>-0.1249362</v>
      </c>
      <c r="W281" s="2">
        <f t="shared" si="18"/>
        <v>0.13129109999999999</v>
      </c>
      <c r="X281" s="2">
        <f t="shared" si="19"/>
        <v>-0.30898514999999999</v>
      </c>
    </row>
    <row r="282" spans="1:24" x14ac:dyDescent="0.3">
      <c r="A282" s="2" t="s">
        <v>37</v>
      </c>
      <c r="B282" s="2">
        <v>2006</v>
      </c>
      <c r="C282" s="2">
        <v>3.9</v>
      </c>
      <c r="D282" s="2">
        <v>426.9</v>
      </c>
      <c r="E282" s="2">
        <v>9068.2939999999999</v>
      </c>
      <c r="F282" s="2">
        <v>1.5733116628056731</v>
      </c>
      <c r="G282" s="2">
        <v>56.09272</v>
      </c>
      <c r="H282" s="3">
        <v>108000000</v>
      </c>
      <c r="I282" s="2">
        <v>76.616</v>
      </c>
      <c r="J282" s="2">
        <v>34.195279999999997</v>
      </c>
      <c r="K282" s="2">
        <v>0.33205667</v>
      </c>
      <c r="L282" s="2">
        <v>0.29669461000000003</v>
      </c>
      <c r="M282" s="2">
        <v>0.35730281000000003</v>
      </c>
      <c r="N282" s="2">
        <v>0.15047440000000001</v>
      </c>
      <c r="O282" s="2">
        <v>-0.63803270000000001</v>
      </c>
      <c r="P282" s="2">
        <v>9.14132E-2</v>
      </c>
      <c r="Q282" s="2">
        <v>0.37822909999999998</v>
      </c>
      <c r="R282" s="2">
        <v>-0.43149890000000002</v>
      </c>
      <c r="S282" s="2">
        <v>-0.26116990000000001</v>
      </c>
      <c r="T282" s="2">
        <f t="shared" si="16"/>
        <v>-0.11843080000000002</v>
      </c>
      <c r="U282" s="2">
        <v>-2.4268429999999999</v>
      </c>
      <c r="V282" s="2">
        <f t="shared" si="17"/>
        <v>-0.24377915</v>
      </c>
      <c r="W282" s="2">
        <f t="shared" si="18"/>
        <v>0.23482114999999998</v>
      </c>
      <c r="X282" s="2">
        <f t="shared" si="19"/>
        <v>-0.34633440000000004</v>
      </c>
    </row>
    <row r="283" spans="1:24" x14ac:dyDescent="0.3">
      <c r="A283" s="2" t="s">
        <v>37</v>
      </c>
      <c r="B283" s="2">
        <v>2007</v>
      </c>
      <c r="C283" s="2">
        <v>4</v>
      </c>
      <c r="D283" s="2">
        <v>433.4</v>
      </c>
      <c r="E283" s="2">
        <v>9642.6810000000005</v>
      </c>
      <c r="F283" s="2">
        <v>1.6643914473860819</v>
      </c>
      <c r="G283" s="2">
        <v>56.795279999999998</v>
      </c>
      <c r="H283" s="3">
        <v>109000000</v>
      </c>
      <c r="I283" s="2">
        <v>76.92</v>
      </c>
      <c r="J283" s="2">
        <v>33.835140000000003</v>
      </c>
      <c r="K283" s="2">
        <v>0.38436911000000001</v>
      </c>
      <c r="L283" s="2">
        <v>0.37572675999999999</v>
      </c>
      <c r="M283" s="2">
        <v>0.38130182000000001</v>
      </c>
      <c r="N283" s="2">
        <v>0.12189899999999999</v>
      </c>
      <c r="O283" s="2">
        <v>-0.72844549999999997</v>
      </c>
      <c r="P283" s="2">
        <v>0.16877439999999999</v>
      </c>
      <c r="Q283" s="2">
        <v>0.38787939999999999</v>
      </c>
      <c r="R283" s="2">
        <v>-0.49403530000000001</v>
      </c>
      <c r="S283" s="2">
        <v>-0.27264470000000002</v>
      </c>
      <c r="T283" s="2">
        <f t="shared" si="16"/>
        <v>-0.13609545000000001</v>
      </c>
      <c r="U283" s="2">
        <v>-2.2720419999999999</v>
      </c>
      <c r="V283" s="2">
        <f t="shared" si="17"/>
        <v>-0.30327324999999999</v>
      </c>
      <c r="W283" s="2">
        <f t="shared" si="18"/>
        <v>0.27832689999999999</v>
      </c>
      <c r="X283" s="2">
        <f t="shared" si="19"/>
        <v>-0.38334000000000001</v>
      </c>
    </row>
    <row r="284" spans="1:24" x14ac:dyDescent="0.3">
      <c r="A284" s="2" t="s">
        <v>37</v>
      </c>
      <c r="B284" s="2">
        <v>2008</v>
      </c>
      <c r="C284" s="2">
        <v>3.9</v>
      </c>
      <c r="D284" s="2">
        <v>434.5</v>
      </c>
      <c r="E284" s="2">
        <v>10016.57</v>
      </c>
      <c r="F284" s="2">
        <v>1.7671261560162022</v>
      </c>
      <c r="G284" s="2">
        <v>57.777030000000003</v>
      </c>
      <c r="H284" s="3">
        <v>111000000</v>
      </c>
      <c r="I284" s="2">
        <v>77.221999999999994</v>
      </c>
      <c r="J284" s="2">
        <v>34.756189999999997</v>
      </c>
      <c r="K284" s="2">
        <v>0.38486972000000003</v>
      </c>
      <c r="L284" s="2">
        <v>0.37781838000000001</v>
      </c>
      <c r="M284" s="2">
        <v>0.38019617999999999</v>
      </c>
      <c r="N284" s="2">
        <v>0.13492760000000001</v>
      </c>
      <c r="O284" s="2">
        <v>-0.80376610000000004</v>
      </c>
      <c r="P284" s="2">
        <v>0.18739239999999999</v>
      </c>
      <c r="Q284" s="2">
        <v>0.33824140000000003</v>
      </c>
      <c r="R284" s="2">
        <v>-0.66787410000000003</v>
      </c>
      <c r="S284" s="2">
        <v>-0.2446972</v>
      </c>
      <c r="T284" s="2">
        <f t="shared" si="16"/>
        <v>-0.17596266666666668</v>
      </c>
      <c r="U284" s="2">
        <v>-2.0825619999999998</v>
      </c>
      <c r="V284" s="2">
        <f t="shared" si="17"/>
        <v>-0.33441925</v>
      </c>
      <c r="W284" s="2">
        <f t="shared" si="18"/>
        <v>0.26281690000000002</v>
      </c>
      <c r="X284" s="2">
        <f t="shared" si="19"/>
        <v>-0.45628564999999999</v>
      </c>
    </row>
    <row r="285" spans="1:24" x14ac:dyDescent="0.3">
      <c r="A285" s="2" t="s">
        <v>37</v>
      </c>
      <c r="B285" s="2">
        <v>2009</v>
      </c>
      <c r="C285" s="2">
        <v>3.8</v>
      </c>
      <c r="D285" s="2">
        <v>425.2</v>
      </c>
      <c r="E285" s="2">
        <v>8002.9719999999998</v>
      </c>
      <c r="F285" s="2">
        <v>1.8368864709031716</v>
      </c>
      <c r="G285" s="2">
        <v>55.967770000000002</v>
      </c>
      <c r="H285" s="3">
        <v>112000000</v>
      </c>
      <c r="I285" s="2">
        <v>77.52</v>
      </c>
      <c r="J285" s="2">
        <v>31.894089999999998</v>
      </c>
      <c r="K285" s="2">
        <v>0.36590412</v>
      </c>
      <c r="L285" s="2">
        <v>0.38154700000000003</v>
      </c>
      <c r="M285" s="2">
        <v>0.33911413000000001</v>
      </c>
      <c r="N285" s="2">
        <v>0.20014460000000001</v>
      </c>
      <c r="O285" s="2">
        <v>-0.68549590000000005</v>
      </c>
      <c r="P285" s="2">
        <v>0.17523240000000001</v>
      </c>
      <c r="Q285" s="2">
        <v>0.2248415</v>
      </c>
      <c r="R285" s="2">
        <v>-0.55986100000000005</v>
      </c>
      <c r="S285" s="2">
        <v>-0.30102240000000002</v>
      </c>
      <c r="T285" s="2">
        <f t="shared" si="16"/>
        <v>-0.1576934666666667</v>
      </c>
      <c r="U285" s="2">
        <v>-2.1917149999999999</v>
      </c>
      <c r="V285" s="2">
        <f t="shared" si="17"/>
        <v>-0.24267565000000002</v>
      </c>
      <c r="W285" s="2">
        <f t="shared" si="18"/>
        <v>0.20003694999999999</v>
      </c>
      <c r="X285" s="2">
        <f t="shared" si="19"/>
        <v>-0.43044170000000004</v>
      </c>
    </row>
    <row r="286" spans="1:24" x14ac:dyDescent="0.3">
      <c r="A286" s="2" t="s">
        <v>37</v>
      </c>
      <c r="B286" s="2">
        <v>2010</v>
      </c>
      <c r="C286" s="2">
        <v>3.9</v>
      </c>
      <c r="D286" s="2">
        <v>440.5</v>
      </c>
      <c r="E286" s="2">
        <v>9271.3979999999992</v>
      </c>
      <c r="F286" s="2">
        <v>1.9203756291608045</v>
      </c>
      <c r="G286" s="2">
        <v>60.76032</v>
      </c>
      <c r="H286" s="3">
        <v>114000000</v>
      </c>
      <c r="I286" s="2">
        <v>77.814999999999998</v>
      </c>
      <c r="J286" s="2">
        <v>32.361910000000002</v>
      </c>
      <c r="K286" s="2">
        <v>0.38540946999999998</v>
      </c>
      <c r="L286" s="2">
        <v>0.39977976999999998</v>
      </c>
      <c r="M286" s="2">
        <v>0.35929783999999998</v>
      </c>
      <c r="N286" s="2">
        <v>0.1785069</v>
      </c>
      <c r="O286" s="2">
        <v>-0.72646339999999998</v>
      </c>
      <c r="P286" s="2">
        <v>0.1623212</v>
      </c>
      <c r="Q286" s="2">
        <v>0.25270930000000003</v>
      </c>
      <c r="R286" s="2">
        <v>-0.55081720000000001</v>
      </c>
      <c r="S286" s="2">
        <v>-0.36164020000000002</v>
      </c>
      <c r="T286" s="2">
        <f t="shared" si="16"/>
        <v>-0.17423056666666667</v>
      </c>
      <c r="U286" s="2">
        <v>-1.927289</v>
      </c>
      <c r="V286" s="2">
        <f t="shared" si="17"/>
        <v>-0.27397824999999998</v>
      </c>
      <c r="W286" s="2">
        <f t="shared" si="18"/>
        <v>0.20751525000000001</v>
      </c>
      <c r="X286" s="2">
        <f t="shared" si="19"/>
        <v>-0.45622870000000004</v>
      </c>
    </row>
    <row r="287" spans="1:24" x14ac:dyDescent="0.3">
      <c r="A287" s="2" t="s">
        <v>37</v>
      </c>
      <c r="B287" s="2">
        <v>2011</v>
      </c>
      <c r="C287" s="2">
        <v>4</v>
      </c>
      <c r="D287" s="2">
        <v>456.5</v>
      </c>
      <c r="E287" s="2">
        <v>10203.42</v>
      </c>
      <c r="F287" s="2">
        <v>2.0325809568376951</v>
      </c>
      <c r="G287" s="2">
        <v>63.469679999999997</v>
      </c>
      <c r="H287" s="3">
        <v>116000000</v>
      </c>
      <c r="I287" s="2">
        <v>78.111000000000004</v>
      </c>
      <c r="J287" s="2">
        <v>33.556800000000003</v>
      </c>
      <c r="K287" s="2">
        <v>0.37390867</v>
      </c>
      <c r="L287" s="2">
        <v>0.39629900000000001</v>
      </c>
      <c r="M287" s="2">
        <v>0.34012737999999998</v>
      </c>
      <c r="N287" s="2">
        <v>0.12169190000000001</v>
      </c>
      <c r="O287" s="2">
        <v>-0.66776860000000005</v>
      </c>
      <c r="P287" s="2">
        <v>0.30782110000000001</v>
      </c>
      <c r="Q287" s="2">
        <v>0.27992479999999997</v>
      </c>
      <c r="R287" s="2">
        <v>-0.54918610000000001</v>
      </c>
      <c r="S287" s="2">
        <v>-0.40209270000000003</v>
      </c>
      <c r="T287" s="2">
        <f t="shared" si="16"/>
        <v>-0.15160160000000003</v>
      </c>
      <c r="U287" s="2">
        <v>-2.5132119999999998</v>
      </c>
      <c r="V287" s="2">
        <f t="shared" si="17"/>
        <v>-0.27303835000000004</v>
      </c>
      <c r="W287" s="2">
        <f t="shared" si="18"/>
        <v>0.29387295000000002</v>
      </c>
      <c r="X287" s="2">
        <f t="shared" si="19"/>
        <v>-0.47563940000000005</v>
      </c>
    </row>
    <row r="288" spans="1:24" x14ac:dyDescent="0.3">
      <c r="A288" s="2" t="s">
        <v>37</v>
      </c>
      <c r="B288" s="2">
        <v>2012</v>
      </c>
      <c r="C288" s="2">
        <v>3.9</v>
      </c>
      <c r="D288" s="2">
        <v>459.5</v>
      </c>
      <c r="E288" s="2">
        <v>10241.73</v>
      </c>
      <c r="F288" s="2">
        <v>2.1152241827969709</v>
      </c>
      <c r="G288" s="2">
        <v>65.767240000000001</v>
      </c>
      <c r="H288" s="3">
        <v>117000000</v>
      </c>
      <c r="I288" s="2">
        <v>78.405000000000001</v>
      </c>
      <c r="J288" s="2">
        <v>33.776470000000003</v>
      </c>
      <c r="K288" s="2">
        <v>0.38073182</v>
      </c>
      <c r="L288" s="2">
        <v>0.41381666</v>
      </c>
      <c r="M288" s="2">
        <v>0.33604815999999998</v>
      </c>
      <c r="N288" s="2">
        <v>0.11274530000000001</v>
      </c>
      <c r="O288" s="2">
        <v>-0.66245419999999999</v>
      </c>
      <c r="P288" s="2">
        <v>0.34250700000000001</v>
      </c>
      <c r="Q288" s="2">
        <v>0.47712379999999999</v>
      </c>
      <c r="R288" s="2">
        <v>-0.53405950000000002</v>
      </c>
      <c r="S288" s="2">
        <v>-0.41187610000000002</v>
      </c>
      <c r="T288" s="2">
        <f t="shared" si="16"/>
        <v>-0.11266894999999999</v>
      </c>
      <c r="U288" s="2">
        <v>-2.1275469999999999</v>
      </c>
      <c r="V288" s="2">
        <f t="shared" si="17"/>
        <v>-0.27485444999999997</v>
      </c>
      <c r="W288" s="2">
        <f t="shared" si="18"/>
        <v>0.4098154</v>
      </c>
      <c r="X288" s="2">
        <f t="shared" si="19"/>
        <v>-0.47296780000000005</v>
      </c>
    </row>
    <row r="289" spans="1:24" x14ac:dyDescent="0.3">
      <c r="A289" s="2" t="s">
        <v>37</v>
      </c>
      <c r="B289" s="2">
        <v>2013</v>
      </c>
      <c r="C289" s="2">
        <v>3.8</v>
      </c>
      <c r="D289" s="2">
        <v>449.6</v>
      </c>
      <c r="E289" s="2">
        <v>10725.18</v>
      </c>
      <c r="F289" s="2">
        <v>2.1475813616567816</v>
      </c>
      <c r="G289" s="2">
        <v>63.764879999999998</v>
      </c>
      <c r="H289" s="3">
        <v>119000000</v>
      </c>
      <c r="I289" s="2">
        <v>78.698999999999998</v>
      </c>
      <c r="J289" s="2">
        <v>31.85632</v>
      </c>
      <c r="K289" s="2">
        <v>0.40326211000000001</v>
      </c>
      <c r="L289" s="2">
        <v>0.42064476000000001</v>
      </c>
      <c r="M289" s="2">
        <v>0.37359428</v>
      </c>
      <c r="N289" s="2">
        <v>0.1083923</v>
      </c>
      <c r="O289" s="2">
        <v>-0.71422379999999996</v>
      </c>
      <c r="P289" s="2">
        <v>0.34530870000000002</v>
      </c>
      <c r="Q289" s="2">
        <v>0.4689431</v>
      </c>
      <c r="R289" s="2">
        <v>-0.54454550000000002</v>
      </c>
      <c r="S289" s="2">
        <v>-0.51185919999999996</v>
      </c>
      <c r="T289" s="2">
        <f t="shared" si="16"/>
        <v>-0.14133073333333332</v>
      </c>
      <c r="U289" s="2">
        <v>-2.0858599999999998</v>
      </c>
      <c r="V289" s="2">
        <f t="shared" si="17"/>
        <v>-0.30291574999999998</v>
      </c>
      <c r="W289" s="2">
        <f t="shared" si="18"/>
        <v>0.40712590000000004</v>
      </c>
      <c r="X289" s="2">
        <f t="shared" si="19"/>
        <v>-0.52820234999999993</v>
      </c>
    </row>
    <row r="290" spans="1:24" x14ac:dyDescent="0.3">
      <c r="A290" s="2" t="s">
        <v>37</v>
      </c>
      <c r="B290" s="2">
        <v>2014</v>
      </c>
      <c r="C290" s="2">
        <v>3.6</v>
      </c>
      <c r="D290" s="2">
        <v>434.2</v>
      </c>
      <c r="E290" s="2">
        <v>10928.92</v>
      </c>
      <c r="F290" s="2">
        <v>2.2429275313702579</v>
      </c>
      <c r="G290" s="2">
        <v>64.925359999999998</v>
      </c>
      <c r="H290" s="3">
        <v>120000000</v>
      </c>
      <c r="I290" s="2">
        <v>78.992999999999995</v>
      </c>
      <c r="J290" s="2">
        <v>31.490189999999998</v>
      </c>
      <c r="K290" s="2">
        <v>0.37451835999999999</v>
      </c>
      <c r="L290" s="2">
        <v>0.39359355000000001</v>
      </c>
      <c r="M290" s="2">
        <v>0.34403366000000002</v>
      </c>
      <c r="N290" s="2">
        <v>3.1609999999999999E-4</v>
      </c>
      <c r="O290" s="2">
        <v>-0.85391879999999998</v>
      </c>
      <c r="P290" s="2">
        <v>0.19591239999999999</v>
      </c>
      <c r="Q290" s="2">
        <v>0.42595909999999998</v>
      </c>
      <c r="R290" s="2">
        <v>-0.42292180000000001</v>
      </c>
      <c r="S290" s="2">
        <v>-0.7616946</v>
      </c>
      <c r="T290" s="2">
        <f t="shared" si="16"/>
        <v>-0.23605793333333333</v>
      </c>
      <c r="U290" s="2">
        <v>-1.953338</v>
      </c>
      <c r="V290" s="2">
        <f t="shared" si="17"/>
        <v>-0.42680134999999997</v>
      </c>
      <c r="W290" s="2">
        <f t="shared" si="18"/>
        <v>0.31093574999999996</v>
      </c>
      <c r="X290" s="2">
        <f t="shared" si="19"/>
        <v>-0.59230819999999995</v>
      </c>
    </row>
    <row r="291" spans="1:24" x14ac:dyDescent="0.3">
      <c r="A291" s="2" t="s">
        <v>37</v>
      </c>
      <c r="B291" s="2">
        <v>2015</v>
      </c>
      <c r="C291" s="2">
        <v>3.7</v>
      </c>
      <c r="D291" s="2">
        <v>442.4</v>
      </c>
      <c r="E291" s="2">
        <v>9616.6460000000006</v>
      </c>
      <c r="F291" s="2">
        <v>2.3065174154889152</v>
      </c>
      <c r="G291" s="2">
        <v>71.089089999999999</v>
      </c>
      <c r="H291" s="3">
        <v>122000000</v>
      </c>
      <c r="I291" s="2">
        <v>79.284999999999997</v>
      </c>
      <c r="J291" s="2">
        <v>29.985299999999999</v>
      </c>
      <c r="K291" s="2">
        <v>0.38075772000000002</v>
      </c>
      <c r="L291" s="2">
        <v>0.40407920000000003</v>
      </c>
      <c r="M291" s="2">
        <v>0.34583663999999997</v>
      </c>
      <c r="N291" s="2">
        <v>-7.5358999999999995E-2</v>
      </c>
      <c r="O291" s="2">
        <v>-0.7986991</v>
      </c>
      <c r="P291" s="2">
        <v>0.2092917</v>
      </c>
      <c r="Q291" s="2">
        <v>0.35772559999999998</v>
      </c>
      <c r="R291" s="2">
        <v>-0.44716729999999999</v>
      </c>
      <c r="S291" s="2">
        <v>-0.76601079999999999</v>
      </c>
      <c r="T291" s="2">
        <f t="shared" si="16"/>
        <v>-0.25336981666666669</v>
      </c>
      <c r="U291" s="2">
        <v>-2.1183489999999998</v>
      </c>
      <c r="V291" s="2">
        <f t="shared" si="17"/>
        <v>-0.43702904999999997</v>
      </c>
      <c r="W291" s="2">
        <f t="shared" si="18"/>
        <v>0.28350864999999997</v>
      </c>
      <c r="X291" s="2">
        <f t="shared" si="19"/>
        <v>-0.60658904999999996</v>
      </c>
    </row>
    <row r="292" spans="1:24" x14ac:dyDescent="0.3">
      <c r="A292" s="2" t="s">
        <v>37</v>
      </c>
      <c r="B292" s="2">
        <v>2016</v>
      </c>
      <c r="C292" s="2">
        <v>3.7</v>
      </c>
      <c r="D292" s="2">
        <v>446.2</v>
      </c>
      <c r="E292" s="2">
        <v>8744.5159999999996</v>
      </c>
      <c r="F292" s="2">
        <v>2.4358039610420148</v>
      </c>
      <c r="G292" s="2">
        <v>76.062209999999993</v>
      </c>
      <c r="H292" s="3">
        <v>123000000</v>
      </c>
      <c r="I292" s="2">
        <v>79.576999999999998</v>
      </c>
      <c r="J292" s="2">
        <v>29.639959999999999</v>
      </c>
      <c r="K292" s="2">
        <v>0.40356936999999998</v>
      </c>
      <c r="L292" s="2">
        <v>0.41686189000000001</v>
      </c>
      <c r="M292" s="2">
        <v>0.37798229</v>
      </c>
      <c r="N292" s="2">
        <v>-6.75288E-2</v>
      </c>
      <c r="O292" s="2">
        <v>-0.6290694</v>
      </c>
      <c r="P292" s="2">
        <v>0.13166710000000001</v>
      </c>
      <c r="Q292" s="2">
        <v>0.28712189999999999</v>
      </c>
      <c r="R292" s="2">
        <v>-0.55637349999999997</v>
      </c>
      <c r="S292" s="2">
        <v>-0.71947220000000001</v>
      </c>
      <c r="T292" s="2">
        <f t="shared" si="16"/>
        <v>-0.25894248333333331</v>
      </c>
      <c r="U292" s="2">
        <v>-1.757096</v>
      </c>
      <c r="V292" s="2">
        <f t="shared" si="17"/>
        <v>-0.34829909999999997</v>
      </c>
      <c r="W292" s="2">
        <f t="shared" si="18"/>
        <v>0.20939449999999998</v>
      </c>
      <c r="X292" s="2">
        <f t="shared" si="19"/>
        <v>-0.63792285000000004</v>
      </c>
    </row>
    <row r="293" spans="1:24" x14ac:dyDescent="0.3">
      <c r="A293" s="2" t="s">
        <v>37</v>
      </c>
      <c r="B293" s="2">
        <v>2017</v>
      </c>
      <c r="C293" s="2">
        <v>3.6</v>
      </c>
      <c r="D293" s="2">
        <v>446</v>
      </c>
      <c r="E293" s="2">
        <v>9287.85</v>
      </c>
      <c r="F293" s="2">
        <v>2.5993122155931156</v>
      </c>
      <c r="G293" s="2">
        <v>77.115750000000006</v>
      </c>
      <c r="H293" s="3">
        <v>125000000</v>
      </c>
      <c r="I293" s="2">
        <v>79.867000000000004</v>
      </c>
      <c r="J293" s="2">
        <v>30.94624</v>
      </c>
      <c r="K293" s="2">
        <v>0.39630737999999999</v>
      </c>
      <c r="L293" s="2">
        <v>0.42440125000000001</v>
      </c>
      <c r="M293" s="2">
        <v>0.35614016999999998</v>
      </c>
      <c r="N293" s="2">
        <v>-7.7842999999999996E-2</v>
      </c>
      <c r="O293" s="2">
        <v>-0.79744649999999995</v>
      </c>
      <c r="P293" s="2">
        <v>5.1024100000000003E-2</v>
      </c>
      <c r="Q293" s="2">
        <v>0.27870539999999999</v>
      </c>
      <c r="R293" s="2">
        <v>-0.55860589999999999</v>
      </c>
      <c r="S293" s="2">
        <v>-0.83888680000000004</v>
      </c>
      <c r="T293" s="2">
        <f t="shared" si="16"/>
        <v>-0.32384211666666668</v>
      </c>
      <c r="U293" s="2">
        <v>-1.9200140000000001</v>
      </c>
      <c r="V293" s="2">
        <f t="shared" si="17"/>
        <v>-0.43764474999999997</v>
      </c>
      <c r="W293" s="2">
        <f t="shared" si="18"/>
        <v>0.16486475</v>
      </c>
      <c r="X293" s="2">
        <f t="shared" si="19"/>
        <v>-0.69874634999999996</v>
      </c>
    </row>
    <row r="294" spans="1:24" x14ac:dyDescent="0.3">
      <c r="A294" s="2" t="s">
        <v>37</v>
      </c>
      <c r="B294" s="2">
        <v>2018</v>
      </c>
      <c r="C294" s="2">
        <v>3.4</v>
      </c>
      <c r="D294" s="2">
        <v>423.9</v>
      </c>
      <c r="E294" s="2">
        <v>9686.5149999999994</v>
      </c>
      <c r="F294" s="2">
        <v>2.7278836165527838</v>
      </c>
      <c r="G294" s="2">
        <v>80.563299999999998</v>
      </c>
      <c r="H294" s="3">
        <v>126000000</v>
      </c>
      <c r="I294" s="2">
        <v>80.156000000000006</v>
      </c>
      <c r="J294" s="2">
        <v>31.171479999999999</v>
      </c>
      <c r="K294" s="2">
        <v>0.39027125000000001</v>
      </c>
      <c r="L294" s="2">
        <v>0.42347120999999999</v>
      </c>
      <c r="M294" s="2">
        <v>0.34518178999999999</v>
      </c>
      <c r="N294" s="2">
        <v>-1.66965E-2</v>
      </c>
      <c r="O294" s="2">
        <v>-0.64820800000000001</v>
      </c>
      <c r="P294" s="2">
        <v>-0.15762190000000001</v>
      </c>
      <c r="Q294" s="2">
        <v>0.15822610000000001</v>
      </c>
      <c r="R294" s="2">
        <v>-0.63650640000000003</v>
      </c>
      <c r="S294" s="2">
        <v>-0.85489020000000004</v>
      </c>
      <c r="T294" s="2">
        <f t="shared" si="16"/>
        <v>-0.35928281666666662</v>
      </c>
      <c r="U294" s="2">
        <v>-1.9041870000000001</v>
      </c>
      <c r="V294" s="2">
        <f t="shared" si="17"/>
        <v>-0.33245225</v>
      </c>
      <c r="W294" s="2">
        <f t="shared" si="18"/>
        <v>3.0209999999999959E-4</v>
      </c>
      <c r="X294" s="2">
        <f t="shared" si="19"/>
        <v>-0.74569830000000004</v>
      </c>
    </row>
    <row r="295" spans="1:24" x14ac:dyDescent="0.3">
      <c r="A295" s="2" t="s">
        <v>37</v>
      </c>
      <c r="B295" s="2">
        <v>2019</v>
      </c>
      <c r="C295" s="2">
        <v>3.3</v>
      </c>
      <c r="D295" s="2">
        <v>419.4</v>
      </c>
      <c r="E295" s="2">
        <v>9946.0339999999997</v>
      </c>
      <c r="F295" s="2">
        <v>2.8406831799924444</v>
      </c>
      <c r="G295" s="2">
        <v>77.915289999999999</v>
      </c>
      <c r="H295" s="3">
        <v>128000000</v>
      </c>
      <c r="I295" s="2">
        <v>80.444000000000003</v>
      </c>
      <c r="J295" s="2">
        <v>30.882709999999999</v>
      </c>
      <c r="K295" s="2">
        <v>0.39085843999999997</v>
      </c>
      <c r="L295" s="2">
        <v>0.44288114000000001</v>
      </c>
      <c r="M295" s="2">
        <v>0.32692841</v>
      </c>
      <c r="N295" s="2">
        <v>7.9714999999999994E-3</v>
      </c>
      <c r="O295" s="2">
        <v>-0.83690339999999996</v>
      </c>
      <c r="P295" s="2">
        <v>-0.15678700000000001</v>
      </c>
      <c r="Q295" s="2">
        <v>0.1037782</v>
      </c>
      <c r="R295" s="2">
        <v>-0.65800539999999996</v>
      </c>
      <c r="S295" s="2">
        <v>-0.82693450000000002</v>
      </c>
      <c r="T295" s="2">
        <f t="shared" si="16"/>
        <v>-0.3944801</v>
      </c>
      <c r="U295" s="2">
        <v>-1.911044</v>
      </c>
      <c r="V295" s="2">
        <f t="shared" si="17"/>
        <v>-0.41446594999999997</v>
      </c>
      <c r="W295" s="2">
        <f t="shared" si="18"/>
        <v>-2.6504400000000004E-2</v>
      </c>
      <c r="X295" s="2">
        <f t="shared" si="19"/>
        <v>-0.74246995000000005</v>
      </c>
    </row>
    <row r="296" spans="1:24" x14ac:dyDescent="0.3">
      <c r="A296" s="2" t="s">
        <v>42</v>
      </c>
      <c r="B296" s="2">
        <v>1999</v>
      </c>
      <c r="C296" s="2">
        <v>9.8000000000000007</v>
      </c>
      <c r="D296" s="2">
        <v>1443</v>
      </c>
      <c r="E296" s="2">
        <v>1330.7570000000001</v>
      </c>
      <c r="F296" s="2">
        <v>1</v>
      </c>
      <c r="G296" s="2">
        <v>69.393280000000004</v>
      </c>
      <c r="H296" s="3">
        <v>147000000</v>
      </c>
      <c r="I296" s="2">
        <v>73.353999999999999</v>
      </c>
      <c r="J296" s="2">
        <v>33.496200000000002</v>
      </c>
      <c r="K296" s="2">
        <v>0.43025925999999998</v>
      </c>
      <c r="L296" s="2">
        <v>0.25520384000000002</v>
      </c>
      <c r="M296" s="2">
        <v>0.59220700999999998</v>
      </c>
      <c r="N296" s="2">
        <v>-0.37634184999999998</v>
      </c>
      <c r="O296" s="2">
        <v>-1.2413050000000001</v>
      </c>
      <c r="P296" s="2">
        <v>-0.72351950000000009</v>
      </c>
      <c r="Q296" s="2">
        <v>-0.54438540000000002</v>
      </c>
      <c r="R296" s="2">
        <v>-0.98801044999999998</v>
      </c>
      <c r="S296" s="2">
        <v>-0.98701155000000007</v>
      </c>
      <c r="T296" s="2">
        <f t="shared" si="16"/>
        <v>-0.8100956250000001</v>
      </c>
      <c r="U296" s="2">
        <v>2.0922130000000001</v>
      </c>
      <c r="V296" s="2">
        <f t="shared" si="17"/>
        <v>-0.80882342500000004</v>
      </c>
      <c r="W296" s="2">
        <f t="shared" si="18"/>
        <v>-0.63395245</v>
      </c>
      <c r="X296" s="2">
        <f t="shared" si="19"/>
        <v>-0.98751100000000003</v>
      </c>
    </row>
    <row r="297" spans="1:24" x14ac:dyDescent="0.3">
      <c r="A297" s="2" t="s">
        <v>42</v>
      </c>
      <c r="B297" s="2">
        <v>2000</v>
      </c>
      <c r="C297" s="2">
        <v>10.1</v>
      </c>
      <c r="D297" s="2">
        <v>1474.4</v>
      </c>
      <c r="E297" s="2">
        <v>1771.5940000000001</v>
      </c>
      <c r="F297" s="2">
        <v>1.3769796017703602</v>
      </c>
      <c r="G297" s="2">
        <v>68.093909999999994</v>
      </c>
      <c r="H297" s="3">
        <v>147000000</v>
      </c>
      <c r="I297" s="2">
        <v>73.349999999999994</v>
      </c>
      <c r="J297" s="2">
        <v>33.918970000000002</v>
      </c>
      <c r="K297" s="2">
        <v>0.45796415000000001</v>
      </c>
      <c r="L297" s="2">
        <v>0.26716383999999999</v>
      </c>
      <c r="M297" s="2">
        <v>0.63481277000000003</v>
      </c>
      <c r="N297" s="2">
        <v>-0.34627039999999998</v>
      </c>
      <c r="O297" s="2">
        <v>-1.3967719999999999</v>
      </c>
      <c r="P297" s="2">
        <v>-0.72001320000000002</v>
      </c>
      <c r="Q297" s="2">
        <v>-0.57937930000000004</v>
      </c>
      <c r="R297" s="2">
        <v>-1.097559</v>
      </c>
      <c r="S297" s="2">
        <v>-0.99524190000000001</v>
      </c>
      <c r="T297" s="2">
        <f t="shared" si="16"/>
        <v>-0.85587263333333341</v>
      </c>
      <c r="U297" s="2">
        <v>2.1991969999999998</v>
      </c>
      <c r="V297" s="2">
        <f t="shared" si="17"/>
        <v>-0.87152119999999988</v>
      </c>
      <c r="W297" s="2">
        <f t="shared" si="18"/>
        <v>-0.64969625000000009</v>
      </c>
      <c r="X297" s="2">
        <f t="shared" si="19"/>
        <v>-1.0464004499999999</v>
      </c>
    </row>
    <row r="298" spans="1:24" x14ac:dyDescent="0.3">
      <c r="A298" s="2" t="s">
        <v>42</v>
      </c>
      <c r="B298" s="2">
        <v>2001</v>
      </c>
      <c r="C298" s="2">
        <v>10.1</v>
      </c>
      <c r="D298" s="2">
        <v>1474.7</v>
      </c>
      <c r="E298" s="2">
        <v>2100.3530000000001</v>
      </c>
      <c r="F298" s="2">
        <v>1.603899881170886</v>
      </c>
      <c r="G298" s="2">
        <v>61.110860000000002</v>
      </c>
      <c r="H298" s="3">
        <v>146000000</v>
      </c>
      <c r="I298" s="2">
        <v>73.346000000000004</v>
      </c>
      <c r="J298" s="2">
        <v>31.837350000000001</v>
      </c>
      <c r="K298" s="2">
        <v>0.46376356000000002</v>
      </c>
      <c r="L298" s="2">
        <v>0.32638782</v>
      </c>
      <c r="M298" s="2">
        <v>0.58701097999999996</v>
      </c>
      <c r="N298" s="2">
        <v>-0.39538024999999999</v>
      </c>
      <c r="O298" s="2">
        <v>-1.0589777499999999</v>
      </c>
      <c r="P298" s="2">
        <v>-0.51512100000000005</v>
      </c>
      <c r="Q298" s="2">
        <v>-0.41212955000000001</v>
      </c>
      <c r="R298" s="2">
        <v>-0.96839999999999993</v>
      </c>
      <c r="S298" s="2">
        <v>-0.96230505</v>
      </c>
      <c r="T298" s="2">
        <f t="shared" si="16"/>
        <v>-0.71871893333333337</v>
      </c>
      <c r="U298" s="2">
        <v>2.1347420000000001</v>
      </c>
      <c r="V298" s="2">
        <f t="shared" si="17"/>
        <v>-0.72717900000000002</v>
      </c>
      <c r="W298" s="2">
        <f t="shared" si="18"/>
        <v>-0.46362527500000006</v>
      </c>
      <c r="X298" s="2">
        <f t="shared" si="19"/>
        <v>-0.96535252499999991</v>
      </c>
    </row>
    <row r="299" spans="1:24" x14ac:dyDescent="0.3">
      <c r="A299" s="2" t="s">
        <v>42</v>
      </c>
      <c r="B299" s="2">
        <v>2002</v>
      </c>
      <c r="C299" s="2">
        <v>10.1</v>
      </c>
      <c r="D299" s="2">
        <v>1465.9</v>
      </c>
      <c r="E299" s="2">
        <v>2377.5300000000002</v>
      </c>
      <c r="F299" s="2">
        <v>1.8551013089639927</v>
      </c>
      <c r="G299" s="2">
        <v>59.645449999999997</v>
      </c>
      <c r="H299" s="3">
        <v>145000000</v>
      </c>
      <c r="I299" s="2">
        <v>73.340999999999994</v>
      </c>
      <c r="J299" s="2">
        <v>29.05639</v>
      </c>
      <c r="K299" s="2">
        <v>0.47315267</v>
      </c>
      <c r="L299" s="2">
        <v>0.37021890000000002</v>
      </c>
      <c r="M299" s="2">
        <v>0.56167202999999999</v>
      </c>
      <c r="N299" s="2">
        <v>-0.4444901</v>
      </c>
      <c r="O299" s="2">
        <v>-0.72118349999999998</v>
      </c>
      <c r="P299" s="2">
        <v>-0.31022880000000003</v>
      </c>
      <c r="Q299" s="2">
        <v>-0.24487980000000001</v>
      </c>
      <c r="R299" s="2">
        <v>-0.83924100000000001</v>
      </c>
      <c r="S299" s="2">
        <v>-0.92936819999999998</v>
      </c>
      <c r="T299" s="2">
        <f t="shared" si="16"/>
        <v>-0.58156523333333332</v>
      </c>
      <c r="U299" s="2">
        <v>2.0702859999999998</v>
      </c>
      <c r="V299" s="2">
        <f t="shared" si="17"/>
        <v>-0.58283679999999993</v>
      </c>
      <c r="W299" s="2">
        <f t="shared" si="18"/>
        <v>-0.27755430000000003</v>
      </c>
      <c r="X299" s="2">
        <f t="shared" si="19"/>
        <v>-0.8843046</v>
      </c>
    </row>
    <row r="300" spans="1:24" x14ac:dyDescent="0.3">
      <c r="A300" s="2" t="s">
        <v>42</v>
      </c>
      <c r="B300" s="2">
        <v>2003</v>
      </c>
      <c r="C300" s="2">
        <v>10.3</v>
      </c>
      <c r="D300" s="2">
        <v>1493.9</v>
      </c>
      <c r="E300" s="2">
        <v>2975.125</v>
      </c>
      <c r="F300" s="2">
        <v>2.1084553044892331</v>
      </c>
      <c r="G300" s="2">
        <v>59.128270000000001</v>
      </c>
      <c r="H300" s="3">
        <v>145000000</v>
      </c>
      <c r="I300" s="2">
        <v>73.373000000000005</v>
      </c>
      <c r="J300" s="2">
        <v>28.65314</v>
      </c>
      <c r="K300" s="2">
        <v>0.49749877999999997</v>
      </c>
      <c r="L300" s="2">
        <v>0.38256024999999999</v>
      </c>
      <c r="M300" s="2">
        <v>0.59728121999999995</v>
      </c>
      <c r="N300" s="2">
        <v>-0.53560289999999999</v>
      </c>
      <c r="O300" s="2">
        <v>-1.1915560000000001</v>
      </c>
      <c r="P300" s="2">
        <v>-0.40120939999999999</v>
      </c>
      <c r="Q300" s="2">
        <v>-0.1538669</v>
      </c>
      <c r="R300" s="2">
        <v>-0.91066290000000005</v>
      </c>
      <c r="S300" s="2">
        <v>-0.7613105</v>
      </c>
      <c r="T300" s="2">
        <f t="shared" si="16"/>
        <v>-0.65903476666666672</v>
      </c>
      <c r="U300" s="2">
        <v>1.975822</v>
      </c>
      <c r="V300" s="2">
        <f t="shared" si="17"/>
        <v>-0.86357945000000003</v>
      </c>
      <c r="W300" s="2">
        <f t="shared" si="18"/>
        <v>-0.27753814999999998</v>
      </c>
      <c r="X300" s="2">
        <f t="shared" si="19"/>
        <v>-0.83598670000000008</v>
      </c>
    </row>
    <row r="301" spans="1:24" x14ac:dyDescent="0.3">
      <c r="A301" s="2" t="s">
        <v>42</v>
      </c>
      <c r="B301" s="2">
        <v>2004</v>
      </c>
      <c r="C301" s="2">
        <v>10.3</v>
      </c>
      <c r="D301" s="2">
        <v>1488.2</v>
      </c>
      <c r="E301" s="2">
        <v>4102.3649999999998</v>
      </c>
      <c r="F301" s="2">
        <v>2.5355265862857004</v>
      </c>
      <c r="G301" s="2">
        <v>56.581850000000003</v>
      </c>
      <c r="H301" s="3">
        <v>144000000</v>
      </c>
      <c r="I301" s="2">
        <v>73.418000000000006</v>
      </c>
      <c r="J301" s="2">
        <v>31.702220000000001</v>
      </c>
      <c r="K301" s="2">
        <v>0.46380863</v>
      </c>
      <c r="L301" s="2">
        <v>0.32517161999999999</v>
      </c>
      <c r="M301" s="2">
        <v>0.5883159</v>
      </c>
      <c r="N301" s="2">
        <v>-0.57161139999999999</v>
      </c>
      <c r="O301" s="2">
        <v>-1.5133509999999999</v>
      </c>
      <c r="P301" s="2">
        <v>-0.44068239999999997</v>
      </c>
      <c r="Q301" s="2">
        <v>-0.11786240000000001</v>
      </c>
      <c r="R301" s="2">
        <v>-0.88547560000000003</v>
      </c>
      <c r="S301" s="2">
        <v>-0.79826589999999997</v>
      </c>
      <c r="T301" s="2">
        <f t="shared" si="16"/>
        <v>-0.72120811666666651</v>
      </c>
      <c r="U301" s="2">
        <v>2.232472</v>
      </c>
      <c r="V301" s="2">
        <f t="shared" si="17"/>
        <v>-1.0424811999999999</v>
      </c>
      <c r="W301" s="2">
        <f t="shared" si="18"/>
        <v>-0.27927239999999998</v>
      </c>
      <c r="X301" s="2">
        <f t="shared" si="19"/>
        <v>-0.84187075</v>
      </c>
    </row>
    <row r="302" spans="1:24" x14ac:dyDescent="0.3">
      <c r="A302" s="2" t="s">
        <v>42</v>
      </c>
      <c r="B302" s="2">
        <v>2005</v>
      </c>
      <c r="C302" s="2">
        <v>10.3</v>
      </c>
      <c r="D302" s="2">
        <v>1481.9</v>
      </c>
      <c r="E302" s="2">
        <v>5323.4629999999997</v>
      </c>
      <c r="F302" s="2">
        <v>3.0243613511303518</v>
      </c>
      <c r="G302" s="2">
        <v>56.713250000000002</v>
      </c>
      <c r="H302" s="3">
        <v>144000000</v>
      </c>
      <c r="I302" s="2">
        <v>73.462999999999994</v>
      </c>
      <c r="J302" s="2">
        <v>32.62923</v>
      </c>
      <c r="K302" s="2">
        <v>0.49195095999999999</v>
      </c>
      <c r="L302" s="2">
        <v>0.35519754999999997</v>
      </c>
      <c r="M302" s="2">
        <v>0.61371732000000001</v>
      </c>
      <c r="N302" s="2">
        <v>-0.65150359999999996</v>
      </c>
      <c r="O302" s="2">
        <v>-1.268546</v>
      </c>
      <c r="P302" s="2">
        <v>-0.50049480000000002</v>
      </c>
      <c r="Q302" s="2">
        <v>-0.13153290000000001</v>
      </c>
      <c r="R302" s="2">
        <v>-0.92731359999999996</v>
      </c>
      <c r="S302" s="2">
        <v>-0.82323020000000002</v>
      </c>
      <c r="T302" s="2">
        <f t="shared" si="16"/>
        <v>-0.71710351666666661</v>
      </c>
      <c r="U302" s="2">
        <v>2.2266599999999999</v>
      </c>
      <c r="V302" s="2">
        <f t="shared" si="17"/>
        <v>-0.96002480000000001</v>
      </c>
      <c r="W302" s="2">
        <f t="shared" si="18"/>
        <v>-0.31601385000000004</v>
      </c>
      <c r="X302" s="2">
        <f t="shared" si="19"/>
        <v>-0.87527189999999999</v>
      </c>
    </row>
    <row r="303" spans="1:24" x14ac:dyDescent="0.3">
      <c r="A303" s="2" t="s">
        <v>42</v>
      </c>
      <c r="B303" s="2">
        <v>2006</v>
      </c>
      <c r="C303" s="2">
        <v>10.8</v>
      </c>
      <c r="D303" s="2">
        <v>1537.7</v>
      </c>
      <c r="E303" s="2">
        <v>6920.1890000000003</v>
      </c>
      <c r="F303" s="2">
        <v>3.4816570807494074</v>
      </c>
      <c r="G303" s="2">
        <v>54.733400000000003</v>
      </c>
      <c r="H303" s="3">
        <v>143000000</v>
      </c>
      <c r="I303" s="2">
        <v>73.507999999999996</v>
      </c>
      <c r="J303" s="2">
        <v>31.780259999999998</v>
      </c>
      <c r="K303" s="2">
        <v>0.52795941000000002</v>
      </c>
      <c r="L303" s="2">
        <v>0.37928309999999998</v>
      </c>
      <c r="M303" s="2">
        <v>0.66055160999999996</v>
      </c>
      <c r="N303" s="2">
        <v>-0.92055370000000003</v>
      </c>
      <c r="O303" s="2">
        <v>-0.90779319999999997</v>
      </c>
      <c r="P303" s="2">
        <v>-0.43804549999999998</v>
      </c>
      <c r="Q303" s="2">
        <v>-0.40425630000000001</v>
      </c>
      <c r="R303" s="2">
        <v>-0.95335570000000003</v>
      </c>
      <c r="S303" s="2">
        <v>-0.91089450000000005</v>
      </c>
      <c r="T303" s="2">
        <f t="shared" si="16"/>
        <v>-0.75581648333333329</v>
      </c>
      <c r="U303" s="2">
        <v>2.2993229999999998</v>
      </c>
      <c r="V303" s="2">
        <f t="shared" si="17"/>
        <v>-0.91417345000000005</v>
      </c>
      <c r="W303" s="2">
        <f t="shared" si="18"/>
        <v>-0.42115089999999999</v>
      </c>
      <c r="X303" s="2">
        <f t="shared" si="19"/>
        <v>-0.93212510000000004</v>
      </c>
    </row>
    <row r="304" spans="1:24" x14ac:dyDescent="0.3">
      <c r="A304" s="2" t="s">
        <v>42</v>
      </c>
      <c r="B304" s="2">
        <v>2007</v>
      </c>
      <c r="C304" s="2">
        <v>10.7</v>
      </c>
      <c r="D304" s="2">
        <v>1533.7</v>
      </c>
      <c r="E304" s="2">
        <v>9101.2549999999992</v>
      </c>
      <c r="F304" s="2">
        <v>3.9635612228059713</v>
      </c>
      <c r="G304" s="2">
        <v>51.706119999999999</v>
      </c>
      <c r="H304" s="3">
        <v>143000000</v>
      </c>
      <c r="I304" s="2">
        <v>73.552999999999997</v>
      </c>
      <c r="J304" s="2">
        <v>31.22204</v>
      </c>
      <c r="K304" s="2">
        <v>0.54553180999999995</v>
      </c>
      <c r="L304" s="2">
        <v>0.41458203999999999</v>
      </c>
      <c r="M304" s="2">
        <v>0.65986228000000002</v>
      </c>
      <c r="N304" s="2">
        <v>-0.91640410000000005</v>
      </c>
      <c r="O304" s="2">
        <v>-0.86134169999999999</v>
      </c>
      <c r="P304" s="2">
        <v>-0.38746150000000001</v>
      </c>
      <c r="Q304" s="2">
        <v>-0.29623149999999998</v>
      </c>
      <c r="R304" s="2">
        <v>-0.97011539999999996</v>
      </c>
      <c r="S304" s="2">
        <v>-1.01379</v>
      </c>
      <c r="T304" s="2">
        <f t="shared" si="16"/>
        <v>-0.74089070000000001</v>
      </c>
      <c r="U304" s="2">
        <v>2.2052019999999999</v>
      </c>
      <c r="V304" s="2">
        <f t="shared" si="17"/>
        <v>-0.88887289999999997</v>
      </c>
      <c r="W304" s="2">
        <f t="shared" si="18"/>
        <v>-0.3418465</v>
      </c>
      <c r="X304" s="2">
        <f t="shared" si="19"/>
        <v>-0.99195269999999991</v>
      </c>
    </row>
    <row r="305" spans="1:24" x14ac:dyDescent="0.3">
      <c r="A305" s="2" t="s">
        <v>42</v>
      </c>
      <c r="B305" s="2">
        <v>2008</v>
      </c>
      <c r="C305" s="2">
        <v>10.9</v>
      </c>
      <c r="D305" s="2">
        <v>1553.8</v>
      </c>
      <c r="E305" s="2">
        <v>11635.27</v>
      </c>
      <c r="F305" s="2">
        <v>4.6775379787619462</v>
      </c>
      <c r="G305" s="2">
        <v>53.382469999999998</v>
      </c>
      <c r="H305" s="3">
        <v>143000000</v>
      </c>
      <c r="I305" s="2">
        <v>73.597999999999999</v>
      </c>
      <c r="J305" s="2">
        <v>30.78688</v>
      </c>
      <c r="K305" s="2">
        <v>0.53221529999999995</v>
      </c>
      <c r="L305" s="2">
        <v>0.41156334</v>
      </c>
      <c r="M305" s="2">
        <v>0.63665353999999996</v>
      </c>
      <c r="N305" s="2">
        <v>-0.87099360000000003</v>
      </c>
      <c r="O305" s="2">
        <v>-0.74936930000000002</v>
      </c>
      <c r="P305" s="2">
        <v>-0.36227680000000001</v>
      </c>
      <c r="Q305" s="2">
        <v>-0.39105250000000003</v>
      </c>
      <c r="R305" s="2">
        <v>-0.95510200000000001</v>
      </c>
      <c r="S305" s="2">
        <v>-1.1149990000000001</v>
      </c>
      <c r="T305" s="2">
        <f t="shared" si="16"/>
        <v>-0.74063219999999996</v>
      </c>
      <c r="U305" s="2">
        <v>2.2626970000000002</v>
      </c>
      <c r="V305" s="2">
        <f t="shared" si="17"/>
        <v>-0.81018144999999997</v>
      </c>
      <c r="W305" s="2">
        <f t="shared" si="18"/>
        <v>-0.37666465000000005</v>
      </c>
      <c r="X305" s="2">
        <f t="shared" si="19"/>
        <v>-1.0350505000000001</v>
      </c>
    </row>
    <row r="306" spans="1:24" x14ac:dyDescent="0.3">
      <c r="A306" s="2" t="s">
        <v>42</v>
      </c>
      <c r="B306" s="2">
        <v>2009</v>
      </c>
      <c r="C306" s="2">
        <v>10.1</v>
      </c>
      <c r="D306" s="2">
        <v>1440.7</v>
      </c>
      <c r="E306" s="2">
        <v>8562.8130000000001</v>
      </c>
      <c r="F306" s="2">
        <v>4.769713971224733</v>
      </c>
      <c r="G306" s="2">
        <v>48.43506</v>
      </c>
      <c r="H306" s="3">
        <v>143000000</v>
      </c>
      <c r="I306" s="2">
        <v>73.641999999999996</v>
      </c>
      <c r="J306" s="2">
        <v>29.32694</v>
      </c>
      <c r="K306" s="2">
        <v>0.56735051000000003</v>
      </c>
      <c r="L306" s="2">
        <v>0.42762559999999999</v>
      </c>
      <c r="M306" s="2">
        <v>0.68979131999999999</v>
      </c>
      <c r="N306" s="2">
        <v>-0.89988579999999996</v>
      </c>
      <c r="O306" s="2">
        <v>-0.96845669999999995</v>
      </c>
      <c r="P306" s="2">
        <v>-0.41345199999999999</v>
      </c>
      <c r="Q306" s="2">
        <v>-0.33598699999999998</v>
      </c>
      <c r="R306" s="2">
        <v>-0.7763293</v>
      </c>
      <c r="S306" s="2">
        <v>-1.1320479999999999</v>
      </c>
      <c r="T306" s="2">
        <f t="shared" si="16"/>
        <v>-0.75435979999999991</v>
      </c>
      <c r="U306" s="2">
        <v>2.1224090000000002</v>
      </c>
      <c r="V306" s="2">
        <f t="shared" si="17"/>
        <v>-0.9341712499999999</v>
      </c>
      <c r="W306" s="2">
        <f t="shared" si="18"/>
        <v>-0.37471949999999998</v>
      </c>
      <c r="X306" s="2">
        <f t="shared" si="19"/>
        <v>-0.95418864999999997</v>
      </c>
    </row>
    <row r="307" spans="1:24" x14ac:dyDescent="0.3">
      <c r="A307" s="2" t="s">
        <v>42</v>
      </c>
      <c r="B307" s="2">
        <v>2010</v>
      </c>
      <c r="C307" s="2">
        <v>10.7</v>
      </c>
      <c r="D307" s="2">
        <v>1529.2</v>
      </c>
      <c r="E307" s="2">
        <v>10675</v>
      </c>
      <c r="F307" s="2">
        <v>5.44659004693243</v>
      </c>
      <c r="G307" s="2">
        <v>50.355510000000002</v>
      </c>
      <c r="H307" s="3">
        <v>143000000</v>
      </c>
      <c r="I307" s="2">
        <v>73.686999999999998</v>
      </c>
      <c r="J307" s="2">
        <v>29.999590000000001</v>
      </c>
      <c r="K307" s="2">
        <v>0.51330078000000001</v>
      </c>
      <c r="L307" s="2">
        <v>0.48088571000000002</v>
      </c>
      <c r="M307" s="2">
        <v>0.53007835000000003</v>
      </c>
      <c r="N307" s="2">
        <v>-0.88897280000000001</v>
      </c>
      <c r="O307" s="2">
        <v>-0.92945869999999997</v>
      </c>
      <c r="P307" s="2">
        <v>-0.46884940000000003</v>
      </c>
      <c r="Q307" s="2">
        <v>-0.35328880000000001</v>
      </c>
      <c r="R307" s="2">
        <v>-0.76491869999999995</v>
      </c>
      <c r="S307" s="2">
        <v>-1.090829</v>
      </c>
      <c r="T307" s="2">
        <f t="shared" si="16"/>
        <v>-0.74938623333333332</v>
      </c>
      <c r="U307" s="2">
        <v>2.281765</v>
      </c>
      <c r="V307" s="2">
        <f t="shared" si="17"/>
        <v>-0.90921574999999999</v>
      </c>
      <c r="W307" s="2">
        <f t="shared" si="18"/>
        <v>-0.41106910000000002</v>
      </c>
      <c r="X307" s="2">
        <f t="shared" si="19"/>
        <v>-0.92787385</v>
      </c>
    </row>
    <row r="308" spans="1:24" x14ac:dyDescent="0.3">
      <c r="A308" s="2" t="s">
        <v>42</v>
      </c>
      <c r="B308" s="2">
        <v>2011</v>
      </c>
      <c r="C308" s="2">
        <v>11.2</v>
      </c>
      <c r="D308" s="2">
        <v>1604.7</v>
      </c>
      <c r="E308" s="2">
        <v>14311.08</v>
      </c>
      <c r="F308" s="2">
        <v>6.7788303490847204</v>
      </c>
      <c r="G308" s="2">
        <v>48.035400000000003</v>
      </c>
      <c r="H308" s="3">
        <v>143000000</v>
      </c>
      <c r="I308" s="2">
        <v>73.731999999999999</v>
      </c>
      <c r="J308" s="2">
        <v>29.413589999999999</v>
      </c>
      <c r="K308" s="2">
        <v>0.55354106000000003</v>
      </c>
      <c r="L308" s="2">
        <v>0.52431320999999997</v>
      </c>
      <c r="M308" s="2">
        <v>0.56590556999999997</v>
      </c>
      <c r="N308" s="2">
        <v>-0.88359390000000004</v>
      </c>
      <c r="O308" s="2">
        <v>-0.99826210000000004</v>
      </c>
      <c r="P308" s="2">
        <v>-0.47077750000000002</v>
      </c>
      <c r="Q308" s="2">
        <v>-0.34916829999999999</v>
      </c>
      <c r="R308" s="2">
        <v>-0.72569220000000001</v>
      </c>
      <c r="S308" s="2">
        <v>-1.0650040000000001</v>
      </c>
      <c r="T308" s="2">
        <f t="shared" si="16"/>
        <v>-0.74874966666666676</v>
      </c>
      <c r="U308" s="2">
        <v>2.10595</v>
      </c>
      <c r="V308" s="2">
        <f t="shared" si="17"/>
        <v>-0.94092799999999999</v>
      </c>
      <c r="W308" s="2">
        <f t="shared" si="18"/>
        <v>-0.40997289999999997</v>
      </c>
      <c r="X308" s="2">
        <f t="shared" si="19"/>
        <v>-0.89534810000000009</v>
      </c>
    </row>
    <row r="309" spans="1:24" x14ac:dyDescent="0.3">
      <c r="A309" s="2" t="s">
        <v>42</v>
      </c>
      <c r="B309" s="2">
        <v>2012</v>
      </c>
      <c r="C309" s="2">
        <v>11.2</v>
      </c>
      <c r="D309" s="2">
        <v>1608</v>
      </c>
      <c r="E309" s="2">
        <v>15420.88</v>
      </c>
      <c r="F309" s="2">
        <v>7.3826795273754078</v>
      </c>
      <c r="G309" s="2">
        <v>47.151389999999999</v>
      </c>
      <c r="H309" s="3">
        <v>143000000</v>
      </c>
      <c r="I309" s="2">
        <v>73.790999999999997</v>
      </c>
      <c r="J309" s="2">
        <v>29.102869999999999</v>
      </c>
      <c r="K309" s="2">
        <v>0.49781608999999999</v>
      </c>
      <c r="L309" s="2">
        <v>0.53808022</v>
      </c>
      <c r="M309" s="2">
        <v>0.44238618000000002</v>
      </c>
      <c r="N309" s="2">
        <v>-0.97881819999999997</v>
      </c>
      <c r="O309" s="2">
        <v>-0.81771269999999996</v>
      </c>
      <c r="P309" s="2">
        <v>-0.4205603</v>
      </c>
      <c r="Q309" s="2">
        <v>-0.33813739999999998</v>
      </c>
      <c r="R309" s="2">
        <v>-0.81842749999999997</v>
      </c>
      <c r="S309" s="2">
        <v>-1.0422629999999999</v>
      </c>
      <c r="T309" s="2">
        <f t="shared" si="16"/>
        <v>-0.7359865166666667</v>
      </c>
      <c r="U309" s="2">
        <v>2.056883</v>
      </c>
      <c r="V309" s="2">
        <f t="shared" si="17"/>
        <v>-0.89826545000000002</v>
      </c>
      <c r="W309" s="2">
        <f t="shared" si="18"/>
        <v>-0.37934884999999996</v>
      </c>
      <c r="X309" s="2">
        <f t="shared" si="19"/>
        <v>-0.93034525000000001</v>
      </c>
    </row>
    <row r="310" spans="1:24" x14ac:dyDescent="0.3">
      <c r="A310" s="2" t="s">
        <v>42</v>
      </c>
      <c r="B310" s="2">
        <v>2013</v>
      </c>
      <c r="C310" s="2">
        <v>10.9</v>
      </c>
      <c r="D310" s="2">
        <v>1568.5</v>
      </c>
      <c r="E310" s="2">
        <v>15974.64</v>
      </c>
      <c r="F310" s="2">
        <v>7.7754480060400963</v>
      </c>
      <c r="G310" s="2">
        <v>46.287149999999997</v>
      </c>
      <c r="H310" s="3">
        <v>144000000</v>
      </c>
      <c r="I310" s="2">
        <v>73.863</v>
      </c>
      <c r="J310" s="2">
        <v>28.191289999999999</v>
      </c>
      <c r="K310" s="2">
        <v>0.47859907000000002</v>
      </c>
      <c r="L310" s="2">
        <v>0.53883462999999998</v>
      </c>
      <c r="M310" s="2">
        <v>0.40378320000000001</v>
      </c>
      <c r="N310" s="2">
        <v>-1.0221769999999999</v>
      </c>
      <c r="O310" s="2">
        <v>-0.73609360000000001</v>
      </c>
      <c r="P310" s="2">
        <v>-0.35508709999999999</v>
      </c>
      <c r="Q310" s="2">
        <v>-0.35168149999999998</v>
      </c>
      <c r="R310" s="2">
        <v>-0.78424020000000005</v>
      </c>
      <c r="S310" s="2">
        <v>-1.013164</v>
      </c>
      <c r="T310" s="2">
        <f t="shared" si="16"/>
        <v>-0.71040723333333322</v>
      </c>
      <c r="U310" s="2">
        <v>1.981077</v>
      </c>
      <c r="V310" s="2">
        <f t="shared" si="17"/>
        <v>-0.87913529999999995</v>
      </c>
      <c r="W310" s="2">
        <f t="shared" si="18"/>
        <v>-0.35338429999999998</v>
      </c>
      <c r="X310" s="2">
        <f t="shared" si="19"/>
        <v>-0.89870209999999995</v>
      </c>
    </row>
    <row r="311" spans="1:24" x14ac:dyDescent="0.3">
      <c r="A311" s="2" t="s">
        <v>42</v>
      </c>
      <c r="B311" s="2">
        <v>2014</v>
      </c>
      <c r="C311" s="2">
        <v>10.8</v>
      </c>
      <c r="D311" s="2">
        <v>1551.6</v>
      </c>
      <c r="E311" s="2">
        <v>14095.65</v>
      </c>
      <c r="F311" s="2">
        <v>8.3578360379478802</v>
      </c>
      <c r="G311" s="2">
        <v>47.801340000000003</v>
      </c>
      <c r="H311" s="3">
        <v>144000000</v>
      </c>
      <c r="I311" s="2">
        <v>73.95</v>
      </c>
      <c r="J311" s="2">
        <v>27.931529999999999</v>
      </c>
      <c r="K311" s="2">
        <v>0.47196659000000002</v>
      </c>
      <c r="L311" s="2">
        <v>0.53059100999999997</v>
      </c>
      <c r="M311" s="2">
        <v>0.39896389999999998</v>
      </c>
      <c r="N311" s="2">
        <v>-1.0444100000000001</v>
      </c>
      <c r="O311" s="2">
        <v>-0.9436175</v>
      </c>
      <c r="P311" s="2">
        <v>-0.1096965</v>
      </c>
      <c r="Q311" s="2">
        <v>-0.38862380000000002</v>
      </c>
      <c r="R311" s="2">
        <v>-0.74155740000000003</v>
      </c>
      <c r="S311" s="2">
        <v>-0.91922729999999997</v>
      </c>
      <c r="T311" s="2">
        <f t="shared" si="16"/>
        <v>-0.69118874999999991</v>
      </c>
      <c r="U311" s="2">
        <v>1.8421339999999999</v>
      </c>
      <c r="V311" s="2">
        <f t="shared" si="17"/>
        <v>-0.99401375000000003</v>
      </c>
      <c r="W311" s="2">
        <f t="shared" si="18"/>
        <v>-0.24916015000000002</v>
      </c>
      <c r="X311" s="2">
        <f t="shared" si="19"/>
        <v>-0.83039235</v>
      </c>
    </row>
    <row r="312" spans="1:24" x14ac:dyDescent="0.3">
      <c r="A312" s="2" t="s">
        <v>42</v>
      </c>
      <c r="B312" s="2">
        <v>2015</v>
      </c>
      <c r="C312" s="2">
        <v>10.6</v>
      </c>
      <c r="D312" s="2">
        <v>1533.1</v>
      </c>
      <c r="E312" s="2">
        <v>9313.0139999999992</v>
      </c>
      <c r="F312" s="2">
        <v>8.9637566593623799</v>
      </c>
      <c r="G312" s="2">
        <v>49.359349999999999</v>
      </c>
      <c r="H312" s="3">
        <v>144000000</v>
      </c>
      <c r="I312" s="2">
        <v>74.05</v>
      </c>
      <c r="J312" s="2">
        <v>29.794060000000002</v>
      </c>
      <c r="K312" s="2">
        <v>0.45219797</v>
      </c>
      <c r="L312" s="2">
        <v>0.50728773999999999</v>
      </c>
      <c r="M312" s="2">
        <v>0.38333215999999998</v>
      </c>
      <c r="N312" s="2">
        <v>-1.087747</v>
      </c>
      <c r="O312" s="2">
        <v>-1.0293350000000001</v>
      </c>
      <c r="P312" s="2">
        <v>-0.20470260000000001</v>
      </c>
      <c r="Q312" s="2">
        <v>-0.52077890000000004</v>
      </c>
      <c r="R312" s="2">
        <v>-0.76370340000000003</v>
      </c>
      <c r="S312" s="2">
        <v>-0.94927450000000002</v>
      </c>
      <c r="T312" s="2">
        <f t="shared" si="16"/>
        <v>-0.7592568999999999</v>
      </c>
      <c r="U312" s="2">
        <v>1.7543040000000001</v>
      </c>
      <c r="V312" s="2">
        <f t="shared" si="17"/>
        <v>-1.058541</v>
      </c>
      <c r="W312" s="2">
        <f t="shared" si="18"/>
        <v>-0.36274075000000006</v>
      </c>
      <c r="X312" s="2">
        <f t="shared" si="19"/>
        <v>-0.85648895000000003</v>
      </c>
    </row>
    <row r="313" spans="1:24" x14ac:dyDescent="0.3">
      <c r="A313" s="2" t="s">
        <v>42</v>
      </c>
      <c r="B313" s="2">
        <v>2016</v>
      </c>
      <c r="C313" s="2">
        <v>10.5</v>
      </c>
      <c r="D313" s="2">
        <v>1509.7</v>
      </c>
      <c r="E313" s="2">
        <v>8704.8979999999992</v>
      </c>
      <c r="F313" s="2">
        <v>9.2187054909375519</v>
      </c>
      <c r="G313" s="2">
        <v>46.518120000000003</v>
      </c>
      <c r="H313" s="3">
        <v>144000000</v>
      </c>
      <c r="I313" s="2">
        <v>74.164000000000001</v>
      </c>
      <c r="J313" s="2">
        <v>29.1739</v>
      </c>
      <c r="K313" s="2">
        <v>0.50272923999999997</v>
      </c>
      <c r="L313" s="2">
        <v>0.59021621999999996</v>
      </c>
      <c r="M313" s="2">
        <v>0.39992684000000001</v>
      </c>
      <c r="N313" s="2">
        <v>-1.1317120000000001</v>
      </c>
      <c r="O313" s="2">
        <v>-0.94621029999999995</v>
      </c>
      <c r="P313" s="2">
        <v>-0.19743459999999999</v>
      </c>
      <c r="Q313" s="2">
        <v>-0.4155626</v>
      </c>
      <c r="R313" s="2">
        <v>-0.79235630000000001</v>
      </c>
      <c r="S313" s="2">
        <v>-0.82254740000000004</v>
      </c>
      <c r="T313" s="2">
        <f t="shared" si="16"/>
        <v>-0.71763719999999998</v>
      </c>
      <c r="U313" s="2">
        <v>1.610303</v>
      </c>
      <c r="V313" s="2">
        <f t="shared" si="17"/>
        <v>-1.03896115</v>
      </c>
      <c r="W313" s="2">
        <f t="shared" si="18"/>
        <v>-0.30649860000000001</v>
      </c>
      <c r="X313" s="2">
        <f t="shared" si="19"/>
        <v>-0.80745185000000008</v>
      </c>
    </row>
    <row r="314" spans="1:24" x14ac:dyDescent="0.3">
      <c r="A314" s="2" t="s">
        <v>42</v>
      </c>
      <c r="B314" s="2">
        <v>2017</v>
      </c>
      <c r="C314" s="2">
        <v>10.6</v>
      </c>
      <c r="D314" s="2">
        <v>1537.2</v>
      </c>
      <c r="E314" s="2">
        <v>10720.33</v>
      </c>
      <c r="F314" s="2">
        <v>9.7118877972917286</v>
      </c>
      <c r="G314" s="2">
        <v>46.876530000000002</v>
      </c>
      <c r="H314" s="3">
        <v>144000000</v>
      </c>
      <c r="I314" s="2">
        <v>74.292000000000002</v>
      </c>
      <c r="J314" s="2">
        <v>30.673300000000001</v>
      </c>
      <c r="K314" s="2">
        <v>0.46010664000000001</v>
      </c>
      <c r="L314" s="2">
        <v>0.54948406999999999</v>
      </c>
      <c r="M314" s="2">
        <v>0.35671225000000001</v>
      </c>
      <c r="N314" s="2">
        <v>-1.089872</v>
      </c>
      <c r="O314" s="2">
        <v>-0.64063049999999999</v>
      </c>
      <c r="P314" s="2">
        <v>-7.5678499999999996E-2</v>
      </c>
      <c r="Q314" s="2">
        <v>-0.47415960000000001</v>
      </c>
      <c r="R314" s="2">
        <v>-0.7936877</v>
      </c>
      <c r="S314" s="2">
        <v>-0.89213089999999995</v>
      </c>
      <c r="T314" s="2">
        <f t="shared" si="16"/>
        <v>-0.66102653333333328</v>
      </c>
      <c r="U314" s="2">
        <v>1.790114</v>
      </c>
      <c r="V314" s="2">
        <f t="shared" si="17"/>
        <v>-0.86525125000000003</v>
      </c>
      <c r="W314" s="2">
        <f t="shared" si="18"/>
        <v>-0.27491905</v>
      </c>
      <c r="X314" s="2">
        <f t="shared" si="19"/>
        <v>-0.84290929999999997</v>
      </c>
    </row>
    <row r="315" spans="1:24" x14ac:dyDescent="0.3">
      <c r="A315" s="2" t="s">
        <v>42</v>
      </c>
      <c r="B315" s="2">
        <v>2018</v>
      </c>
      <c r="C315" s="2">
        <v>11.1</v>
      </c>
      <c r="D315" s="2">
        <v>1601.5</v>
      </c>
      <c r="E315" s="2">
        <v>11287.36</v>
      </c>
      <c r="F315" s="2">
        <v>10.682875609241199</v>
      </c>
      <c r="G315" s="2">
        <v>51.580919999999999</v>
      </c>
      <c r="H315" s="3">
        <v>144000000</v>
      </c>
      <c r="I315" s="2">
        <v>74.433000000000007</v>
      </c>
      <c r="J315" s="2">
        <v>32.554310000000001</v>
      </c>
      <c r="K315" s="2">
        <v>0.46769242999999999</v>
      </c>
      <c r="L315" s="2">
        <v>0.56485951000000001</v>
      </c>
      <c r="M315" s="2">
        <v>0.35627734999999999</v>
      </c>
      <c r="N315" s="2">
        <v>-1.0745359999999999</v>
      </c>
      <c r="O315" s="2">
        <v>-0.54118900000000003</v>
      </c>
      <c r="P315" s="2">
        <v>-4.4199999999999997E-5</v>
      </c>
      <c r="Q315" s="2">
        <v>-0.50282230000000006</v>
      </c>
      <c r="R315" s="2">
        <v>-0.78232869999999999</v>
      </c>
      <c r="S315" s="2">
        <v>-0.85066470000000005</v>
      </c>
      <c r="T315" s="2">
        <f t="shared" si="16"/>
        <v>-0.62526415000000002</v>
      </c>
      <c r="U315" s="2">
        <v>1.7419560000000001</v>
      </c>
      <c r="V315" s="2">
        <f t="shared" si="17"/>
        <v>-0.80786249999999993</v>
      </c>
      <c r="W315" s="2">
        <f t="shared" si="18"/>
        <v>-0.25143325000000005</v>
      </c>
      <c r="X315" s="2">
        <f t="shared" si="19"/>
        <v>-0.81649670000000008</v>
      </c>
    </row>
    <row r="316" spans="1:24" x14ac:dyDescent="0.3">
      <c r="A316" s="2" t="s">
        <v>42</v>
      </c>
      <c r="B316" s="2">
        <v>2019</v>
      </c>
      <c r="C316" s="2">
        <v>11.4</v>
      </c>
      <c r="D316" s="2">
        <v>1640.3</v>
      </c>
      <c r="E316" s="2">
        <v>11497.65</v>
      </c>
      <c r="F316" s="2">
        <v>11.012352143487307</v>
      </c>
      <c r="G316" s="2">
        <v>49.444380000000002</v>
      </c>
      <c r="H316" s="3">
        <v>144000000</v>
      </c>
      <c r="I316" s="2">
        <v>74.587000000000003</v>
      </c>
      <c r="J316" s="2">
        <v>32.272930000000002</v>
      </c>
      <c r="K316" s="2">
        <v>0.48055291</v>
      </c>
      <c r="L316" s="2">
        <v>0.59722489000000001</v>
      </c>
      <c r="M316" s="2">
        <v>0.34924111000000002</v>
      </c>
      <c r="N316" s="2">
        <v>-1.117828</v>
      </c>
      <c r="O316" s="2">
        <v>-0.5573844</v>
      </c>
      <c r="P316" s="2">
        <v>0.1501806</v>
      </c>
      <c r="Q316" s="2">
        <v>-0.43160019999999999</v>
      </c>
      <c r="R316" s="2">
        <v>-0.72361240000000004</v>
      </c>
      <c r="S316" s="2">
        <v>-0.81009850000000005</v>
      </c>
      <c r="T316" s="2">
        <f t="shared" si="16"/>
        <v>-0.58172381666666662</v>
      </c>
      <c r="U316" s="2">
        <v>1.9383539999999999</v>
      </c>
      <c r="V316" s="2">
        <f t="shared" si="17"/>
        <v>-0.83760619999999997</v>
      </c>
      <c r="W316" s="2">
        <f t="shared" si="18"/>
        <v>-0.1407098</v>
      </c>
      <c r="X316" s="2">
        <f t="shared" si="19"/>
        <v>-0.76685544999999999</v>
      </c>
    </row>
    <row r="317" spans="1:24" x14ac:dyDescent="0.3">
      <c r="A317" s="2" t="s">
        <v>41</v>
      </c>
      <c r="B317" s="2">
        <v>1999</v>
      </c>
      <c r="C317" s="2">
        <v>11.2</v>
      </c>
      <c r="D317" s="2">
        <v>226.2</v>
      </c>
      <c r="E317" s="2">
        <v>8007.9579999999996</v>
      </c>
      <c r="F317" s="2">
        <v>1</v>
      </c>
      <c r="G317" s="2">
        <v>57.846089999999997</v>
      </c>
      <c r="H317" s="3">
        <v>20200000</v>
      </c>
      <c r="I317" s="2">
        <v>79.616</v>
      </c>
      <c r="J317" s="2">
        <v>47.626750000000001</v>
      </c>
      <c r="K317" s="2">
        <v>0.32151645000000001</v>
      </c>
      <c r="L317" s="2">
        <v>0.31809019999999999</v>
      </c>
      <c r="M317" s="2">
        <v>0.31514785000000001</v>
      </c>
      <c r="N317" s="2">
        <v>-1.6101225000000001</v>
      </c>
      <c r="O317" s="2">
        <v>0.1689582</v>
      </c>
      <c r="P317" s="2">
        <v>-0.21133875000000002</v>
      </c>
      <c r="Q317" s="2">
        <v>-0.18550860000000002</v>
      </c>
      <c r="R317" s="2">
        <v>-4.1430299999999996E-2</v>
      </c>
      <c r="S317" s="2">
        <v>-0.22032229999999997</v>
      </c>
      <c r="T317" s="2">
        <f t="shared" si="16"/>
        <v>-0.34996070833333331</v>
      </c>
      <c r="U317" s="2">
        <v>3.1990769999999999</v>
      </c>
      <c r="V317" s="2">
        <f t="shared" si="17"/>
        <v>-0.72058215000000003</v>
      </c>
      <c r="W317" s="2">
        <f t="shared" si="18"/>
        <v>-0.19842367500000002</v>
      </c>
      <c r="X317" s="2">
        <f t="shared" si="19"/>
        <v>-0.13087629999999997</v>
      </c>
    </row>
    <row r="318" spans="1:24" x14ac:dyDescent="0.3">
      <c r="A318" s="2" t="s">
        <v>41</v>
      </c>
      <c r="B318" s="2">
        <v>2000</v>
      </c>
      <c r="C318" s="2">
        <v>11.4</v>
      </c>
      <c r="D318" s="2">
        <v>234.6</v>
      </c>
      <c r="E318" s="2">
        <v>9171.3310000000001</v>
      </c>
      <c r="F318" s="2">
        <v>1.1094798855142489</v>
      </c>
      <c r="G318" s="2">
        <v>68.166449999999998</v>
      </c>
      <c r="H318" s="3">
        <v>20700000</v>
      </c>
      <c r="I318" s="2">
        <v>79.847999999999999</v>
      </c>
      <c r="J318" s="2">
        <v>54.166679999999999</v>
      </c>
      <c r="K318" s="2">
        <v>0.34190728999999997</v>
      </c>
      <c r="L318" s="2">
        <v>0.3104268</v>
      </c>
      <c r="M318" s="2">
        <v>0.36297174999999998</v>
      </c>
      <c r="N318" s="2">
        <v>-1.602676</v>
      </c>
      <c r="O318" s="2">
        <v>0.22650809999999999</v>
      </c>
      <c r="P318" s="2">
        <v>-0.21954770000000001</v>
      </c>
      <c r="Q318" s="2">
        <v>-0.1033548</v>
      </c>
      <c r="R318" s="2">
        <v>-0.15068319999999999</v>
      </c>
      <c r="S318" s="2">
        <v>-0.1896649</v>
      </c>
      <c r="T318" s="2">
        <f t="shared" si="16"/>
        <v>-0.33990308333333336</v>
      </c>
      <c r="U318" s="2">
        <v>3.3543400000000001</v>
      </c>
      <c r="V318" s="2">
        <f t="shared" si="17"/>
        <v>-0.68808395</v>
      </c>
      <c r="W318" s="2">
        <f t="shared" si="18"/>
        <v>-0.16145124999999999</v>
      </c>
      <c r="X318" s="2">
        <f t="shared" si="19"/>
        <v>-0.17017404999999999</v>
      </c>
    </row>
    <row r="319" spans="1:24" x14ac:dyDescent="0.3">
      <c r="A319" s="2" t="s">
        <v>41</v>
      </c>
      <c r="B319" s="2">
        <v>2001</v>
      </c>
      <c r="C319" s="2">
        <v>11.2</v>
      </c>
      <c r="D319" s="2">
        <v>238.3</v>
      </c>
      <c r="E319" s="2">
        <v>8684.6460000000006</v>
      </c>
      <c r="F319" s="2">
        <v>1.0912102969685076</v>
      </c>
      <c r="G319" s="2">
        <v>63.560630000000003</v>
      </c>
      <c r="H319" s="3">
        <v>21200000</v>
      </c>
      <c r="I319" s="2">
        <v>80.076999999999998</v>
      </c>
      <c r="J319" s="2">
        <v>51.52505</v>
      </c>
      <c r="K319" s="2">
        <v>0.33685860000000001</v>
      </c>
      <c r="L319" s="2">
        <v>0.27782710999999999</v>
      </c>
      <c r="M319" s="2">
        <v>0.38562781000000002</v>
      </c>
      <c r="N319" s="2">
        <v>-1.6527634999999998</v>
      </c>
      <c r="O319" s="2">
        <v>0.11449305</v>
      </c>
      <c r="P319" s="2">
        <v>-0.26113474999999997</v>
      </c>
      <c r="Q319" s="2">
        <v>-7.4229400000000001E-2</v>
      </c>
      <c r="R319" s="2">
        <v>-7.564209999999999E-2</v>
      </c>
      <c r="S319" s="2">
        <v>4.5377500000000071E-3</v>
      </c>
      <c r="T319" s="2">
        <f t="shared" si="16"/>
        <v>-0.32412315833333333</v>
      </c>
      <c r="U319" s="2">
        <v>3.225365</v>
      </c>
      <c r="V319" s="2">
        <f t="shared" si="17"/>
        <v>-0.76913522499999987</v>
      </c>
      <c r="W319" s="2">
        <f t="shared" si="18"/>
        <v>-0.16768207499999999</v>
      </c>
      <c r="X319" s="2">
        <f t="shared" si="19"/>
        <v>-3.5552174999999991E-2</v>
      </c>
    </row>
    <row r="320" spans="1:24" x14ac:dyDescent="0.3">
      <c r="A320" s="2" t="s">
        <v>41</v>
      </c>
      <c r="B320" s="2">
        <v>2002</v>
      </c>
      <c r="C320" s="2">
        <v>11.7</v>
      </c>
      <c r="D320" s="2">
        <v>255.3</v>
      </c>
      <c r="E320" s="2">
        <v>8695.3960000000006</v>
      </c>
      <c r="F320" s="2">
        <v>1.1562123971763969</v>
      </c>
      <c r="G320" s="2">
        <v>64.592780000000005</v>
      </c>
      <c r="H320" s="3">
        <v>21800000</v>
      </c>
      <c r="I320" s="2">
        <v>80.304000000000002</v>
      </c>
      <c r="J320" s="2">
        <v>51.742240000000002</v>
      </c>
      <c r="K320" s="2">
        <v>0.36486432000000002</v>
      </c>
      <c r="L320" s="2">
        <v>0.30431207999999998</v>
      </c>
      <c r="M320" s="2">
        <v>0.41430109999999998</v>
      </c>
      <c r="N320" s="2">
        <v>-1.7028509999999999</v>
      </c>
      <c r="O320" s="2">
        <v>2.4780000000000002E-3</v>
      </c>
      <c r="P320" s="2">
        <v>-0.30272179999999999</v>
      </c>
      <c r="Q320" s="2">
        <v>-4.5103999999999998E-2</v>
      </c>
      <c r="R320" s="2">
        <v>-6.0099999999999997E-4</v>
      </c>
      <c r="S320" s="2">
        <v>0.19874040000000001</v>
      </c>
      <c r="T320" s="2">
        <f t="shared" si="16"/>
        <v>-0.3083432333333333</v>
      </c>
      <c r="U320" s="2">
        <v>3.09639</v>
      </c>
      <c r="V320" s="2">
        <f t="shared" si="17"/>
        <v>-0.85018649999999996</v>
      </c>
      <c r="W320" s="2">
        <f t="shared" si="18"/>
        <v>-0.17391289999999998</v>
      </c>
      <c r="X320" s="2">
        <f t="shared" si="19"/>
        <v>9.9069700000000011E-2</v>
      </c>
    </row>
    <row r="321" spans="1:24" x14ac:dyDescent="0.3">
      <c r="A321" s="2" t="s">
        <v>41</v>
      </c>
      <c r="B321" s="2">
        <v>2003</v>
      </c>
      <c r="C321" s="2">
        <v>11.9</v>
      </c>
      <c r="D321" s="2">
        <v>266.3</v>
      </c>
      <c r="E321" s="2">
        <v>9609.9689999999991</v>
      </c>
      <c r="F321" s="2">
        <v>1.1829967080462382</v>
      </c>
      <c r="G321" s="2">
        <v>69.831199999999995</v>
      </c>
      <c r="H321" s="3">
        <v>22500000</v>
      </c>
      <c r="I321" s="2">
        <v>80.53</v>
      </c>
      <c r="J321" s="2">
        <v>54.618560000000002</v>
      </c>
      <c r="K321" s="2">
        <v>0.35809246</v>
      </c>
      <c r="L321" s="2">
        <v>0.25939855000000001</v>
      </c>
      <c r="M321" s="2">
        <v>0.44587718999999998</v>
      </c>
      <c r="N321" s="2">
        <v>-1.644271</v>
      </c>
      <c r="O321" s="2">
        <v>0.14136270000000001</v>
      </c>
      <c r="P321" s="2">
        <v>-0.30437560000000002</v>
      </c>
      <c r="Q321" s="2">
        <v>0.11358600000000001</v>
      </c>
      <c r="R321" s="2">
        <v>0.1304767</v>
      </c>
      <c r="S321" s="2">
        <v>-0.1522317</v>
      </c>
      <c r="T321" s="2">
        <f t="shared" si="16"/>
        <v>-0.28590881666666668</v>
      </c>
      <c r="U321" s="2">
        <v>3.186966</v>
      </c>
      <c r="V321" s="2">
        <f t="shared" si="17"/>
        <v>-0.75145415000000004</v>
      </c>
      <c r="W321" s="2">
        <f t="shared" si="18"/>
        <v>-9.5394800000000002E-2</v>
      </c>
      <c r="X321" s="2">
        <f t="shared" si="19"/>
        <v>-1.0877499999999998E-2</v>
      </c>
    </row>
    <row r="322" spans="1:24" x14ac:dyDescent="0.3">
      <c r="A322" s="2" t="s">
        <v>41</v>
      </c>
      <c r="B322" s="2">
        <v>2004</v>
      </c>
      <c r="C322" s="2">
        <v>12.2</v>
      </c>
      <c r="D322" s="2">
        <v>282.10000000000002</v>
      </c>
      <c r="E322" s="2">
        <v>11185.14</v>
      </c>
      <c r="F322" s="2">
        <v>1.3137945916760725</v>
      </c>
      <c r="G322" s="2">
        <v>75.082800000000006</v>
      </c>
      <c r="H322" s="3">
        <v>23100000</v>
      </c>
      <c r="I322" s="2">
        <v>80.754000000000005</v>
      </c>
      <c r="J322" s="2">
        <v>57.174880000000002</v>
      </c>
      <c r="K322" s="2">
        <v>0.33088872000000003</v>
      </c>
      <c r="L322" s="2">
        <v>0.22271456000000001</v>
      </c>
      <c r="M322" s="2">
        <v>0.42898249999999999</v>
      </c>
      <c r="N322" s="2">
        <v>-1.3237399999999999</v>
      </c>
      <c r="O322" s="2">
        <v>-0.65533189999999997</v>
      </c>
      <c r="P322" s="2">
        <v>-0.35619149999999999</v>
      </c>
      <c r="Q322" s="2">
        <v>4.9932400000000002E-2</v>
      </c>
      <c r="R322" s="2">
        <v>2.0334700000000001E-2</v>
      </c>
      <c r="S322" s="2">
        <v>-0.28697270000000002</v>
      </c>
      <c r="T322" s="2">
        <f t="shared" si="16"/>
        <v>-0.42532816666666667</v>
      </c>
      <c r="U322" s="2">
        <v>3.3910490000000002</v>
      </c>
      <c r="V322" s="2">
        <f t="shared" si="17"/>
        <v>-0.98953594999999994</v>
      </c>
      <c r="W322" s="2">
        <f t="shared" si="18"/>
        <v>-0.15312955</v>
      </c>
      <c r="X322" s="2">
        <f t="shared" si="19"/>
        <v>-0.13331900000000002</v>
      </c>
    </row>
    <row r="323" spans="1:24" x14ac:dyDescent="0.3">
      <c r="A323" s="2" t="s">
        <v>41</v>
      </c>
      <c r="B323" s="2">
        <v>2005</v>
      </c>
      <c r="C323" s="2">
        <v>12.5</v>
      </c>
      <c r="D323" s="2">
        <v>297.10000000000002</v>
      </c>
      <c r="E323" s="2">
        <v>13791.46</v>
      </c>
      <c r="F323" s="2">
        <v>1.5785191358687978</v>
      </c>
      <c r="G323" s="2">
        <v>81.954059999999998</v>
      </c>
      <c r="H323" s="3">
        <v>23800000</v>
      </c>
      <c r="I323" s="2">
        <v>80.978999999999999</v>
      </c>
      <c r="J323" s="2">
        <v>62.114809999999999</v>
      </c>
      <c r="K323" s="2">
        <v>0.32964510000000002</v>
      </c>
      <c r="L323" s="2">
        <v>0.24697100999999999</v>
      </c>
      <c r="M323" s="2">
        <v>0.40227666000000001</v>
      </c>
      <c r="N323" s="2">
        <v>-1.536319</v>
      </c>
      <c r="O323" s="2">
        <v>-0.24367269999999999</v>
      </c>
      <c r="P323" s="2">
        <v>-0.37477929999999998</v>
      </c>
      <c r="Q323" s="2">
        <v>0.114249</v>
      </c>
      <c r="R323" s="2">
        <v>-1.4788000000000001E-2</v>
      </c>
      <c r="S323" s="2">
        <v>-9.7484100000000004E-2</v>
      </c>
      <c r="T323" s="2">
        <f t="shared" ref="T323:T386" si="20">AVERAGE(N323:S323)</f>
        <v>-0.35879901666666664</v>
      </c>
      <c r="U323" s="2">
        <v>3.098789</v>
      </c>
      <c r="V323" s="2">
        <f t="shared" ref="V323:V386" si="21">AVERAGE(N323:O323)</f>
        <v>-0.88999585000000003</v>
      </c>
      <c r="W323" s="2">
        <f t="shared" ref="W323:W386" si="22">AVERAGE(P323:Q323)</f>
        <v>-0.13026515</v>
      </c>
      <c r="X323" s="2">
        <f t="shared" ref="X323:X386" si="23">AVERAGE(R323:S323)</f>
        <v>-5.613605E-2</v>
      </c>
    </row>
    <row r="324" spans="1:24" x14ac:dyDescent="0.3">
      <c r="A324" s="2" t="s">
        <v>41</v>
      </c>
      <c r="B324" s="2">
        <v>2006</v>
      </c>
      <c r="C324" s="2">
        <v>12.9</v>
      </c>
      <c r="D324" s="2">
        <v>315.89999999999998</v>
      </c>
      <c r="E324" s="2">
        <v>15384.74</v>
      </c>
      <c r="F324" s="2">
        <v>1.7611910443228229</v>
      </c>
      <c r="G324" s="2">
        <v>89.944599999999994</v>
      </c>
      <c r="H324" s="3">
        <v>24500000</v>
      </c>
      <c r="I324" s="2">
        <v>81.203999999999994</v>
      </c>
      <c r="J324" s="2">
        <v>62.877070000000003</v>
      </c>
      <c r="K324" s="2">
        <v>0.41692308</v>
      </c>
      <c r="L324" s="2">
        <v>0.25092419999999999</v>
      </c>
      <c r="M324" s="2">
        <v>0.57022052999999995</v>
      </c>
      <c r="N324" s="2">
        <v>-1.781469</v>
      </c>
      <c r="O324" s="2">
        <v>-0.52360779999999996</v>
      </c>
      <c r="P324" s="2">
        <v>-0.17004449999999999</v>
      </c>
      <c r="Q324" s="2">
        <v>-4.4737399999999997E-2</v>
      </c>
      <c r="R324" s="2">
        <v>1.8629400000000001E-2</v>
      </c>
      <c r="S324" s="2">
        <v>-0.19036169999999999</v>
      </c>
      <c r="T324" s="2">
        <f t="shared" si="20"/>
        <v>-0.44859849999999996</v>
      </c>
      <c r="U324" s="2">
        <v>3.0874799999999998</v>
      </c>
      <c r="V324" s="2">
        <f t="shared" si="21"/>
        <v>-1.1525384000000001</v>
      </c>
      <c r="W324" s="2">
        <f t="shared" si="22"/>
        <v>-0.10739094999999999</v>
      </c>
      <c r="X324" s="2">
        <f t="shared" si="23"/>
        <v>-8.5866150000000002E-2</v>
      </c>
    </row>
    <row r="325" spans="1:24" x14ac:dyDescent="0.3">
      <c r="A325" s="2" t="s">
        <v>41</v>
      </c>
      <c r="B325" s="2">
        <v>2007</v>
      </c>
      <c r="C325" s="2">
        <v>13.2</v>
      </c>
      <c r="D325" s="2">
        <v>333</v>
      </c>
      <c r="E325" s="2">
        <v>16516.63</v>
      </c>
      <c r="F325" s="2">
        <v>1.9097545554086346</v>
      </c>
      <c r="G325" s="2">
        <v>94.863299999999995</v>
      </c>
      <c r="H325" s="3">
        <v>25200000</v>
      </c>
      <c r="I325" s="2">
        <v>81.427000000000007</v>
      </c>
      <c r="J325" s="2">
        <v>63.034680000000002</v>
      </c>
      <c r="K325" s="2">
        <v>0.47660007999999998</v>
      </c>
      <c r="L325" s="2">
        <v>0.26004960999999999</v>
      </c>
      <c r="M325" s="2">
        <v>0.67863112999999997</v>
      </c>
      <c r="N325" s="2">
        <v>-1.705147</v>
      </c>
      <c r="O325" s="2">
        <v>-0.46670299999999998</v>
      </c>
      <c r="P325" s="2">
        <v>-0.11913169999999999</v>
      </c>
      <c r="Q325" s="2">
        <v>1.8983E-2</v>
      </c>
      <c r="R325" s="2">
        <v>7.7264200000000005E-2</v>
      </c>
      <c r="S325" s="2">
        <v>-0.1651608</v>
      </c>
      <c r="T325" s="2">
        <f t="shared" si="20"/>
        <v>-0.39331588333333328</v>
      </c>
      <c r="U325" s="2">
        <v>3.1879840000000002</v>
      </c>
      <c r="V325" s="2">
        <f t="shared" si="21"/>
        <v>-1.085925</v>
      </c>
      <c r="W325" s="2">
        <f t="shared" si="22"/>
        <v>-5.0074349999999997E-2</v>
      </c>
      <c r="X325" s="2">
        <f t="shared" si="23"/>
        <v>-4.3948299999999996E-2</v>
      </c>
    </row>
    <row r="326" spans="1:24" x14ac:dyDescent="0.3">
      <c r="A326" s="2" t="s">
        <v>41</v>
      </c>
      <c r="B326" s="2">
        <v>2008</v>
      </c>
      <c r="C326" s="2">
        <v>14.1</v>
      </c>
      <c r="D326" s="2">
        <v>363.9</v>
      </c>
      <c r="E326" s="2">
        <v>20078.259999999998</v>
      </c>
      <c r="F326" s="2">
        <v>2.2475865370014003</v>
      </c>
      <c r="G326" s="2">
        <v>96.102649999999997</v>
      </c>
      <c r="H326" s="3">
        <v>25900000</v>
      </c>
      <c r="I326" s="2">
        <v>81.649000000000001</v>
      </c>
      <c r="J326" s="2">
        <v>66.756659999999997</v>
      </c>
      <c r="K326" s="2">
        <v>0.46265750999999999</v>
      </c>
      <c r="L326" s="2">
        <v>0.26224523999999999</v>
      </c>
      <c r="M326" s="2">
        <v>0.64897512999999996</v>
      </c>
      <c r="N326" s="2">
        <v>-1.7299739999999999</v>
      </c>
      <c r="O326" s="2">
        <v>-0.33717009999999997</v>
      </c>
      <c r="P326" s="2">
        <v>-8.8955800000000002E-2</v>
      </c>
      <c r="Q326" s="2">
        <v>0.1200698</v>
      </c>
      <c r="R326" s="2">
        <v>7.4600700000000006E-2</v>
      </c>
      <c r="S326" s="2">
        <v>-8.4042000000000006E-3</v>
      </c>
      <c r="T326" s="2">
        <f t="shared" si="20"/>
        <v>-0.32830559999999992</v>
      </c>
      <c r="U326" s="2">
        <v>3.2447550000000001</v>
      </c>
      <c r="V326" s="2">
        <f t="shared" si="21"/>
        <v>-1.0335720499999999</v>
      </c>
      <c r="W326" s="2">
        <f t="shared" si="22"/>
        <v>1.5557000000000001E-2</v>
      </c>
      <c r="X326" s="2">
        <f t="shared" si="23"/>
        <v>3.3098250000000003E-2</v>
      </c>
    </row>
    <row r="327" spans="1:24" x14ac:dyDescent="0.3">
      <c r="A327" s="2" t="s">
        <v>41</v>
      </c>
      <c r="B327" s="2">
        <v>2009</v>
      </c>
      <c r="C327" s="2">
        <v>14.3</v>
      </c>
      <c r="D327" s="2">
        <v>379.5</v>
      </c>
      <c r="E327" s="2">
        <v>16113.14</v>
      </c>
      <c r="F327" s="2">
        <v>1.8944177095923111</v>
      </c>
      <c r="G327" s="2">
        <v>84.858339999999998</v>
      </c>
      <c r="H327" s="3">
        <v>26600000</v>
      </c>
      <c r="I327" s="2">
        <v>81.867000000000004</v>
      </c>
      <c r="J327" s="2">
        <v>55.02</v>
      </c>
      <c r="K327" s="2">
        <v>0.48436280999999998</v>
      </c>
      <c r="L327" s="2">
        <v>0.28414440000000002</v>
      </c>
      <c r="M327" s="2">
        <v>0.66982531999999995</v>
      </c>
      <c r="N327" s="2">
        <v>-1.8222640000000001</v>
      </c>
      <c r="O327" s="2">
        <v>-0.49115880000000001</v>
      </c>
      <c r="P327" s="2">
        <v>-9.6417199999999995E-2</v>
      </c>
      <c r="Q327" s="2">
        <v>0.16072069999999999</v>
      </c>
      <c r="R327" s="2">
        <v>5.0295300000000001E-2</v>
      </c>
      <c r="S327" s="2">
        <v>-1.65912E-2</v>
      </c>
      <c r="T327" s="2">
        <f t="shared" si="20"/>
        <v>-0.36923586666666663</v>
      </c>
      <c r="U327" s="2">
        <v>3.1721020000000002</v>
      </c>
      <c r="V327" s="2">
        <f t="shared" si="21"/>
        <v>-1.1567114000000001</v>
      </c>
      <c r="W327" s="2">
        <f t="shared" si="22"/>
        <v>3.215175E-2</v>
      </c>
      <c r="X327" s="2">
        <f t="shared" si="23"/>
        <v>1.685205E-2</v>
      </c>
    </row>
    <row r="328" spans="1:24" x14ac:dyDescent="0.3">
      <c r="A328" s="2" t="s">
        <v>41</v>
      </c>
      <c r="B328" s="2">
        <v>2010</v>
      </c>
      <c r="C328" s="2">
        <v>15.3</v>
      </c>
      <c r="D328" s="2">
        <v>418.2</v>
      </c>
      <c r="E328" s="2">
        <v>19262.55</v>
      </c>
      <c r="F328" s="2">
        <v>2.2200929064479489</v>
      </c>
      <c r="G328" s="2">
        <v>82.549800000000005</v>
      </c>
      <c r="H328" s="3">
        <v>27400000</v>
      </c>
      <c r="I328" s="2">
        <v>82.084000000000003</v>
      </c>
      <c r="J328" s="2">
        <v>58.384169999999997</v>
      </c>
      <c r="K328" s="2">
        <v>0.41948012000000001</v>
      </c>
      <c r="L328" s="2">
        <v>0.28129770999999998</v>
      </c>
      <c r="M328" s="2">
        <v>0.54488325000000004</v>
      </c>
      <c r="N328" s="2">
        <v>-1.7880640000000001</v>
      </c>
      <c r="O328" s="2">
        <v>-0.22672700000000001</v>
      </c>
      <c r="P328" s="2">
        <v>-7.0121000000000003E-3</v>
      </c>
      <c r="Q328" s="2">
        <v>0.1612306</v>
      </c>
      <c r="R328" s="2">
        <v>0.15501690000000001</v>
      </c>
      <c r="S328" s="2">
        <v>4.0570799999999997E-2</v>
      </c>
      <c r="T328" s="2">
        <f t="shared" si="20"/>
        <v>-0.27749746666666664</v>
      </c>
      <c r="U328" s="2">
        <v>3.1756359999999999</v>
      </c>
      <c r="V328" s="2">
        <f t="shared" si="21"/>
        <v>-1.0073955000000001</v>
      </c>
      <c r="W328" s="2">
        <f t="shared" si="22"/>
        <v>7.7109250000000004E-2</v>
      </c>
      <c r="X328" s="2">
        <f t="shared" si="23"/>
        <v>9.7793850000000002E-2</v>
      </c>
    </row>
    <row r="329" spans="1:24" x14ac:dyDescent="0.3">
      <c r="A329" s="2" t="s">
        <v>41</v>
      </c>
      <c r="B329" s="2">
        <v>2011</v>
      </c>
      <c r="C329" s="2">
        <v>15.4</v>
      </c>
      <c r="D329" s="2">
        <v>434.3</v>
      </c>
      <c r="E329" s="2">
        <v>23745.88</v>
      </c>
      <c r="F329" s="2">
        <v>2.5648600142618769</v>
      </c>
      <c r="G329" s="2">
        <v>85.543520000000001</v>
      </c>
      <c r="H329" s="3">
        <v>28300000</v>
      </c>
      <c r="I329" s="2">
        <v>82.302000000000007</v>
      </c>
      <c r="J329" s="2">
        <v>63.676360000000003</v>
      </c>
      <c r="K329" s="2">
        <v>0.44993493000000001</v>
      </c>
      <c r="L329" s="2">
        <v>0.27561649999999999</v>
      </c>
      <c r="M329" s="2">
        <v>0.61054629000000005</v>
      </c>
      <c r="N329" s="2">
        <v>-1.907197</v>
      </c>
      <c r="O329" s="2">
        <v>-0.46479959999999998</v>
      </c>
      <c r="P329" s="2">
        <v>-0.30302859999999998</v>
      </c>
      <c r="Q329" s="2">
        <v>2.8119499999999999E-2</v>
      </c>
      <c r="R329" s="2">
        <v>5.1598900000000003E-2</v>
      </c>
      <c r="S329" s="2">
        <v>-0.30500129999999998</v>
      </c>
      <c r="T329" s="2">
        <f t="shared" si="20"/>
        <v>-0.48338468333333334</v>
      </c>
      <c r="U329" s="2">
        <v>3.2510409999999998</v>
      </c>
      <c r="V329" s="2">
        <f t="shared" si="21"/>
        <v>-1.1859983000000001</v>
      </c>
      <c r="W329" s="2">
        <f t="shared" si="22"/>
        <v>-0.13745454999999998</v>
      </c>
      <c r="X329" s="2">
        <f t="shared" si="23"/>
        <v>-0.12670119999999999</v>
      </c>
    </row>
    <row r="330" spans="1:24" x14ac:dyDescent="0.3">
      <c r="A330" s="2" t="s">
        <v>41</v>
      </c>
      <c r="B330" s="2">
        <v>2012</v>
      </c>
      <c r="C330" s="2">
        <v>15.9</v>
      </c>
      <c r="D330" s="2">
        <v>463.4</v>
      </c>
      <c r="E330" s="2">
        <v>25243.599999999999</v>
      </c>
      <c r="F330" s="2">
        <v>2.6678523442849036</v>
      </c>
      <c r="G330" s="2">
        <v>83.511790000000005</v>
      </c>
      <c r="H330" s="3">
        <v>29200000</v>
      </c>
      <c r="I330" s="2">
        <v>82.52</v>
      </c>
      <c r="J330" s="2">
        <v>62.69115</v>
      </c>
      <c r="K330" s="2">
        <v>0.46559953999999998</v>
      </c>
      <c r="L330" s="2">
        <v>0.28066545999999998</v>
      </c>
      <c r="M330" s="2">
        <v>0.63634932</v>
      </c>
      <c r="N330" s="2">
        <v>-1.86564</v>
      </c>
      <c r="O330" s="2">
        <v>-0.48068820000000001</v>
      </c>
      <c r="P330" s="2">
        <v>3.4883499999999998E-2</v>
      </c>
      <c r="Q330" s="2">
        <v>0.1031542</v>
      </c>
      <c r="R330" s="2">
        <v>0.14885180000000001</v>
      </c>
      <c r="S330" s="2">
        <v>-3.8736600000000003E-2</v>
      </c>
      <c r="T330" s="2">
        <f t="shared" si="20"/>
        <v>-0.34969588333333329</v>
      </c>
      <c r="U330" s="2">
        <v>3.207716</v>
      </c>
      <c r="V330" s="2">
        <f t="shared" si="21"/>
        <v>-1.1731640999999999</v>
      </c>
      <c r="W330" s="2">
        <f t="shared" si="22"/>
        <v>6.9018849999999993E-2</v>
      </c>
      <c r="X330" s="2">
        <f t="shared" si="23"/>
        <v>5.5057599999999998E-2</v>
      </c>
    </row>
    <row r="331" spans="1:24" x14ac:dyDescent="0.3">
      <c r="A331" s="2" t="s">
        <v>41</v>
      </c>
      <c r="B331" s="2">
        <v>2013</v>
      </c>
      <c r="C331" s="2">
        <v>15.7</v>
      </c>
      <c r="D331" s="2">
        <v>471.2</v>
      </c>
      <c r="E331" s="2">
        <v>24845.13</v>
      </c>
      <c r="F331" s="2">
        <v>2.6354012462713539</v>
      </c>
      <c r="G331" s="2">
        <v>82.709050000000005</v>
      </c>
      <c r="H331" s="3">
        <v>30100000</v>
      </c>
      <c r="I331" s="2">
        <v>82.74</v>
      </c>
      <c r="J331" s="2">
        <v>59.862470000000002</v>
      </c>
      <c r="K331" s="2">
        <v>0.46278235000000001</v>
      </c>
      <c r="L331" s="2">
        <v>0.29202857999999998</v>
      </c>
      <c r="M331" s="2">
        <v>0.61943762999999996</v>
      </c>
      <c r="N331" s="2">
        <v>-1.876409</v>
      </c>
      <c r="O331" s="2">
        <v>-0.4317841</v>
      </c>
      <c r="P331" s="2">
        <v>7.2994500000000004E-2</v>
      </c>
      <c r="Q331" s="2">
        <v>8.2789600000000005E-2</v>
      </c>
      <c r="R331" s="2">
        <v>0.15714410000000001</v>
      </c>
      <c r="S331" s="2">
        <v>-2.0360900000000001E-2</v>
      </c>
      <c r="T331" s="2">
        <f t="shared" si="20"/>
        <v>-0.33593763333333332</v>
      </c>
      <c r="U331" s="2">
        <v>3.1368779999999998</v>
      </c>
      <c r="V331" s="2">
        <f t="shared" si="21"/>
        <v>-1.15409655</v>
      </c>
      <c r="W331" s="2">
        <f t="shared" si="22"/>
        <v>7.7892050000000004E-2</v>
      </c>
      <c r="X331" s="2">
        <f t="shared" si="23"/>
        <v>6.8391599999999997E-2</v>
      </c>
    </row>
    <row r="332" spans="1:24" x14ac:dyDescent="0.3">
      <c r="A332" s="2" t="s">
        <v>41</v>
      </c>
      <c r="B332" s="2">
        <v>2014</v>
      </c>
      <c r="C332" s="2">
        <v>16.399999999999999</v>
      </c>
      <c r="D332" s="2">
        <v>506.9</v>
      </c>
      <c r="E332" s="2">
        <v>24464.21</v>
      </c>
      <c r="F332" s="2">
        <v>2.5755786228142075</v>
      </c>
      <c r="G332" s="2">
        <v>80.640469999999993</v>
      </c>
      <c r="H332" s="3">
        <v>30900000</v>
      </c>
      <c r="I332" s="2">
        <v>82.96</v>
      </c>
      <c r="J332" s="2">
        <v>57.175829999999998</v>
      </c>
      <c r="K332" s="2">
        <v>0.48679504000000001</v>
      </c>
      <c r="L332" s="2">
        <v>0.30790701999999998</v>
      </c>
      <c r="M332" s="2">
        <v>0.65085303999999999</v>
      </c>
      <c r="N332" s="2">
        <v>-1.8820140000000001</v>
      </c>
      <c r="O332" s="2">
        <v>-0.28584470000000001</v>
      </c>
      <c r="P332" s="2">
        <v>0.20741100000000001</v>
      </c>
      <c r="Q332" s="2">
        <v>-3.6180000000000001E-3</v>
      </c>
      <c r="R332" s="2">
        <v>0.1320963</v>
      </c>
      <c r="S332" s="2">
        <v>8.7423200000000006E-2</v>
      </c>
      <c r="T332" s="2">
        <f t="shared" si="20"/>
        <v>-0.29075770000000001</v>
      </c>
      <c r="U332" s="2">
        <v>3.218858</v>
      </c>
      <c r="V332" s="2">
        <f t="shared" si="21"/>
        <v>-1.08392935</v>
      </c>
      <c r="W332" s="2">
        <f t="shared" si="22"/>
        <v>0.1018965</v>
      </c>
      <c r="X332" s="2">
        <f t="shared" si="23"/>
        <v>0.10975975</v>
      </c>
    </row>
    <row r="333" spans="1:24" x14ac:dyDescent="0.3">
      <c r="A333" s="2" t="s">
        <v>41</v>
      </c>
      <c r="B333" s="2">
        <v>2015</v>
      </c>
      <c r="C333" s="2">
        <v>16.8</v>
      </c>
      <c r="D333" s="2">
        <v>531.4</v>
      </c>
      <c r="E333" s="2">
        <v>20627.93</v>
      </c>
      <c r="F333" s="2">
        <v>2.1400863083318309</v>
      </c>
      <c r="G333" s="2">
        <v>71.120140000000006</v>
      </c>
      <c r="H333" s="3">
        <v>31700000</v>
      </c>
      <c r="I333" s="2">
        <v>83.18</v>
      </c>
      <c r="J333" s="2">
        <v>45.272449999999999</v>
      </c>
      <c r="K333" s="2">
        <v>0.50584066000000005</v>
      </c>
      <c r="L333" s="2">
        <v>0.32215487999999998</v>
      </c>
      <c r="M333" s="2">
        <v>0.67411624999999997</v>
      </c>
      <c r="N333" s="2">
        <v>-1.8426959999999999</v>
      </c>
      <c r="O333" s="2">
        <v>-0.62639900000000004</v>
      </c>
      <c r="P333" s="2">
        <v>0.1999553</v>
      </c>
      <c r="Q333" s="2">
        <v>2.51311E-2</v>
      </c>
      <c r="R333" s="2">
        <v>0.1177256</v>
      </c>
      <c r="S333" s="2">
        <v>5.2268200000000001E-2</v>
      </c>
      <c r="T333" s="2">
        <f t="shared" si="20"/>
        <v>-0.34566913333333332</v>
      </c>
      <c r="U333" s="2">
        <v>3.0498530000000001</v>
      </c>
      <c r="V333" s="2">
        <f t="shared" si="21"/>
        <v>-1.2345474999999999</v>
      </c>
      <c r="W333" s="2">
        <f t="shared" si="22"/>
        <v>0.1125432</v>
      </c>
      <c r="X333" s="2">
        <f t="shared" si="23"/>
        <v>8.49969E-2</v>
      </c>
    </row>
    <row r="334" spans="1:24" x14ac:dyDescent="0.3">
      <c r="A334" s="2" t="s">
        <v>41</v>
      </c>
      <c r="B334" s="2">
        <v>2016</v>
      </c>
      <c r="C334" s="2">
        <v>16.3</v>
      </c>
      <c r="D334" s="2">
        <v>527.79999999999995</v>
      </c>
      <c r="E334" s="2">
        <v>19878.759999999998</v>
      </c>
      <c r="F334" s="2">
        <v>2.0748903940132086</v>
      </c>
      <c r="G334" s="2">
        <v>61.86204</v>
      </c>
      <c r="H334" s="3">
        <v>32400000</v>
      </c>
      <c r="I334" s="2">
        <v>83.400999999999996</v>
      </c>
      <c r="J334" s="2">
        <v>43.15746</v>
      </c>
      <c r="K334" s="2">
        <v>0.51632701999999997</v>
      </c>
      <c r="L334" s="2">
        <v>0.35412579999999999</v>
      </c>
      <c r="M334" s="2">
        <v>0.66279851999999995</v>
      </c>
      <c r="N334" s="2">
        <v>-1.727506</v>
      </c>
      <c r="O334" s="2">
        <v>-0.46482849999999998</v>
      </c>
      <c r="P334" s="2">
        <v>0.26099610000000001</v>
      </c>
      <c r="Q334" s="2">
        <v>7.9331200000000004E-2</v>
      </c>
      <c r="R334" s="2">
        <v>0.3375647</v>
      </c>
      <c r="S334" s="2">
        <v>0.23098579999999999</v>
      </c>
      <c r="T334" s="2">
        <f t="shared" si="20"/>
        <v>-0.21390944999999997</v>
      </c>
      <c r="U334" s="2">
        <v>3.1279210000000002</v>
      </c>
      <c r="V334" s="2">
        <f t="shared" si="21"/>
        <v>-1.0961672499999999</v>
      </c>
      <c r="W334" s="2">
        <f t="shared" si="22"/>
        <v>0.17016365</v>
      </c>
      <c r="X334" s="2">
        <f t="shared" si="23"/>
        <v>0.28427524999999998</v>
      </c>
    </row>
    <row r="335" spans="1:24" x14ac:dyDescent="0.3">
      <c r="A335" s="2" t="s">
        <v>41</v>
      </c>
      <c r="B335" s="2">
        <v>2017</v>
      </c>
      <c r="C335" s="2">
        <v>15.6</v>
      </c>
      <c r="D335" s="2">
        <v>516.6</v>
      </c>
      <c r="E335" s="2">
        <v>20802.47</v>
      </c>
      <c r="F335" s="2">
        <v>2.2318727194095618</v>
      </c>
      <c r="G335" s="2">
        <v>64.185000000000002</v>
      </c>
      <c r="H335" s="3">
        <v>33100000</v>
      </c>
      <c r="I335" s="2">
        <v>83.622</v>
      </c>
      <c r="J335" s="2">
        <v>45.847560000000001</v>
      </c>
      <c r="K335" s="2">
        <v>0.44249481000000002</v>
      </c>
      <c r="L335" s="2">
        <v>0.35160255000000001</v>
      </c>
      <c r="M335" s="2">
        <v>0.51990663999999998</v>
      </c>
      <c r="N335" s="2">
        <v>-1.6912970000000001</v>
      </c>
      <c r="O335" s="2">
        <v>-0.63782490000000003</v>
      </c>
      <c r="P335" s="2">
        <v>0.25894479999999997</v>
      </c>
      <c r="Q335" s="2">
        <v>7.8209999999999998E-4</v>
      </c>
      <c r="R335" s="2">
        <v>0.10090250000000001</v>
      </c>
      <c r="S335" s="2">
        <v>0.36611379999999999</v>
      </c>
      <c r="T335" s="2">
        <f t="shared" si="20"/>
        <v>-0.26706311666666666</v>
      </c>
      <c r="U335" s="2">
        <v>3.0246919999999999</v>
      </c>
      <c r="V335" s="2">
        <f t="shared" si="21"/>
        <v>-1.16456095</v>
      </c>
      <c r="W335" s="2">
        <f t="shared" si="22"/>
        <v>0.12986344999999999</v>
      </c>
      <c r="X335" s="2">
        <f t="shared" si="23"/>
        <v>0.23350815</v>
      </c>
    </row>
    <row r="336" spans="1:24" x14ac:dyDescent="0.3">
      <c r="A336" s="2" t="s">
        <v>41</v>
      </c>
      <c r="B336" s="2">
        <v>2018</v>
      </c>
      <c r="C336" s="2">
        <v>14.6</v>
      </c>
      <c r="D336" s="2">
        <v>491.7</v>
      </c>
      <c r="E336" s="2">
        <v>23337.02</v>
      </c>
      <c r="F336" s="2">
        <v>2.4887263682210574</v>
      </c>
      <c r="G336" s="2">
        <v>66.686769999999996</v>
      </c>
      <c r="H336" s="3">
        <v>33700000</v>
      </c>
      <c r="I336" s="2">
        <v>83.843999999999994</v>
      </c>
      <c r="J336" s="2">
        <v>49.540660000000003</v>
      </c>
      <c r="K336" s="2">
        <v>0.44432728999999999</v>
      </c>
      <c r="L336" s="2">
        <v>0.38160106999999999</v>
      </c>
      <c r="M336" s="2">
        <v>0.49351730999999999</v>
      </c>
      <c r="N336" s="2">
        <v>-1.6959900000000001</v>
      </c>
      <c r="O336" s="2">
        <v>-0.62240660000000003</v>
      </c>
      <c r="P336" s="2">
        <v>0.3214861</v>
      </c>
      <c r="Q336" s="2">
        <v>-7.5867400000000002E-2</v>
      </c>
      <c r="R336" s="2">
        <v>0.14182539999999999</v>
      </c>
      <c r="S336" s="2">
        <v>0.3605623</v>
      </c>
      <c r="T336" s="2">
        <f t="shared" si="20"/>
        <v>-0.26173170000000001</v>
      </c>
      <c r="U336" s="2">
        <v>3.1036790000000001</v>
      </c>
      <c r="V336" s="2">
        <f t="shared" si="21"/>
        <v>-1.1591983000000001</v>
      </c>
      <c r="W336" s="2">
        <f t="shared" si="22"/>
        <v>0.12280935</v>
      </c>
      <c r="X336" s="2">
        <f t="shared" si="23"/>
        <v>0.25119385</v>
      </c>
    </row>
    <row r="337" spans="1:24" x14ac:dyDescent="0.3">
      <c r="A337" s="2" t="s">
        <v>41</v>
      </c>
      <c r="B337" s="2">
        <v>2019</v>
      </c>
      <c r="C337" s="2">
        <v>14.5</v>
      </c>
      <c r="D337" s="2">
        <v>495.2</v>
      </c>
      <c r="E337" s="2">
        <v>23139.8</v>
      </c>
      <c r="F337" s="2">
        <v>2.5008325348399181</v>
      </c>
      <c r="G337" s="2">
        <v>63.659759999999999</v>
      </c>
      <c r="H337" s="3">
        <v>34300000</v>
      </c>
      <c r="I337" s="2">
        <v>84.064999999999998</v>
      </c>
      <c r="J337" s="2">
        <v>47.431269999999998</v>
      </c>
      <c r="K337" s="2">
        <v>0.41879423999999998</v>
      </c>
      <c r="L337" s="2">
        <v>0.39473045000000001</v>
      </c>
      <c r="M337" s="2">
        <v>0.43009966999999999</v>
      </c>
      <c r="N337" s="2">
        <v>-1.659705</v>
      </c>
      <c r="O337" s="2">
        <v>-0.60589079999999995</v>
      </c>
      <c r="P337" s="2">
        <v>0.306174</v>
      </c>
      <c r="Q337" s="2">
        <v>-6.81779E-2</v>
      </c>
      <c r="R337" s="2">
        <v>0.1685323</v>
      </c>
      <c r="S337" s="2">
        <v>0.27514870000000002</v>
      </c>
      <c r="T337" s="2">
        <f t="shared" si="20"/>
        <v>-0.26398644999999993</v>
      </c>
      <c r="U337" s="2">
        <v>3.0116839999999998</v>
      </c>
      <c r="V337" s="2">
        <f t="shared" si="21"/>
        <v>-1.1327978999999999</v>
      </c>
      <c r="W337" s="2">
        <f t="shared" si="22"/>
        <v>0.11899804999999999</v>
      </c>
      <c r="X337" s="2">
        <f t="shared" si="23"/>
        <v>0.2218405</v>
      </c>
    </row>
    <row r="338" spans="1:24" x14ac:dyDescent="0.3">
      <c r="A338" s="2" t="s">
        <v>38</v>
      </c>
      <c r="B338" s="2">
        <v>1999</v>
      </c>
      <c r="C338" s="2">
        <v>2.8</v>
      </c>
      <c r="D338" s="2">
        <v>178.1</v>
      </c>
      <c r="E338" s="2">
        <v>4116.17</v>
      </c>
      <c r="F338" s="2">
        <v>1</v>
      </c>
      <c r="G338" s="2">
        <v>37.664920000000002</v>
      </c>
      <c r="H338" s="3">
        <v>62300000</v>
      </c>
      <c r="I338" s="2">
        <v>64.222999999999999</v>
      </c>
      <c r="J338" s="2">
        <v>28.286110000000001</v>
      </c>
      <c r="K338" s="2">
        <v>0.31965110000000002</v>
      </c>
      <c r="L338" s="2">
        <v>0.16274595</v>
      </c>
      <c r="M338" s="2">
        <v>0.46681818000000003</v>
      </c>
      <c r="N338" s="2">
        <v>-0.45256705000000003</v>
      </c>
      <c r="O338" s="2">
        <v>-1.01459265</v>
      </c>
      <c r="P338" s="2">
        <v>-0.12676610000000002</v>
      </c>
      <c r="Q338" s="2">
        <v>0.42759835000000002</v>
      </c>
      <c r="R338" s="2">
        <v>-3.7553500000000004E-2</v>
      </c>
      <c r="S338" s="2">
        <v>-0.24681759999999997</v>
      </c>
      <c r="T338" s="2">
        <f t="shared" si="20"/>
        <v>-0.24178309166666667</v>
      </c>
      <c r="U338" s="2">
        <v>2.9542709999999999</v>
      </c>
      <c r="V338" s="2">
        <f t="shared" si="21"/>
        <v>-0.73357985000000003</v>
      </c>
      <c r="W338" s="2">
        <f t="shared" si="22"/>
        <v>0.15041612500000001</v>
      </c>
      <c r="X338" s="2">
        <f t="shared" si="23"/>
        <v>-0.14218554999999999</v>
      </c>
    </row>
    <row r="339" spans="1:24" x14ac:dyDescent="0.3">
      <c r="A339" s="2" t="s">
        <v>38</v>
      </c>
      <c r="B339" s="2">
        <v>2000</v>
      </c>
      <c r="C339" s="2">
        <v>3.1</v>
      </c>
      <c r="D339" s="2">
        <v>201.2</v>
      </c>
      <c r="E339" s="2">
        <v>4337.4780000000001</v>
      </c>
      <c r="F339" s="2">
        <v>1.4936074515484143</v>
      </c>
      <c r="G339" s="2">
        <v>42.354439999999997</v>
      </c>
      <c r="H339" s="3">
        <v>63200000</v>
      </c>
      <c r="I339" s="2">
        <v>64.741</v>
      </c>
      <c r="J339" s="2">
        <v>26.797409999999999</v>
      </c>
      <c r="K339" s="2">
        <v>0.41906612999999998</v>
      </c>
      <c r="L339" s="2">
        <v>0.24459536000000001</v>
      </c>
      <c r="M339" s="2">
        <v>0.58077025000000004</v>
      </c>
      <c r="N339" s="2">
        <v>-0.28920000000000001</v>
      </c>
      <c r="O339" s="2">
        <v>-0.80019830000000003</v>
      </c>
      <c r="P339" s="2">
        <v>1.1280699999999999E-2</v>
      </c>
      <c r="Q339" s="2">
        <v>0.35048230000000002</v>
      </c>
      <c r="R339" s="2">
        <v>-1.1794300000000001E-2</v>
      </c>
      <c r="S339" s="2">
        <v>-0.1972148</v>
      </c>
      <c r="T339" s="2">
        <f t="shared" si="20"/>
        <v>-0.15610740000000004</v>
      </c>
      <c r="U339" s="2">
        <v>3.0423209999999998</v>
      </c>
      <c r="V339" s="2">
        <f t="shared" si="21"/>
        <v>-0.54469915000000002</v>
      </c>
      <c r="W339" s="2">
        <f t="shared" si="22"/>
        <v>0.1808815</v>
      </c>
      <c r="X339" s="2">
        <f t="shared" si="23"/>
        <v>-0.10450455</v>
      </c>
    </row>
    <row r="340" spans="1:24" x14ac:dyDescent="0.3">
      <c r="A340" s="2" t="s">
        <v>38</v>
      </c>
      <c r="B340" s="2">
        <v>2001</v>
      </c>
      <c r="C340" s="2">
        <v>2.8</v>
      </c>
      <c r="D340" s="2">
        <v>182.7</v>
      </c>
      <c r="E340" s="2">
        <v>3142.9209999999998</v>
      </c>
      <c r="F340" s="2">
        <v>2.2849169666675633</v>
      </c>
      <c r="G340" s="2">
        <v>49.871479999999998</v>
      </c>
      <c r="H340" s="3">
        <v>64200000</v>
      </c>
      <c r="I340" s="2">
        <v>65.34</v>
      </c>
      <c r="J340" s="2">
        <v>25.503620000000002</v>
      </c>
      <c r="K340" s="2">
        <v>0.37388550999999998</v>
      </c>
      <c r="L340" s="2">
        <v>0.19573082</v>
      </c>
      <c r="M340" s="2">
        <v>0.54064995000000005</v>
      </c>
      <c r="N340" s="2">
        <v>-0.25438525000000001</v>
      </c>
      <c r="O340" s="2">
        <v>-0.80439075000000004</v>
      </c>
      <c r="P340" s="2">
        <v>4.7214150000000003E-2</v>
      </c>
      <c r="Q340" s="2">
        <v>0.22570945000000001</v>
      </c>
      <c r="R340" s="2">
        <v>-1.957975E-2</v>
      </c>
      <c r="S340" s="2">
        <v>-0.35951535000000001</v>
      </c>
      <c r="T340" s="2">
        <f t="shared" si="20"/>
        <v>-0.19415791666666662</v>
      </c>
      <c r="U340" s="2">
        <v>2.823753</v>
      </c>
      <c r="V340" s="2">
        <f t="shared" si="21"/>
        <v>-0.52938799999999997</v>
      </c>
      <c r="W340" s="2">
        <f t="shared" si="22"/>
        <v>0.13646179999999999</v>
      </c>
      <c r="X340" s="2">
        <f t="shared" si="23"/>
        <v>-0.18954755000000001</v>
      </c>
    </row>
    <row r="341" spans="1:24" x14ac:dyDescent="0.3">
      <c r="A341" s="2" t="s">
        <v>38</v>
      </c>
      <c r="B341" s="2">
        <v>2002</v>
      </c>
      <c r="C341" s="2">
        <v>2.9</v>
      </c>
      <c r="D341" s="2">
        <v>192.6</v>
      </c>
      <c r="E341" s="2">
        <v>3687.9560000000001</v>
      </c>
      <c r="F341" s="2">
        <v>3.1434708662950115</v>
      </c>
      <c r="G341" s="2">
        <v>47.982399999999998</v>
      </c>
      <c r="H341" s="3">
        <v>65100000</v>
      </c>
      <c r="I341" s="2">
        <v>65.974000000000004</v>
      </c>
      <c r="J341" s="2">
        <v>24.591719999999999</v>
      </c>
      <c r="K341" s="2">
        <v>0.40409800000000001</v>
      </c>
      <c r="L341" s="2">
        <v>0.28650692</v>
      </c>
      <c r="M341" s="2">
        <v>0.50937836999999997</v>
      </c>
      <c r="N341" s="2">
        <v>-0.2195705</v>
      </c>
      <c r="O341" s="2">
        <v>-0.80858319999999995</v>
      </c>
      <c r="P341" s="2">
        <v>8.3147600000000002E-2</v>
      </c>
      <c r="Q341" s="2">
        <v>0.1009366</v>
      </c>
      <c r="R341" s="2">
        <v>-2.7365199999999999E-2</v>
      </c>
      <c r="S341" s="2">
        <v>-0.5218159</v>
      </c>
      <c r="T341" s="2">
        <f t="shared" si="20"/>
        <v>-0.2322084333333333</v>
      </c>
      <c r="U341" s="2">
        <v>2.6051850000000001</v>
      </c>
      <c r="V341" s="2">
        <f t="shared" si="21"/>
        <v>-0.51407684999999992</v>
      </c>
      <c r="W341" s="2">
        <f t="shared" si="22"/>
        <v>9.2042100000000002E-2</v>
      </c>
      <c r="X341" s="2">
        <f t="shared" si="23"/>
        <v>-0.27459054999999999</v>
      </c>
    </row>
    <row r="342" spans="1:24" x14ac:dyDescent="0.3">
      <c r="A342" s="2" t="s">
        <v>38</v>
      </c>
      <c r="B342" s="2">
        <v>2003</v>
      </c>
      <c r="C342" s="2">
        <v>3</v>
      </c>
      <c r="D342" s="2">
        <v>203.1</v>
      </c>
      <c r="E342" s="2">
        <v>4760.1040000000003</v>
      </c>
      <c r="F342" s="2">
        <v>3.875562701788223</v>
      </c>
      <c r="G342" s="2">
        <v>46.225099999999998</v>
      </c>
      <c r="H342" s="3">
        <v>66100000</v>
      </c>
      <c r="I342" s="2">
        <v>66.602000000000004</v>
      </c>
      <c r="J342" s="2">
        <v>24.793690000000002</v>
      </c>
      <c r="K342" s="2">
        <v>0.41577128000000002</v>
      </c>
      <c r="L342" s="2">
        <v>0.29529798000000002</v>
      </c>
      <c r="M342" s="2">
        <v>0.52357829</v>
      </c>
      <c r="N342" s="2">
        <v>-3.3270800000000003E-2</v>
      </c>
      <c r="O342" s="2">
        <v>-0.76692070000000001</v>
      </c>
      <c r="P342" s="2">
        <v>5.2293800000000001E-2</v>
      </c>
      <c r="Q342" s="2">
        <v>4.3717399999999997E-2</v>
      </c>
      <c r="R342" s="2">
        <v>0.15106430000000001</v>
      </c>
      <c r="S342" s="2">
        <v>-0.18385560000000001</v>
      </c>
      <c r="T342" s="2">
        <f t="shared" si="20"/>
        <v>-0.1228286</v>
      </c>
      <c r="U342" s="2">
        <v>2.4068049999999999</v>
      </c>
      <c r="V342" s="2">
        <f t="shared" si="21"/>
        <v>-0.40009575000000003</v>
      </c>
      <c r="W342" s="2">
        <f t="shared" si="22"/>
        <v>4.8005599999999995E-2</v>
      </c>
      <c r="X342" s="2">
        <f t="shared" si="23"/>
        <v>-1.6395649999999998E-2</v>
      </c>
    </row>
    <row r="343" spans="1:24" x14ac:dyDescent="0.3">
      <c r="A343" s="2" t="s">
        <v>38</v>
      </c>
      <c r="B343" s="2">
        <v>2004</v>
      </c>
      <c r="C343" s="2">
        <v>3.1</v>
      </c>
      <c r="D343" s="2">
        <v>207.4</v>
      </c>
      <c r="E343" s="2">
        <v>6101.6319999999996</v>
      </c>
      <c r="F343" s="2">
        <v>4.3571982925882811</v>
      </c>
      <c r="G343" s="2">
        <v>48.825839999999999</v>
      </c>
      <c r="H343" s="3">
        <v>67000000</v>
      </c>
      <c r="I343" s="2">
        <v>67.224999999999994</v>
      </c>
      <c r="J343" s="2">
        <v>25.106960000000001</v>
      </c>
      <c r="K343" s="2">
        <v>0.40856048</v>
      </c>
      <c r="L343" s="2">
        <v>0.27515018000000002</v>
      </c>
      <c r="M343" s="2">
        <v>0.52952421000000005</v>
      </c>
      <c r="N343" s="2">
        <v>1.3201900000000001E-2</v>
      </c>
      <c r="O343" s="2">
        <v>-0.83421800000000002</v>
      </c>
      <c r="P343" s="2">
        <v>8.8391000000000008E-3</v>
      </c>
      <c r="Q343" s="2">
        <v>5.7825599999999998E-2</v>
      </c>
      <c r="R343" s="2">
        <v>0.12624350000000001</v>
      </c>
      <c r="S343" s="2">
        <v>-0.1751383</v>
      </c>
      <c r="T343" s="2">
        <f t="shared" si="20"/>
        <v>-0.13387436666666666</v>
      </c>
      <c r="U343" s="2">
        <v>2.2790889999999999</v>
      </c>
      <c r="V343" s="2">
        <f t="shared" si="21"/>
        <v>-0.41050805000000001</v>
      </c>
      <c r="W343" s="2">
        <f t="shared" si="22"/>
        <v>3.3332349999999997E-2</v>
      </c>
      <c r="X343" s="2">
        <f t="shared" si="23"/>
        <v>-2.4447399999999994E-2</v>
      </c>
    </row>
    <row r="344" spans="1:24" x14ac:dyDescent="0.3">
      <c r="A344" s="2" t="s">
        <v>38</v>
      </c>
      <c r="B344" s="2">
        <v>2005</v>
      </c>
      <c r="C344" s="2">
        <v>3.2</v>
      </c>
      <c r="D344" s="2">
        <v>215.9</v>
      </c>
      <c r="E344" s="2">
        <v>7456.2960000000003</v>
      </c>
      <c r="F344" s="2">
        <v>4.6659238682890409</v>
      </c>
      <c r="G344" s="2">
        <v>46.142359999999996</v>
      </c>
      <c r="H344" s="3">
        <v>67900000</v>
      </c>
      <c r="I344" s="2">
        <v>67.84</v>
      </c>
      <c r="J344" s="2">
        <v>25.237279999999998</v>
      </c>
      <c r="K344" s="2">
        <v>0.43291151999999999</v>
      </c>
      <c r="L344" s="2">
        <v>0.31625107000000002</v>
      </c>
      <c r="M344" s="2">
        <v>0.53638350999999995</v>
      </c>
      <c r="N344" s="2">
        <v>2.3379999999999999E-4</v>
      </c>
      <c r="O344" s="2">
        <v>-0.6015393</v>
      </c>
      <c r="P344" s="2">
        <v>0.1542038</v>
      </c>
      <c r="Q344" s="2">
        <v>0.2773776</v>
      </c>
      <c r="R344" s="2">
        <v>0.15973129999999999</v>
      </c>
      <c r="S344" s="2">
        <v>-3.1314300000000003E-2</v>
      </c>
      <c r="T344" s="2">
        <f t="shared" si="20"/>
        <v>-6.8845166666666761E-3</v>
      </c>
      <c r="U344" s="2">
        <v>2.1749299999999998</v>
      </c>
      <c r="V344" s="2">
        <f t="shared" si="21"/>
        <v>-0.30065275000000002</v>
      </c>
      <c r="W344" s="2">
        <f t="shared" si="22"/>
        <v>0.2157907</v>
      </c>
      <c r="X344" s="2">
        <f t="shared" si="23"/>
        <v>6.4208500000000002E-2</v>
      </c>
    </row>
    <row r="345" spans="1:24" x14ac:dyDescent="0.3">
      <c r="A345" s="2" t="s">
        <v>38</v>
      </c>
      <c r="B345" s="2">
        <v>2006</v>
      </c>
      <c r="C345" s="2">
        <v>3.5</v>
      </c>
      <c r="D345" s="2">
        <v>240.2</v>
      </c>
      <c r="E345" s="2">
        <v>8101.857</v>
      </c>
      <c r="F345" s="2">
        <v>5.1034109813775332</v>
      </c>
      <c r="G345" s="2">
        <v>48.762869999999999</v>
      </c>
      <c r="H345" s="3">
        <v>68800000</v>
      </c>
      <c r="I345" s="2">
        <v>68.45</v>
      </c>
      <c r="J345" s="2">
        <v>26.033850000000001</v>
      </c>
      <c r="K345" s="2">
        <v>0.43835202000000001</v>
      </c>
      <c r="L345" s="2">
        <v>0.32867460999999998</v>
      </c>
      <c r="M345" s="2">
        <v>0.53467524</v>
      </c>
      <c r="N345" s="2">
        <v>-6.4095299999999994E-2</v>
      </c>
      <c r="O345" s="2">
        <v>-0.58965719999999999</v>
      </c>
      <c r="P345" s="2">
        <v>0.1200856</v>
      </c>
      <c r="Q345" s="2">
        <v>0.28912510000000002</v>
      </c>
      <c r="R345" s="2">
        <v>4.82519E-2</v>
      </c>
      <c r="S345" s="2">
        <v>2.7345899999999999E-2</v>
      </c>
      <c r="T345" s="2">
        <f t="shared" si="20"/>
        <v>-2.8157333333333315E-2</v>
      </c>
      <c r="U345" s="2">
        <v>2.366949</v>
      </c>
      <c r="V345" s="2">
        <f t="shared" si="21"/>
        <v>-0.32687624999999998</v>
      </c>
      <c r="W345" s="2">
        <f t="shared" si="22"/>
        <v>0.20460535000000002</v>
      </c>
      <c r="X345" s="2">
        <f t="shared" si="23"/>
        <v>3.7798899999999996E-2</v>
      </c>
    </row>
    <row r="346" spans="1:24" x14ac:dyDescent="0.3">
      <c r="A346" s="2" t="s">
        <v>38</v>
      </c>
      <c r="B346" s="2">
        <v>2007</v>
      </c>
      <c r="C346" s="2">
        <v>3.8</v>
      </c>
      <c r="D346" s="2">
        <v>266.2</v>
      </c>
      <c r="E346" s="2">
        <v>9791.8829999999998</v>
      </c>
      <c r="F346" s="2">
        <v>5.4198097923878539</v>
      </c>
      <c r="G346" s="2">
        <v>47.850819999999999</v>
      </c>
      <c r="H346" s="3">
        <v>69600000</v>
      </c>
      <c r="I346" s="2">
        <v>69.052999999999997</v>
      </c>
      <c r="J346" s="2">
        <v>26.373950000000001</v>
      </c>
      <c r="K346" s="2">
        <v>0.46752285999999998</v>
      </c>
      <c r="L346" s="2">
        <v>0.35162765000000001</v>
      </c>
      <c r="M346" s="2">
        <v>0.56917518</v>
      </c>
      <c r="N346" s="2">
        <v>-5.33246E-2</v>
      </c>
      <c r="O346" s="2">
        <v>-0.81754760000000004</v>
      </c>
      <c r="P346" s="2">
        <v>0.30656050000000001</v>
      </c>
      <c r="Q346" s="2">
        <v>0.31729109999999999</v>
      </c>
      <c r="R346" s="2">
        <v>2.1232999999999998E-2</v>
      </c>
      <c r="S346" s="2">
        <v>0.1052756</v>
      </c>
      <c r="T346" s="2">
        <f t="shared" si="20"/>
        <v>-2.008533333333333E-2</v>
      </c>
      <c r="U346" s="2">
        <v>2.2928190000000002</v>
      </c>
      <c r="V346" s="2">
        <f t="shared" si="21"/>
        <v>-0.43543609999999999</v>
      </c>
      <c r="W346" s="2">
        <f t="shared" si="22"/>
        <v>0.31192580000000003</v>
      </c>
      <c r="X346" s="2">
        <f t="shared" si="23"/>
        <v>6.3254299999999999E-2</v>
      </c>
    </row>
    <row r="347" spans="1:24" x14ac:dyDescent="0.3">
      <c r="A347" s="2" t="s">
        <v>38</v>
      </c>
      <c r="B347" s="2">
        <v>2008</v>
      </c>
      <c r="C347" s="2">
        <v>3.7</v>
      </c>
      <c r="D347" s="2">
        <v>262.39999999999998</v>
      </c>
      <c r="E347" s="2">
        <v>10941.17</v>
      </c>
      <c r="F347" s="2">
        <v>6.0726885843415541</v>
      </c>
      <c r="G347" s="2">
        <v>50.548250000000003</v>
      </c>
      <c r="H347" s="3">
        <v>70400000</v>
      </c>
      <c r="I347" s="2">
        <v>69.650999999999996</v>
      </c>
      <c r="J347" s="2">
        <v>26.147780000000001</v>
      </c>
      <c r="K347" s="2">
        <v>0.44579913999999998</v>
      </c>
      <c r="L347" s="2">
        <v>0.36158043000000001</v>
      </c>
      <c r="M347" s="2">
        <v>0.51643682000000002</v>
      </c>
      <c r="N347" s="2">
        <v>-4.1286400000000001E-2</v>
      </c>
      <c r="O347" s="2">
        <v>-0.82357040000000004</v>
      </c>
      <c r="P347" s="2">
        <v>0.26865679999999997</v>
      </c>
      <c r="Q347" s="2">
        <v>0.25938549999999999</v>
      </c>
      <c r="R347" s="2">
        <v>8.3061300000000005E-2</v>
      </c>
      <c r="S347" s="2">
        <v>0.11235970000000001</v>
      </c>
      <c r="T347" s="2">
        <f t="shared" si="20"/>
        <v>-2.3565583333333345E-2</v>
      </c>
      <c r="U347" s="2">
        <v>2.4446509999999999</v>
      </c>
      <c r="V347" s="2">
        <f t="shared" si="21"/>
        <v>-0.43242840000000005</v>
      </c>
      <c r="W347" s="2">
        <f t="shared" si="22"/>
        <v>0.26402114999999998</v>
      </c>
      <c r="X347" s="2">
        <f t="shared" si="23"/>
        <v>9.7710500000000006E-2</v>
      </c>
    </row>
    <row r="348" spans="1:24" x14ac:dyDescent="0.3">
      <c r="A348" s="2" t="s">
        <v>38</v>
      </c>
      <c r="B348" s="2">
        <v>2009</v>
      </c>
      <c r="C348" s="2">
        <v>3.6</v>
      </c>
      <c r="D348" s="2">
        <v>261.3</v>
      </c>
      <c r="E348" s="2">
        <v>9103.4740000000002</v>
      </c>
      <c r="F348" s="2">
        <v>6.4034342898783478</v>
      </c>
      <c r="G348" s="2">
        <v>46.78707</v>
      </c>
      <c r="H348" s="3">
        <v>71300000</v>
      </c>
      <c r="I348" s="2">
        <v>70.241</v>
      </c>
      <c r="J348" s="2">
        <v>24.023849999999999</v>
      </c>
      <c r="K348" s="2">
        <v>0.47746264999999999</v>
      </c>
      <c r="L348" s="2">
        <v>0.38237705999999999</v>
      </c>
      <c r="M348" s="2">
        <v>0.55800253</v>
      </c>
      <c r="N348" s="2">
        <v>-5.5522500000000002E-2</v>
      </c>
      <c r="O348" s="2">
        <v>-1.0318419999999999</v>
      </c>
      <c r="P348" s="2">
        <v>0.27797719999999998</v>
      </c>
      <c r="Q348" s="2">
        <v>0.28010230000000003</v>
      </c>
      <c r="R348" s="2">
        <v>0.1048895</v>
      </c>
      <c r="S348" s="2">
        <v>8.77801E-2</v>
      </c>
      <c r="T348" s="2">
        <f t="shared" si="20"/>
        <v>-5.6102566666666631E-2</v>
      </c>
      <c r="U348" s="2">
        <v>2.1478130000000002</v>
      </c>
      <c r="V348" s="2">
        <f t="shared" si="21"/>
        <v>-0.54368224999999992</v>
      </c>
      <c r="W348" s="2">
        <f t="shared" si="22"/>
        <v>0.27903975000000003</v>
      </c>
      <c r="X348" s="2">
        <f t="shared" si="23"/>
        <v>9.6334799999999998E-2</v>
      </c>
    </row>
    <row r="349" spans="1:24" x14ac:dyDescent="0.3">
      <c r="A349" s="2" t="s">
        <v>38</v>
      </c>
      <c r="B349" s="2">
        <v>2010</v>
      </c>
      <c r="C349" s="2">
        <v>3.7</v>
      </c>
      <c r="D349" s="2">
        <v>267.8</v>
      </c>
      <c r="E349" s="2">
        <v>10742.78</v>
      </c>
      <c r="F349" s="2">
        <v>6.8522702095587906</v>
      </c>
      <c r="G349" s="2">
        <v>46.694470000000003</v>
      </c>
      <c r="H349" s="3">
        <v>72300000</v>
      </c>
      <c r="I349" s="2">
        <v>70.825000000000003</v>
      </c>
      <c r="J349" s="2">
        <v>24.49015</v>
      </c>
      <c r="K349" s="2">
        <v>0.48887753</v>
      </c>
      <c r="L349" s="2">
        <v>0.40158402999999998</v>
      </c>
      <c r="M349" s="2">
        <v>0.56127762999999997</v>
      </c>
      <c r="N349" s="2">
        <v>-8.4820699999999999E-2</v>
      </c>
      <c r="O349" s="2">
        <v>-0.91528549999999997</v>
      </c>
      <c r="P349" s="2">
        <v>0.29484729999999998</v>
      </c>
      <c r="Q349" s="2">
        <v>0.29866330000000002</v>
      </c>
      <c r="R349" s="2">
        <v>0.11066960000000001</v>
      </c>
      <c r="S349" s="2">
        <v>2.92836E-2</v>
      </c>
      <c r="T349" s="2">
        <f t="shared" si="20"/>
        <v>-4.4440399999999998E-2</v>
      </c>
      <c r="U349" s="2">
        <v>2.2152599999999998</v>
      </c>
      <c r="V349" s="2">
        <f t="shared" si="21"/>
        <v>-0.50005310000000003</v>
      </c>
      <c r="W349" s="2">
        <f t="shared" si="22"/>
        <v>0.2967553</v>
      </c>
      <c r="X349" s="2">
        <f t="shared" si="23"/>
        <v>6.99766E-2</v>
      </c>
    </row>
    <row r="350" spans="1:24" x14ac:dyDescent="0.3">
      <c r="A350" s="2" t="s">
        <v>38</v>
      </c>
      <c r="B350" s="2">
        <v>2011</v>
      </c>
      <c r="C350" s="2">
        <v>3.9</v>
      </c>
      <c r="D350" s="2">
        <v>287.2</v>
      </c>
      <c r="E350" s="2">
        <v>11420.56</v>
      </c>
      <c r="F350" s="2">
        <v>7.4142163925356446</v>
      </c>
      <c r="G350" s="2">
        <v>53.304180000000002</v>
      </c>
      <c r="H350" s="3">
        <v>73400000</v>
      </c>
      <c r="I350" s="2">
        <v>71.402000000000001</v>
      </c>
      <c r="J350" s="2">
        <v>26.837520000000001</v>
      </c>
      <c r="K350" s="2">
        <v>0.47893921</v>
      </c>
      <c r="L350" s="2">
        <v>0.41322878000000002</v>
      </c>
      <c r="M350" s="2">
        <v>0.53005891999999999</v>
      </c>
      <c r="N350" s="2">
        <v>-0.13685069999999999</v>
      </c>
      <c r="O350" s="2">
        <v>-0.95999710000000005</v>
      </c>
      <c r="P350" s="2">
        <v>0.34857709999999997</v>
      </c>
      <c r="Q350" s="2">
        <v>0.37033769999999999</v>
      </c>
      <c r="R350" s="2">
        <v>7.4785900000000002E-2</v>
      </c>
      <c r="S350" s="2">
        <v>4.4252E-2</v>
      </c>
      <c r="T350" s="2">
        <f t="shared" si="20"/>
        <v>-4.314918333333332E-2</v>
      </c>
      <c r="U350" s="2">
        <v>2.2576170000000002</v>
      </c>
      <c r="V350" s="2">
        <f t="shared" si="21"/>
        <v>-0.54842389999999996</v>
      </c>
      <c r="W350" s="2">
        <f t="shared" si="22"/>
        <v>0.35945739999999998</v>
      </c>
      <c r="X350" s="2">
        <f t="shared" si="23"/>
        <v>5.9518950000000001E-2</v>
      </c>
    </row>
    <row r="351" spans="1:24" x14ac:dyDescent="0.3">
      <c r="A351" s="2" t="s">
        <v>38</v>
      </c>
      <c r="B351" s="2">
        <v>2012</v>
      </c>
      <c r="C351" s="2">
        <v>4</v>
      </c>
      <c r="D351" s="2">
        <v>298.39999999999998</v>
      </c>
      <c r="E351" s="2">
        <v>11795.63</v>
      </c>
      <c r="F351" s="2">
        <v>7.9645467457106598</v>
      </c>
      <c r="G351" s="2">
        <v>52.830800000000004</v>
      </c>
      <c r="H351" s="3">
        <v>74700000</v>
      </c>
      <c r="I351" s="2">
        <v>71.974000000000004</v>
      </c>
      <c r="J351" s="2">
        <v>26.649349999999998</v>
      </c>
      <c r="K351" s="2">
        <v>0.49224966999999997</v>
      </c>
      <c r="L351" s="2">
        <v>0.43183872000000001</v>
      </c>
      <c r="M351" s="2">
        <v>0.53766440999999998</v>
      </c>
      <c r="N351" s="2">
        <v>-0.20693349999999999</v>
      </c>
      <c r="O351" s="2">
        <v>-1.220532</v>
      </c>
      <c r="P351" s="2">
        <v>0.408412</v>
      </c>
      <c r="Q351" s="2">
        <v>0.42009540000000001</v>
      </c>
      <c r="R351" s="2">
        <v>3.6302599999999997E-2</v>
      </c>
      <c r="S351" s="2">
        <v>0.15757470000000001</v>
      </c>
      <c r="T351" s="2">
        <f t="shared" si="20"/>
        <v>-6.7513466666666647E-2</v>
      </c>
      <c r="U351" s="2">
        <v>2.2869869999999999</v>
      </c>
      <c r="V351" s="2">
        <f t="shared" si="21"/>
        <v>-0.71373274999999992</v>
      </c>
      <c r="W351" s="2">
        <f t="shared" si="22"/>
        <v>0.4142537</v>
      </c>
      <c r="X351" s="2">
        <f t="shared" si="23"/>
        <v>9.6938650000000001E-2</v>
      </c>
    </row>
    <row r="352" spans="1:24" x14ac:dyDescent="0.3">
      <c r="A352" s="2" t="s">
        <v>38</v>
      </c>
      <c r="B352" s="2">
        <v>2013</v>
      </c>
      <c r="C352" s="2">
        <v>3.8</v>
      </c>
      <c r="D352" s="2">
        <v>285.2</v>
      </c>
      <c r="E352" s="2">
        <v>12614.78</v>
      </c>
      <c r="F352" s="2">
        <v>8.4647254015273479</v>
      </c>
      <c r="G352" s="2">
        <v>52.527299999999997</v>
      </c>
      <c r="H352" s="3">
        <v>75900000</v>
      </c>
      <c r="I352" s="2">
        <v>72.531000000000006</v>
      </c>
      <c r="J352" s="2">
        <v>27.67999</v>
      </c>
      <c r="K352" s="2">
        <v>0.50888199000000001</v>
      </c>
      <c r="L352" s="2">
        <v>0.45894203</v>
      </c>
      <c r="M352" s="2">
        <v>0.54331916999999996</v>
      </c>
      <c r="N352" s="2">
        <v>-0.25132640000000001</v>
      </c>
      <c r="O352" s="2">
        <v>-1.249933</v>
      </c>
      <c r="P352" s="2">
        <v>0.3811387</v>
      </c>
      <c r="Q352" s="2">
        <v>0.42908400000000002</v>
      </c>
      <c r="R352" s="2">
        <v>6.6890400000000003E-2</v>
      </c>
      <c r="S352" s="2">
        <v>9.2332399999999995E-2</v>
      </c>
      <c r="T352" s="2">
        <f t="shared" si="20"/>
        <v>-8.8635649999999996E-2</v>
      </c>
      <c r="U352" s="2">
        <v>2.1765560000000002</v>
      </c>
      <c r="V352" s="2">
        <f t="shared" si="21"/>
        <v>-0.75062969999999996</v>
      </c>
      <c r="W352" s="2">
        <f t="shared" si="22"/>
        <v>0.40511134999999998</v>
      </c>
      <c r="X352" s="2">
        <f t="shared" si="23"/>
        <v>7.9611399999999999E-2</v>
      </c>
    </row>
    <row r="353" spans="1:24" x14ac:dyDescent="0.3">
      <c r="A353" s="2" t="s">
        <v>38</v>
      </c>
      <c r="B353" s="2">
        <v>2014</v>
      </c>
      <c r="C353" s="2">
        <v>4</v>
      </c>
      <c r="D353" s="2">
        <v>307.2</v>
      </c>
      <c r="E353" s="2">
        <v>12157.99</v>
      </c>
      <c r="F353" s="2">
        <v>9.0902320732655344</v>
      </c>
      <c r="G353" s="2">
        <v>53.766300000000001</v>
      </c>
      <c r="H353" s="3">
        <v>77200000</v>
      </c>
      <c r="I353" s="2">
        <v>73.076999999999998</v>
      </c>
      <c r="J353" s="2">
        <v>28.11666</v>
      </c>
      <c r="K353" s="2">
        <v>0.52050889</v>
      </c>
      <c r="L353" s="2">
        <v>0.47121897000000001</v>
      </c>
      <c r="M353" s="2">
        <v>0.55394167000000005</v>
      </c>
      <c r="N353" s="2">
        <v>-0.33841969999999999</v>
      </c>
      <c r="O353" s="2">
        <v>-1.086036</v>
      </c>
      <c r="P353" s="2">
        <v>0.36495300000000003</v>
      </c>
      <c r="Q353" s="2">
        <v>0.39949220000000002</v>
      </c>
      <c r="R353" s="2">
        <v>5.0337000000000003E-3</v>
      </c>
      <c r="S353" s="2">
        <v>-0.14786360000000001</v>
      </c>
      <c r="T353" s="2">
        <f t="shared" si="20"/>
        <v>-0.13380673333333329</v>
      </c>
      <c r="U353" s="2">
        <v>2.1625139999999998</v>
      </c>
      <c r="V353" s="2">
        <f t="shared" si="21"/>
        <v>-0.71222785</v>
      </c>
      <c r="W353" s="2">
        <f t="shared" si="22"/>
        <v>0.38222260000000002</v>
      </c>
      <c r="X353" s="2">
        <f t="shared" si="23"/>
        <v>-7.1414950000000005E-2</v>
      </c>
    </row>
    <row r="354" spans="1:24" x14ac:dyDescent="0.3">
      <c r="A354" s="2" t="s">
        <v>38</v>
      </c>
      <c r="B354" s="2">
        <v>2015</v>
      </c>
      <c r="C354" s="2">
        <v>4.0999999999999996</v>
      </c>
      <c r="D354" s="2">
        <v>319</v>
      </c>
      <c r="E354" s="2">
        <v>11006.28</v>
      </c>
      <c r="F354" s="2">
        <v>9.8033505329578361</v>
      </c>
      <c r="G354" s="2">
        <v>51.088540000000002</v>
      </c>
      <c r="H354" s="3">
        <v>78500000</v>
      </c>
      <c r="I354" s="2">
        <v>73.611000000000004</v>
      </c>
      <c r="J354" s="2">
        <v>27.834350000000001</v>
      </c>
      <c r="K354" s="2">
        <v>0.51226216999999996</v>
      </c>
      <c r="L354" s="2">
        <v>0.47732239999999998</v>
      </c>
      <c r="M354" s="2">
        <v>0.53159606000000004</v>
      </c>
      <c r="N354" s="2">
        <v>-0.36772009999999999</v>
      </c>
      <c r="O354" s="2">
        <v>-1.493914</v>
      </c>
      <c r="P354" s="2">
        <v>0.22270480000000001</v>
      </c>
      <c r="Q354" s="2">
        <v>0.27088060000000003</v>
      </c>
      <c r="R354" s="2">
        <v>-0.1131079</v>
      </c>
      <c r="S354" s="2">
        <v>-0.1543013</v>
      </c>
      <c r="T354" s="2">
        <f t="shared" si="20"/>
        <v>-0.2725763166666666</v>
      </c>
      <c r="U354" s="2">
        <v>2.2119089999999999</v>
      </c>
      <c r="V354" s="2">
        <f t="shared" si="21"/>
        <v>-0.93081704999999992</v>
      </c>
      <c r="W354" s="2">
        <f t="shared" si="22"/>
        <v>0.24679270000000003</v>
      </c>
      <c r="X354" s="2">
        <f t="shared" si="23"/>
        <v>-0.13370460000000001</v>
      </c>
    </row>
    <row r="355" spans="1:24" x14ac:dyDescent="0.3">
      <c r="A355" s="2" t="s">
        <v>38</v>
      </c>
      <c r="B355" s="2">
        <v>2016</v>
      </c>
      <c r="C355" s="2">
        <v>4.3</v>
      </c>
      <c r="D355" s="2">
        <v>338.9</v>
      </c>
      <c r="E355" s="2">
        <v>10894.6</v>
      </c>
      <c r="F355" s="2">
        <v>10.600411612756153</v>
      </c>
      <c r="G355" s="2">
        <v>48.328189999999999</v>
      </c>
      <c r="H355" s="3">
        <v>79800000</v>
      </c>
      <c r="I355" s="2">
        <v>74.134</v>
      </c>
      <c r="J355" s="2">
        <v>28.08296</v>
      </c>
      <c r="K355" s="2">
        <v>0.50530123999999998</v>
      </c>
      <c r="L355" s="2">
        <v>0.47789249</v>
      </c>
      <c r="M355" s="2">
        <v>0.51731621999999999</v>
      </c>
      <c r="N355" s="2">
        <v>-0.60718459999999996</v>
      </c>
      <c r="O355" s="2">
        <v>-2.0090629999999998</v>
      </c>
      <c r="P355" s="2">
        <v>4.8244599999999999E-2</v>
      </c>
      <c r="Q355" s="2">
        <v>0.1961425</v>
      </c>
      <c r="R355" s="2">
        <v>-0.20876040000000001</v>
      </c>
      <c r="S355" s="2">
        <v>-0.19145570000000001</v>
      </c>
      <c r="T355" s="2">
        <f t="shared" si="20"/>
        <v>-0.46201276666666669</v>
      </c>
      <c r="U355" s="2">
        <v>2.2062499999999998</v>
      </c>
      <c r="V355" s="2">
        <f t="shared" si="21"/>
        <v>-1.3081237999999999</v>
      </c>
      <c r="W355" s="2">
        <f t="shared" si="22"/>
        <v>0.12219355</v>
      </c>
      <c r="X355" s="2">
        <f t="shared" si="23"/>
        <v>-0.20010805000000001</v>
      </c>
    </row>
    <row r="356" spans="1:24" x14ac:dyDescent="0.3">
      <c r="A356" s="2" t="s">
        <v>38</v>
      </c>
      <c r="B356" s="2">
        <v>2017</v>
      </c>
      <c r="C356" s="2">
        <v>4.7</v>
      </c>
      <c r="D356" s="2">
        <v>378.6</v>
      </c>
      <c r="E356" s="2">
        <v>10589.67</v>
      </c>
      <c r="F356" s="2">
        <v>11.764594387261777</v>
      </c>
      <c r="G356" s="2">
        <v>55.762169999999998</v>
      </c>
      <c r="H356" s="3">
        <v>81100000</v>
      </c>
      <c r="I356" s="2">
        <v>74.644000000000005</v>
      </c>
      <c r="J356" s="2">
        <v>29.131720000000001</v>
      </c>
      <c r="K356" s="2">
        <v>0.52772850000000004</v>
      </c>
      <c r="L356" s="2">
        <v>0.47976257999999999</v>
      </c>
      <c r="M356" s="2">
        <v>0.55961740000000004</v>
      </c>
      <c r="N356" s="2">
        <v>-0.70585989999999998</v>
      </c>
      <c r="O356" s="2">
        <v>-1.7885139999999999</v>
      </c>
      <c r="P356" s="2">
        <v>7.3263499999999995E-2</v>
      </c>
      <c r="Q356" s="2">
        <v>3.5843600000000003E-2</v>
      </c>
      <c r="R356" s="2">
        <v>-0.25482870000000002</v>
      </c>
      <c r="S356" s="2">
        <v>-0.1944939</v>
      </c>
      <c r="T356" s="2">
        <f t="shared" si="20"/>
        <v>-0.47243156666666658</v>
      </c>
      <c r="U356" s="2">
        <v>2.2437909999999999</v>
      </c>
      <c r="V356" s="2">
        <f t="shared" si="21"/>
        <v>-1.2471869499999999</v>
      </c>
      <c r="W356" s="2">
        <f t="shared" si="22"/>
        <v>5.4553549999999999E-2</v>
      </c>
      <c r="X356" s="2">
        <f t="shared" si="23"/>
        <v>-0.22466130000000001</v>
      </c>
    </row>
    <row r="357" spans="1:24" x14ac:dyDescent="0.3">
      <c r="A357" s="2" t="s">
        <v>38</v>
      </c>
      <c r="B357" s="2">
        <v>2018</v>
      </c>
      <c r="C357" s="2">
        <v>4.5999999999999996</v>
      </c>
      <c r="D357" s="2">
        <v>374.7</v>
      </c>
      <c r="E357" s="2">
        <v>9453.1959999999999</v>
      </c>
      <c r="F357" s="2">
        <v>13.702907543373662</v>
      </c>
      <c r="G357" s="2">
        <v>62.547409999999999</v>
      </c>
      <c r="H357" s="3">
        <v>82300000</v>
      </c>
      <c r="I357" s="2">
        <v>75.143000000000001</v>
      </c>
      <c r="J357" s="2">
        <v>29.39986</v>
      </c>
      <c r="K357" s="2">
        <v>0.52233600999999996</v>
      </c>
      <c r="L357" s="2">
        <v>0.47358753999999997</v>
      </c>
      <c r="M357" s="2">
        <v>0.55517167000000001</v>
      </c>
      <c r="N357" s="2">
        <v>-0.85106899999999996</v>
      </c>
      <c r="O357" s="2">
        <v>-1.3188930000000001</v>
      </c>
      <c r="P357" s="2">
        <v>6.2522999999999997E-3</v>
      </c>
      <c r="Q357" s="2">
        <v>1.5110200000000001E-2</v>
      </c>
      <c r="R357" s="2">
        <v>-0.31752190000000002</v>
      </c>
      <c r="S357" s="2">
        <v>-0.32982050000000002</v>
      </c>
      <c r="T357" s="2">
        <f t="shared" si="20"/>
        <v>-0.46599031666666663</v>
      </c>
      <c r="U357" s="2">
        <v>2.2153510000000001</v>
      </c>
      <c r="V357" s="2">
        <f t="shared" si="21"/>
        <v>-1.084981</v>
      </c>
      <c r="W357" s="2">
        <f t="shared" si="22"/>
        <v>1.068125E-2</v>
      </c>
      <c r="X357" s="2">
        <f t="shared" si="23"/>
        <v>-0.32367120000000005</v>
      </c>
    </row>
    <row r="358" spans="1:24" x14ac:dyDescent="0.3">
      <c r="A358" s="2" t="s">
        <v>38</v>
      </c>
      <c r="B358" s="2">
        <v>2019</v>
      </c>
      <c r="C358" s="2">
        <v>4.4000000000000004</v>
      </c>
      <c r="D358" s="2">
        <v>366.4</v>
      </c>
      <c r="E358" s="2">
        <v>9126.5949999999993</v>
      </c>
      <c r="F358" s="2">
        <v>15.602038085065784</v>
      </c>
      <c r="G358" s="2">
        <v>62.682870000000001</v>
      </c>
      <c r="H358" s="3">
        <v>83400000</v>
      </c>
      <c r="I358" s="2">
        <v>75.63</v>
      </c>
      <c r="J358" s="2">
        <v>27.192119999999999</v>
      </c>
      <c r="K358" s="2">
        <v>0.52338808999999997</v>
      </c>
      <c r="L358" s="2">
        <v>0.46963659000000002</v>
      </c>
      <c r="M358" s="2">
        <v>0.56119490000000005</v>
      </c>
      <c r="N358" s="2">
        <v>-0.83429989999999998</v>
      </c>
      <c r="O358" s="2">
        <v>-1.3717280000000001</v>
      </c>
      <c r="P358" s="2">
        <v>4.7889300000000003E-2</v>
      </c>
      <c r="Q358" s="2">
        <v>-7.6410000000000002E-3</v>
      </c>
      <c r="R358" s="2">
        <v>-0.28265630000000003</v>
      </c>
      <c r="S358" s="2">
        <v>-0.30826140000000002</v>
      </c>
      <c r="T358" s="2">
        <f t="shared" si="20"/>
        <v>-0.45944955000000004</v>
      </c>
      <c r="U358" s="2">
        <v>1.784232</v>
      </c>
      <c r="V358" s="2">
        <f t="shared" si="21"/>
        <v>-1.10301395</v>
      </c>
      <c r="W358" s="2">
        <f t="shared" si="22"/>
        <v>2.012415E-2</v>
      </c>
      <c r="X358" s="2">
        <f t="shared" si="23"/>
        <v>-0.29545885000000005</v>
      </c>
    </row>
    <row r="359" spans="1:24" x14ac:dyDescent="0.3">
      <c r="A359" s="2" t="s">
        <v>40</v>
      </c>
      <c r="B359" s="2">
        <v>1999</v>
      </c>
      <c r="C359" s="2">
        <v>19.899999999999999</v>
      </c>
      <c r="D359" s="2">
        <v>5563.8</v>
      </c>
      <c r="E359" s="2">
        <v>34513.56</v>
      </c>
      <c r="F359" s="2">
        <v>1</v>
      </c>
      <c r="G359" s="2">
        <v>23.314800000000002</v>
      </c>
      <c r="H359" s="3">
        <v>279000000</v>
      </c>
      <c r="I359" s="2">
        <v>78.742000000000004</v>
      </c>
      <c r="J359" s="2">
        <v>22.549990000000001</v>
      </c>
      <c r="K359" s="2">
        <v>0.89362490000000006</v>
      </c>
      <c r="L359" s="2">
        <v>0.82880008000000005</v>
      </c>
      <c r="M359" s="2">
        <v>0.93122590000000005</v>
      </c>
      <c r="N359" s="2">
        <v>1.3235220000000001</v>
      </c>
      <c r="O359" s="2">
        <v>0.98215925000000004</v>
      </c>
      <c r="P359" s="2">
        <v>1.7838235</v>
      </c>
      <c r="Q359" s="2">
        <v>1.717176</v>
      </c>
      <c r="R359" s="2">
        <v>1.6003915</v>
      </c>
      <c r="S359" s="2">
        <v>1.6270935</v>
      </c>
      <c r="T359" s="2">
        <f t="shared" si="20"/>
        <v>1.5056942916666667</v>
      </c>
      <c r="U359" s="2">
        <v>3.388131</v>
      </c>
      <c r="V359" s="2">
        <f t="shared" si="21"/>
        <v>1.1528406250000001</v>
      </c>
      <c r="W359" s="2">
        <f t="shared" si="22"/>
        <v>1.7504997499999999</v>
      </c>
      <c r="X359" s="2">
        <f t="shared" si="23"/>
        <v>1.6137424999999999</v>
      </c>
    </row>
    <row r="360" spans="1:24" x14ac:dyDescent="0.3">
      <c r="A360" s="2" t="s">
        <v>40</v>
      </c>
      <c r="B360" s="2">
        <v>2000</v>
      </c>
      <c r="C360" s="2">
        <v>20.3</v>
      </c>
      <c r="D360" s="2">
        <v>5729.8</v>
      </c>
      <c r="E360" s="2">
        <v>36334.910000000003</v>
      </c>
      <c r="F360" s="2">
        <v>1.0223547737027483</v>
      </c>
      <c r="G360" s="2">
        <v>25.09957</v>
      </c>
      <c r="H360" s="3">
        <v>282000000</v>
      </c>
      <c r="I360" s="2">
        <v>79.057000000000002</v>
      </c>
      <c r="J360" s="2">
        <v>22.45439</v>
      </c>
      <c r="K360" s="2">
        <v>0.87902844000000002</v>
      </c>
      <c r="L360" s="2">
        <v>0.82699031000000001</v>
      </c>
      <c r="M360" s="2">
        <v>0.90428734</v>
      </c>
      <c r="N360" s="2">
        <v>1.3101670000000001</v>
      </c>
      <c r="O360" s="2">
        <v>1.084508</v>
      </c>
      <c r="P360" s="2">
        <v>1.802651</v>
      </c>
      <c r="Q360" s="2">
        <v>1.760756</v>
      </c>
      <c r="R360" s="2">
        <v>1.592754</v>
      </c>
      <c r="S360" s="2">
        <v>1.657759</v>
      </c>
      <c r="T360" s="2">
        <f t="shared" si="20"/>
        <v>1.5347658333333334</v>
      </c>
      <c r="U360" s="2">
        <v>3.3592710000000001</v>
      </c>
      <c r="V360" s="2">
        <f t="shared" si="21"/>
        <v>1.1973375000000002</v>
      </c>
      <c r="W360" s="2">
        <f t="shared" si="22"/>
        <v>1.7817034999999999</v>
      </c>
      <c r="X360" s="2">
        <f t="shared" si="23"/>
        <v>1.6252564999999999</v>
      </c>
    </row>
    <row r="361" spans="1:24" x14ac:dyDescent="0.3">
      <c r="A361" s="2" t="s">
        <v>40</v>
      </c>
      <c r="B361" s="2">
        <v>2001</v>
      </c>
      <c r="C361" s="2">
        <v>20</v>
      </c>
      <c r="D361" s="2">
        <v>5702.1</v>
      </c>
      <c r="E361" s="2">
        <v>37133.24</v>
      </c>
      <c r="F361" s="2">
        <v>1.0447792784955621</v>
      </c>
      <c r="G361" s="2">
        <v>22.967420000000001</v>
      </c>
      <c r="H361" s="3">
        <v>285000000</v>
      </c>
      <c r="I361" s="2">
        <v>79.233999999999995</v>
      </c>
      <c r="J361" s="2">
        <v>21.473990000000001</v>
      </c>
      <c r="K361" s="2">
        <v>0.88900500999999998</v>
      </c>
      <c r="L361" s="2">
        <v>0.83782345000000003</v>
      </c>
      <c r="M361" s="2">
        <v>0.91310340000000001</v>
      </c>
      <c r="N361" s="2">
        <v>1.3273675</v>
      </c>
      <c r="O361" s="2">
        <v>0.68600850000000002</v>
      </c>
      <c r="P361" s="2">
        <v>1.7414255000000001</v>
      </c>
      <c r="Q361" s="2">
        <v>1.6802234999999999</v>
      </c>
      <c r="R361" s="2">
        <v>1.5702</v>
      </c>
      <c r="S361" s="2">
        <v>1.7908984999999999</v>
      </c>
      <c r="T361" s="2">
        <f t="shared" si="20"/>
        <v>1.4660205833333333</v>
      </c>
      <c r="U361" s="2">
        <v>3.2108050000000001</v>
      </c>
      <c r="V361" s="2">
        <f t="shared" si="21"/>
        <v>1.006688</v>
      </c>
      <c r="W361" s="2">
        <f t="shared" si="22"/>
        <v>1.7108245</v>
      </c>
      <c r="X361" s="2">
        <f t="shared" si="23"/>
        <v>1.6805492499999999</v>
      </c>
    </row>
    <row r="362" spans="1:24" x14ac:dyDescent="0.3">
      <c r="A362" s="2" t="s">
        <v>40</v>
      </c>
      <c r="B362" s="2">
        <v>2002</v>
      </c>
      <c r="C362" s="2">
        <v>19.3</v>
      </c>
      <c r="D362" s="2">
        <v>5545.4</v>
      </c>
      <c r="E362" s="2">
        <v>38023.160000000003</v>
      </c>
      <c r="F362" s="2">
        <v>1.0613052728485768</v>
      </c>
      <c r="G362" s="2">
        <v>22.27149</v>
      </c>
      <c r="H362" s="3">
        <v>288000000</v>
      </c>
      <c r="I362" s="2">
        <v>79.409000000000006</v>
      </c>
      <c r="J362" s="2">
        <v>20.641259999999999</v>
      </c>
      <c r="K362" s="2">
        <v>0.88499868000000004</v>
      </c>
      <c r="L362" s="2">
        <v>0.83488536000000002</v>
      </c>
      <c r="M362" s="2">
        <v>0.90815084999999995</v>
      </c>
      <c r="N362" s="2">
        <v>1.344568</v>
      </c>
      <c r="O362" s="2">
        <v>0.28750900000000001</v>
      </c>
      <c r="P362" s="2">
        <v>1.6801999999999999</v>
      </c>
      <c r="Q362" s="2">
        <v>1.599691</v>
      </c>
      <c r="R362" s="2">
        <v>1.5476460000000001</v>
      </c>
      <c r="S362" s="2">
        <v>1.9240379999999999</v>
      </c>
      <c r="T362" s="2">
        <f t="shared" si="20"/>
        <v>1.3972753333333332</v>
      </c>
      <c r="U362" s="2">
        <v>3.0623390000000001</v>
      </c>
      <c r="V362" s="2">
        <f t="shared" si="21"/>
        <v>0.8160385</v>
      </c>
      <c r="W362" s="2">
        <f t="shared" si="22"/>
        <v>1.6399455000000001</v>
      </c>
      <c r="X362" s="2">
        <f t="shared" si="23"/>
        <v>1.7358419999999999</v>
      </c>
    </row>
    <row r="363" spans="1:24" x14ac:dyDescent="0.3">
      <c r="A363" s="2" t="s">
        <v>40</v>
      </c>
      <c r="B363" s="2">
        <v>2003</v>
      </c>
      <c r="C363" s="2">
        <v>19.3</v>
      </c>
      <c r="D363" s="2">
        <v>5610.7</v>
      </c>
      <c r="E363" s="2">
        <v>39496.480000000003</v>
      </c>
      <c r="F363" s="2">
        <v>1.0810146490087638</v>
      </c>
      <c r="G363" s="2">
        <v>22.623750000000001</v>
      </c>
      <c r="H363" s="3">
        <v>290000000</v>
      </c>
      <c r="I363" s="2">
        <v>79.582999999999998</v>
      </c>
      <c r="J363" s="2">
        <v>20.73931</v>
      </c>
      <c r="K363" s="2">
        <v>0.89167242999999996</v>
      </c>
      <c r="L363" s="2">
        <v>0.84679097000000003</v>
      </c>
      <c r="M363" s="2">
        <v>0.90938956000000004</v>
      </c>
      <c r="N363" s="2">
        <v>1.338228</v>
      </c>
      <c r="O363" s="2">
        <v>8.1288700000000005E-2</v>
      </c>
      <c r="P363" s="2">
        <v>1.602976</v>
      </c>
      <c r="Q363" s="2">
        <v>1.6010899999999999</v>
      </c>
      <c r="R363" s="2">
        <v>1.5907750000000001</v>
      </c>
      <c r="S363" s="2">
        <v>1.755439</v>
      </c>
      <c r="T363" s="2">
        <f t="shared" si="20"/>
        <v>1.32829945</v>
      </c>
      <c r="U363" s="2">
        <v>2.8255539999999999</v>
      </c>
      <c r="V363" s="2">
        <f t="shared" si="21"/>
        <v>0.70975834999999998</v>
      </c>
      <c r="W363" s="2">
        <f t="shared" si="22"/>
        <v>1.602033</v>
      </c>
      <c r="X363" s="2">
        <f t="shared" si="23"/>
        <v>1.6731069999999999</v>
      </c>
    </row>
    <row r="364" spans="1:24" x14ac:dyDescent="0.3">
      <c r="A364" s="2" t="s">
        <v>40</v>
      </c>
      <c r="B364" s="2">
        <v>2004</v>
      </c>
      <c r="C364" s="2">
        <v>19.399999999999999</v>
      </c>
      <c r="D364" s="2">
        <v>5688.7</v>
      </c>
      <c r="E364" s="2">
        <v>41712.800000000003</v>
      </c>
      <c r="F364" s="2">
        <v>1.1101178578718729</v>
      </c>
      <c r="G364" s="2">
        <v>24.454999999999998</v>
      </c>
      <c r="H364" s="3">
        <v>293000000</v>
      </c>
      <c r="I364" s="2">
        <v>79.757000000000005</v>
      </c>
      <c r="J364" s="2">
        <v>20.960339999999999</v>
      </c>
      <c r="K364" s="2">
        <v>0.89109616999999997</v>
      </c>
      <c r="L364" s="2">
        <v>0.85513932000000004</v>
      </c>
      <c r="M364" s="2">
        <v>0.89990621999999998</v>
      </c>
      <c r="N364" s="2">
        <v>1.327752</v>
      </c>
      <c r="O364" s="2">
        <v>-0.2313482</v>
      </c>
      <c r="P364" s="2">
        <v>1.761568</v>
      </c>
      <c r="Q364" s="2">
        <v>1.570001</v>
      </c>
      <c r="R364" s="2">
        <v>1.4359550000000001</v>
      </c>
      <c r="S364" s="2">
        <v>1.8325750000000001</v>
      </c>
      <c r="T364" s="2">
        <f t="shared" si="20"/>
        <v>1.2827504666666667</v>
      </c>
      <c r="U364" s="2">
        <v>2.8516279999999998</v>
      </c>
      <c r="V364" s="2">
        <f t="shared" si="21"/>
        <v>0.54820190000000002</v>
      </c>
      <c r="W364" s="2">
        <f t="shared" si="22"/>
        <v>1.6657845</v>
      </c>
      <c r="X364" s="2">
        <f t="shared" si="23"/>
        <v>1.6342650000000001</v>
      </c>
    </row>
    <row r="365" spans="1:24" x14ac:dyDescent="0.3">
      <c r="A365" s="2" t="s">
        <v>40</v>
      </c>
      <c r="B365" s="2">
        <v>2005</v>
      </c>
      <c r="C365" s="2">
        <v>19.3</v>
      </c>
      <c r="D365" s="2">
        <v>5703.2</v>
      </c>
      <c r="E365" s="2">
        <v>44114.75</v>
      </c>
      <c r="F365" s="2">
        <v>1.1446974917357013</v>
      </c>
      <c r="G365" s="2">
        <v>25.64359</v>
      </c>
      <c r="H365" s="3">
        <v>296000000</v>
      </c>
      <c r="I365" s="2">
        <v>79.927999999999997</v>
      </c>
      <c r="J365" s="2">
        <v>21.223490000000002</v>
      </c>
      <c r="K365" s="2">
        <v>0.88907199999999997</v>
      </c>
      <c r="L365" s="2">
        <v>0.85613512999999997</v>
      </c>
      <c r="M365" s="2">
        <v>0.89492362999999997</v>
      </c>
      <c r="N365" s="2">
        <v>1.294524</v>
      </c>
      <c r="O365" s="2">
        <v>-5.8653499999999997E-2</v>
      </c>
      <c r="P365" s="2">
        <v>1.5361530000000001</v>
      </c>
      <c r="Q365" s="2">
        <v>1.607815</v>
      </c>
      <c r="R365" s="2">
        <v>1.539517</v>
      </c>
      <c r="S365" s="2">
        <v>1.545693</v>
      </c>
      <c r="T365" s="2">
        <f t="shared" si="20"/>
        <v>1.24417475</v>
      </c>
      <c r="U365" s="2">
        <v>2.6167729999999998</v>
      </c>
      <c r="V365" s="2">
        <f t="shared" si="21"/>
        <v>0.61793525000000005</v>
      </c>
      <c r="W365" s="2">
        <f t="shared" si="22"/>
        <v>1.571984</v>
      </c>
      <c r="X365" s="2">
        <f t="shared" si="23"/>
        <v>1.542605</v>
      </c>
    </row>
    <row r="366" spans="1:24" x14ac:dyDescent="0.3">
      <c r="A366" s="2" t="s">
        <v>40</v>
      </c>
      <c r="B366" s="2">
        <v>2006</v>
      </c>
      <c r="C366" s="2">
        <v>18.8</v>
      </c>
      <c r="D366" s="2">
        <v>5602.4</v>
      </c>
      <c r="E366" s="2">
        <v>46298.73</v>
      </c>
      <c r="F366" s="2">
        <v>1.1793383629222396</v>
      </c>
      <c r="G366" s="2">
        <v>26.977180000000001</v>
      </c>
      <c r="H366" s="3">
        <v>298000000</v>
      </c>
      <c r="I366" s="2">
        <v>80.099000000000004</v>
      </c>
      <c r="J366" s="2">
        <v>21.59385</v>
      </c>
      <c r="K366" s="2">
        <v>0.89184551999999995</v>
      </c>
      <c r="L366" s="2">
        <v>0.86119354000000004</v>
      </c>
      <c r="M366" s="2">
        <v>0.89532780999999995</v>
      </c>
      <c r="N366" s="2">
        <v>1.1016220000000001</v>
      </c>
      <c r="O366" s="2">
        <v>0.49394329999999997</v>
      </c>
      <c r="P366" s="2">
        <v>1.5861700000000001</v>
      </c>
      <c r="Q366" s="2">
        <v>1.64107</v>
      </c>
      <c r="R366" s="2">
        <v>1.6054029999999999</v>
      </c>
      <c r="S366" s="2">
        <v>1.353316</v>
      </c>
      <c r="T366" s="2">
        <f t="shared" si="20"/>
        <v>1.2969207166666668</v>
      </c>
      <c r="U366" s="2">
        <v>2.978132</v>
      </c>
      <c r="V366" s="2">
        <f t="shared" si="21"/>
        <v>0.79778265000000004</v>
      </c>
      <c r="W366" s="2">
        <f t="shared" si="22"/>
        <v>1.6136200000000001</v>
      </c>
      <c r="X366" s="2">
        <f t="shared" si="23"/>
        <v>1.4793594999999999</v>
      </c>
    </row>
    <row r="367" spans="1:24" x14ac:dyDescent="0.3">
      <c r="A367" s="2" t="s">
        <v>40</v>
      </c>
      <c r="B367" s="2">
        <v>2007</v>
      </c>
      <c r="C367" s="2">
        <v>18.899999999999999</v>
      </c>
      <c r="D367" s="2">
        <v>5686.7</v>
      </c>
      <c r="E367" s="2">
        <v>47975.97</v>
      </c>
      <c r="F367" s="2">
        <v>1.2110186082003216</v>
      </c>
      <c r="G367" s="2">
        <v>28.05537</v>
      </c>
      <c r="H367" s="3">
        <v>301000000</v>
      </c>
      <c r="I367" s="2">
        <v>80.269000000000005</v>
      </c>
      <c r="J367" s="2">
        <v>21.44613</v>
      </c>
      <c r="K367" s="2">
        <v>0.89560276000000005</v>
      </c>
      <c r="L367" s="2">
        <v>0.86110978999999999</v>
      </c>
      <c r="M367" s="2">
        <v>0.90281159</v>
      </c>
      <c r="N367" s="2">
        <v>1.10981</v>
      </c>
      <c r="O367" s="2">
        <v>0.37572990000000001</v>
      </c>
      <c r="P367" s="2">
        <v>1.6498090000000001</v>
      </c>
      <c r="Q367" s="2">
        <v>1.4929159999999999</v>
      </c>
      <c r="R367" s="2">
        <v>1.6278550000000001</v>
      </c>
      <c r="S367" s="2">
        <v>1.385467</v>
      </c>
      <c r="T367" s="2">
        <f t="shared" si="20"/>
        <v>1.2735978166666668</v>
      </c>
      <c r="U367" s="2">
        <v>2.8732530000000001</v>
      </c>
      <c r="V367" s="2">
        <f t="shared" si="21"/>
        <v>0.74276995000000001</v>
      </c>
      <c r="W367" s="2">
        <f t="shared" si="22"/>
        <v>1.5713625</v>
      </c>
      <c r="X367" s="2">
        <f t="shared" si="23"/>
        <v>1.506661</v>
      </c>
    </row>
    <row r="368" spans="1:24" x14ac:dyDescent="0.3">
      <c r="A368" s="2" t="s">
        <v>40</v>
      </c>
      <c r="B368" s="2">
        <v>2008</v>
      </c>
      <c r="C368" s="2">
        <v>18.100000000000001</v>
      </c>
      <c r="D368" s="2">
        <v>5512.5</v>
      </c>
      <c r="E368" s="2">
        <v>48382.559999999998</v>
      </c>
      <c r="F368" s="2">
        <v>1.2345745650026647</v>
      </c>
      <c r="G368" s="2">
        <v>29.983540000000001</v>
      </c>
      <c r="H368" s="3">
        <v>304000000</v>
      </c>
      <c r="I368" s="2">
        <v>80.438000000000002</v>
      </c>
      <c r="J368" s="2">
        <v>20.86074</v>
      </c>
      <c r="K368" s="2">
        <v>0.85296053000000005</v>
      </c>
      <c r="L368" s="2">
        <v>0.85063666000000004</v>
      </c>
      <c r="M368" s="2">
        <v>0.82929933</v>
      </c>
      <c r="N368" s="2">
        <v>1.1442669999999999</v>
      </c>
      <c r="O368" s="2">
        <v>0.58522390000000002</v>
      </c>
      <c r="P368" s="2">
        <v>1.613998</v>
      </c>
      <c r="Q368" s="2">
        <v>1.5323450000000001</v>
      </c>
      <c r="R368" s="2">
        <v>1.6400269999999999</v>
      </c>
      <c r="S368" s="2">
        <v>1.4502120000000001</v>
      </c>
      <c r="T368" s="2">
        <f t="shared" si="20"/>
        <v>1.3276788166666667</v>
      </c>
      <c r="U368" s="2">
        <v>2.744262</v>
      </c>
      <c r="V368" s="2">
        <f t="shared" si="21"/>
        <v>0.86474545000000003</v>
      </c>
      <c r="W368" s="2">
        <f t="shared" si="22"/>
        <v>1.5731714999999999</v>
      </c>
      <c r="X368" s="2">
        <f t="shared" si="23"/>
        <v>1.5451195</v>
      </c>
    </row>
    <row r="369" spans="1:24" x14ac:dyDescent="0.3">
      <c r="A369" s="2" t="s">
        <v>40</v>
      </c>
      <c r="B369" s="2">
        <v>2009</v>
      </c>
      <c r="C369" s="2">
        <v>16.7</v>
      </c>
      <c r="D369" s="2">
        <v>5120.6000000000004</v>
      </c>
      <c r="E369" s="2">
        <v>47099.98</v>
      </c>
      <c r="F369" s="2">
        <v>1.2439863442140322</v>
      </c>
      <c r="G369" s="2">
        <v>24.809449999999998</v>
      </c>
      <c r="H369" s="3">
        <v>307000000</v>
      </c>
      <c r="I369" s="2">
        <v>80.605999999999995</v>
      </c>
      <c r="J369" s="2">
        <v>19.324000000000002</v>
      </c>
      <c r="K369" s="2">
        <v>0.89120579</v>
      </c>
      <c r="L369" s="2">
        <v>0.85229038999999995</v>
      </c>
      <c r="M369" s="2">
        <v>0.90297103000000001</v>
      </c>
      <c r="N369" s="2">
        <v>1.0972059999999999</v>
      </c>
      <c r="O369" s="2">
        <v>0.4484303</v>
      </c>
      <c r="P369" s="2">
        <v>1.506894</v>
      </c>
      <c r="Q369" s="2">
        <v>1.4008370000000001</v>
      </c>
      <c r="R369" s="2">
        <v>1.59849</v>
      </c>
      <c r="S369" s="2">
        <v>1.2943519999999999</v>
      </c>
      <c r="T369" s="2">
        <f t="shared" si="20"/>
        <v>1.2243682166666667</v>
      </c>
      <c r="U369" s="2">
        <v>2.3707039999999999</v>
      </c>
      <c r="V369" s="2">
        <f t="shared" si="21"/>
        <v>0.77281814999999998</v>
      </c>
      <c r="W369" s="2">
        <f t="shared" si="22"/>
        <v>1.4538655</v>
      </c>
      <c r="X369" s="2">
        <f t="shared" si="23"/>
        <v>1.446421</v>
      </c>
    </row>
    <row r="370" spans="1:24" x14ac:dyDescent="0.3">
      <c r="A370" s="2" t="s">
        <v>40</v>
      </c>
      <c r="B370" s="2">
        <v>2010</v>
      </c>
      <c r="C370" s="2">
        <v>17.3</v>
      </c>
      <c r="D370" s="2">
        <v>5352.1</v>
      </c>
      <c r="E370" s="2">
        <v>48466.66</v>
      </c>
      <c r="F370" s="2">
        <v>1.2584819171802886</v>
      </c>
      <c r="G370" s="2">
        <v>28.327020000000001</v>
      </c>
      <c r="H370" s="3">
        <v>309000000</v>
      </c>
      <c r="I370" s="2">
        <v>80.772000000000006</v>
      </c>
      <c r="J370" s="2">
        <v>19.35529</v>
      </c>
      <c r="K370" s="2">
        <v>0.89512276999999996</v>
      </c>
      <c r="L370" s="2">
        <v>0.85743099</v>
      </c>
      <c r="M370" s="2">
        <v>0.90554500000000004</v>
      </c>
      <c r="N370" s="2">
        <v>1.1336059999999999</v>
      </c>
      <c r="O370" s="2">
        <v>0.43840390000000001</v>
      </c>
      <c r="P370" s="2">
        <v>1.557331</v>
      </c>
      <c r="Q370" s="2">
        <v>1.4461409999999999</v>
      </c>
      <c r="R370" s="2">
        <v>1.638123</v>
      </c>
      <c r="S370" s="2">
        <v>1.2718529999999999</v>
      </c>
      <c r="T370" s="2">
        <f t="shared" si="20"/>
        <v>1.2475763166666667</v>
      </c>
      <c r="U370" s="2">
        <v>2.6568550000000002</v>
      </c>
      <c r="V370" s="2">
        <f t="shared" si="21"/>
        <v>0.78600494999999992</v>
      </c>
      <c r="W370" s="2">
        <f t="shared" si="22"/>
        <v>1.501736</v>
      </c>
      <c r="X370" s="2">
        <f t="shared" si="23"/>
        <v>1.4549879999999999</v>
      </c>
    </row>
    <row r="371" spans="1:24" x14ac:dyDescent="0.3">
      <c r="A371" s="2" t="s">
        <v>40</v>
      </c>
      <c r="B371" s="2">
        <v>2011</v>
      </c>
      <c r="C371" s="2">
        <v>16.399999999999999</v>
      </c>
      <c r="D371" s="2">
        <v>5128.1000000000004</v>
      </c>
      <c r="E371" s="2">
        <v>49882.559999999998</v>
      </c>
      <c r="F371" s="2">
        <v>1.2847704011387129</v>
      </c>
      <c r="G371" s="2">
        <v>30.95589</v>
      </c>
      <c r="H371" s="3">
        <v>312000000</v>
      </c>
      <c r="I371" s="2">
        <v>80.944000000000003</v>
      </c>
      <c r="J371" s="2">
        <v>19.416899999999998</v>
      </c>
      <c r="K371" s="2">
        <v>0.87857585999999999</v>
      </c>
      <c r="L371" s="2">
        <v>0.87385440000000003</v>
      </c>
      <c r="M371" s="2">
        <v>0.85653197999999997</v>
      </c>
      <c r="N371" s="2">
        <v>1.1269659999999999</v>
      </c>
      <c r="O371" s="2">
        <v>0.59124730000000003</v>
      </c>
      <c r="P371" s="2">
        <v>1.519441</v>
      </c>
      <c r="Q371" s="2">
        <v>1.46089</v>
      </c>
      <c r="R371" s="2">
        <v>1.599985</v>
      </c>
      <c r="S371" s="2">
        <v>1.2691600000000001</v>
      </c>
      <c r="T371" s="2">
        <f t="shared" si="20"/>
        <v>1.2612815500000001</v>
      </c>
      <c r="U371" s="2">
        <v>2.534808</v>
      </c>
      <c r="V371" s="2">
        <f t="shared" si="21"/>
        <v>0.85910664999999997</v>
      </c>
      <c r="W371" s="2">
        <f t="shared" si="22"/>
        <v>1.4901655</v>
      </c>
      <c r="X371" s="2">
        <f t="shared" si="23"/>
        <v>1.4345725</v>
      </c>
    </row>
    <row r="372" spans="1:24" x14ac:dyDescent="0.3">
      <c r="A372" s="2" t="s">
        <v>40</v>
      </c>
      <c r="B372" s="2">
        <v>2012</v>
      </c>
      <c r="C372" s="2">
        <v>15.6</v>
      </c>
      <c r="D372" s="2">
        <v>4902.8999999999996</v>
      </c>
      <c r="E372" s="2">
        <v>51602.93</v>
      </c>
      <c r="F372" s="2">
        <v>1.3094104092488907</v>
      </c>
      <c r="G372" s="2">
        <v>30.789739999999998</v>
      </c>
      <c r="H372" s="3">
        <v>314000000</v>
      </c>
      <c r="I372" s="2">
        <v>81.119</v>
      </c>
      <c r="J372" s="2">
        <v>19.15598</v>
      </c>
      <c r="K372" s="2">
        <v>0.88942783999999997</v>
      </c>
      <c r="L372" s="2">
        <v>0.86999077000000002</v>
      </c>
      <c r="M372" s="2">
        <v>0.88176882000000001</v>
      </c>
      <c r="N372" s="2">
        <v>1.1615869999999999</v>
      </c>
      <c r="O372" s="2">
        <v>0.63244210000000001</v>
      </c>
      <c r="P372" s="2">
        <v>1.5291790000000001</v>
      </c>
      <c r="Q372" s="2">
        <v>1.3009539999999999</v>
      </c>
      <c r="R372" s="2">
        <v>1.6271979999999999</v>
      </c>
      <c r="S372" s="2">
        <v>1.4103079999999999</v>
      </c>
      <c r="T372" s="2">
        <f t="shared" si="20"/>
        <v>1.2769446833333331</v>
      </c>
      <c r="U372" s="2">
        <v>2.6179459999999999</v>
      </c>
      <c r="V372" s="2">
        <f t="shared" si="21"/>
        <v>0.89701454999999997</v>
      </c>
      <c r="W372" s="2">
        <f t="shared" si="22"/>
        <v>1.4150665</v>
      </c>
      <c r="X372" s="2">
        <f t="shared" si="23"/>
        <v>1.5187529999999998</v>
      </c>
    </row>
    <row r="373" spans="1:24" x14ac:dyDescent="0.3">
      <c r="A373" s="2" t="s">
        <v>40</v>
      </c>
      <c r="B373" s="2">
        <v>2013</v>
      </c>
      <c r="C373" s="2">
        <v>15.9</v>
      </c>
      <c r="D373" s="2">
        <v>5038.5</v>
      </c>
      <c r="E373" s="2">
        <v>53106.54</v>
      </c>
      <c r="F373" s="2">
        <v>1.3323893378560363</v>
      </c>
      <c r="G373" s="2">
        <v>30.106649999999998</v>
      </c>
      <c r="H373" s="3">
        <v>316000000</v>
      </c>
      <c r="I373" s="2">
        <v>81.299000000000007</v>
      </c>
      <c r="J373" s="2">
        <v>19.258199999999999</v>
      </c>
      <c r="K373" s="2">
        <v>0.89019607999999995</v>
      </c>
      <c r="L373" s="2">
        <v>0.86230629999999997</v>
      </c>
      <c r="M373" s="2">
        <v>0.89096642000000004</v>
      </c>
      <c r="N373" s="2">
        <v>1.103019</v>
      </c>
      <c r="O373" s="2">
        <v>0.64307259999999999</v>
      </c>
      <c r="P373" s="2">
        <v>1.523828</v>
      </c>
      <c r="Q373" s="2">
        <v>1.268006</v>
      </c>
      <c r="R373" s="2">
        <v>1.557142</v>
      </c>
      <c r="S373" s="2">
        <v>1.3132170000000001</v>
      </c>
      <c r="T373" s="2">
        <f t="shared" si="20"/>
        <v>1.2347140999999999</v>
      </c>
      <c r="U373" s="2">
        <v>2.683376</v>
      </c>
      <c r="V373" s="2">
        <f t="shared" si="21"/>
        <v>0.87304579999999998</v>
      </c>
      <c r="W373" s="2">
        <f t="shared" si="22"/>
        <v>1.3959169999999999</v>
      </c>
      <c r="X373" s="2">
        <f t="shared" si="23"/>
        <v>1.4351795000000001</v>
      </c>
    </row>
    <row r="374" spans="1:24" x14ac:dyDescent="0.3">
      <c r="A374" s="2" t="s">
        <v>40</v>
      </c>
      <c r="B374" s="2">
        <v>2014</v>
      </c>
      <c r="C374" s="2">
        <v>15.8</v>
      </c>
      <c r="D374" s="2">
        <v>5046.6000000000004</v>
      </c>
      <c r="E374" s="2">
        <v>55049.99</v>
      </c>
      <c r="F374" s="2">
        <v>1.3570363327748454</v>
      </c>
      <c r="G374" s="2">
        <v>30.038250000000001</v>
      </c>
      <c r="H374" s="3">
        <v>318000000</v>
      </c>
      <c r="I374" s="2">
        <v>81.483000000000004</v>
      </c>
      <c r="J374" s="2">
        <v>19.32883</v>
      </c>
      <c r="K374" s="2">
        <v>0.89127224999999999</v>
      </c>
      <c r="L374" s="2">
        <v>0.86820381999999996</v>
      </c>
      <c r="M374" s="2">
        <v>0.88718849</v>
      </c>
      <c r="N374" s="2">
        <v>1.071223</v>
      </c>
      <c r="O374" s="2">
        <v>0.58241960000000004</v>
      </c>
      <c r="P374" s="2">
        <v>1.467511</v>
      </c>
      <c r="Q374" s="2">
        <v>1.281425</v>
      </c>
      <c r="R374" s="2">
        <v>1.610409</v>
      </c>
      <c r="S374" s="2">
        <v>1.376293</v>
      </c>
      <c r="T374" s="2">
        <f t="shared" si="20"/>
        <v>1.2315467666666666</v>
      </c>
      <c r="U374" s="2">
        <v>2.8080349999999998</v>
      </c>
      <c r="V374" s="2">
        <f t="shared" si="21"/>
        <v>0.82682129999999998</v>
      </c>
      <c r="W374" s="2">
        <f t="shared" si="22"/>
        <v>1.374468</v>
      </c>
      <c r="X374" s="2">
        <f t="shared" si="23"/>
        <v>1.4933510000000001</v>
      </c>
    </row>
    <row r="375" spans="1:24" x14ac:dyDescent="0.3">
      <c r="A375" s="2" t="s">
        <v>40</v>
      </c>
      <c r="B375" s="2">
        <v>2015</v>
      </c>
      <c r="C375" s="2">
        <v>15.4</v>
      </c>
      <c r="D375" s="2">
        <v>4928.6000000000004</v>
      </c>
      <c r="E375" s="2">
        <v>56863.37</v>
      </c>
      <c r="F375" s="2">
        <v>1.3699624767277625</v>
      </c>
      <c r="G375" s="2">
        <v>27.763010000000001</v>
      </c>
      <c r="H375" s="3">
        <v>321000000</v>
      </c>
      <c r="I375" s="2">
        <v>81.671000000000006</v>
      </c>
      <c r="J375" s="2">
        <v>18.544509999999999</v>
      </c>
      <c r="K375" s="2">
        <v>0.89903396000000002</v>
      </c>
      <c r="L375" s="2">
        <v>0.88266723999999996</v>
      </c>
      <c r="M375" s="2">
        <v>0.88801193</v>
      </c>
      <c r="N375" s="2">
        <v>1.1098209999999999</v>
      </c>
      <c r="O375" s="2">
        <v>0.67806239999999995</v>
      </c>
      <c r="P375" s="2">
        <v>1.463184</v>
      </c>
      <c r="Q375" s="2">
        <v>1.2561549999999999</v>
      </c>
      <c r="R375" s="2">
        <v>1.5959749999999999</v>
      </c>
      <c r="S375" s="2">
        <v>1.39741</v>
      </c>
      <c r="T375" s="2">
        <f t="shared" si="20"/>
        <v>1.2501012333333332</v>
      </c>
      <c r="U375" s="2">
        <v>2.953141</v>
      </c>
      <c r="V375" s="2">
        <f t="shared" si="21"/>
        <v>0.89394169999999995</v>
      </c>
      <c r="W375" s="2">
        <f t="shared" si="22"/>
        <v>1.3596694999999999</v>
      </c>
      <c r="X375" s="2">
        <f t="shared" si="23"/>
        <v>1.4966925</v>
      </c>
    </row>
    <row r="376" spans="1:24" x14ac:dyDescent="0.3">
      <c r="A376" s="2" t="s">
        <v>40</v>
      </c>
      <c r="B376" s="2">
        <v>2016</v>
      </c>
      <c r="C376" s="2">
        <v>15</v>
      </c>
      <c r="D376" s="2">
        <v>4838.5</v>
      </c>
      <c r="E376" s="2">
        <v>58021.4</v>
      </c>
      <c r="F376" s="2">
        <v>1.3843361230335902</v>
      </c>
      <c r="G376" s="2">
        <v>26.51613</v>
      </c>
      <c r="H376" s="3">
        <v>323000000</v>
      </c>
      <c r="I376" s="2">
        <v>81.861999999999995</v>
      </c>
      <c r="J376" s="2">
        <v>17.9651</v>
      </c>
      <c r="K376" s="2">
        <v>0.89594876999999995</v>
      </c>
      <c r="L376" s="2">
        <v>0.88269341000000001</v>
      </c>
      <c r="M376" s="2">
        <v>0.88190948999999996</v>
      </c>
      <c r="N376" s="2">
        <v>1.1102590000000001</v>
      </c>
      <c r="O376" s="2">
        <v>0.40230290000000002</v>
      </c>
      <c r="P376" s="2">
        <v>1.47634</v>
      </c>
      <c r="Q376" s="2">
        <v>1.4970760000000001</v>
      </c>
      <c r="R376" s="2">
        <v>1.6181239999999999</v>
      </c>
      <c r="S376" s="2">
        <v>1.3735489999999999</v>
      </c>
      <c r="T376" s="2">
        <f t="shared" si="20"/>
        <v>1.24627515</v>
      </c>
      <c r="U376" s="2">
        <v>2.7151800000000001</v>
      </c>
      <c r="V376" s="2">
        <f t="shared" si="21"/>
        <v>0.75628095000000006</v>
      </c>
      <c r="W376" s="2">
        <f t="shared" si="22"/>
        <v>1.4867080000000001</v>
      </c>
      <c r="X376" s="2">
        <f t="shared" si="23"/>
        <v>1.4958364999999998</v>
      </c>
    </row>
    <row r="377" spans="1:24" x14ac:dyDescent="0.3">
      <c r="A377" s="2" t="s">
        <v>40</v>
      </c>
      <c r="B377" s="2">
        <v>2017</v>
      </c>
      <c r="C377" s="2">
        <v>14.6</v>
      </c>
      <c r="D377" s="2">
        <v>4761.3</v>
      </c>
      <c r="E377" s="2">
        <v>60109.66</v>
      </c>
      <c r="F377" s="2">
        <v>1.4103626701664642</v>
      </c>
      <c r="G377" s="2">
        <v>27.157830000000001</v>
      </c>
      <c r="H377" s="3">
        <v>325000000</v>
      </c>
      <c r="I377" s="2">
        <v>82.058000000000007</v>
      </c>
      <c r="J377" s="2">
        <v>18.25141</v>
      </c>
      <c r="K377" s="2">
        <v>0.89805597000000004</v>
      </c>
      <c r="L377" s="2">
        <v>0.87209689999999995</v>
      </c>
      <c r="M377" s="2">
        <v>0.89665609999999996</v>
      </c>
      <c r="N377" s="2">
        <v>1.008988</v>
      </c>
      <c r="O377" s="2">
        <v>0.29181750000000001</v>
      </c>
      <c r="P377" s="2">
        <v>1.557018</v>
      </c>
      <c r="Q377" s="2">
        <v>1.631051</v>
      </c>
      <c r="R377" s="2">
        <v>1.649322</v>
      </c>
      <c r="S377" s="2">
        <v>1.3842509999999999</v>
      </c>
      <c r="T377" s="2">
        <f t="shared" si="20"/>
        <v>1.25374125</v>
      </c>
      <c r="U377" s="2">
        <v>2.6451319999999998</v>
      </c>
      <c r="V377" s="2">
        <f t="shared" si="21"/>
        <v>0.65040275000000003</v>
      </c>
      <c r="W377" s="2">
        <f t="shared" si="22"/>
        <v>1.5940345</v>
      </c>
      <c r="X377" s="2">
        <f t="shared" si="23"/>
        <v>1.5167864999999998</v>
      </c>
    </row>
    <row r="378" spans="1:24" x14ac:dyDescent="0.3">
      <c r="A378" s="2" t="s">
        <v>40</v>
      </c>
      <c r="B378" s="2">
        <v>2018</v>
      </c>
      <c r="C378" s="2">
        <v>15</v>
      </c>
      <c r="D378" s="2">
        <v>4910</v>
      </c>
      <c r="E378" s="2">
        <v>63064.42</v>
      </c>
      <c r="F378" s="2">
        <v>1.4442254026662211</v>
      </c>
      <c r="G378" s="2">
        <v>27.475480000000001</v>
      </c>
      <c r="H378" s="3">
        <v>327000000</v>
      </c>
      <c r="I378" s="2">
        <v>82.256</v>
      </c>
      <c r="J378" s="2">
        <v>18.527819999999998</v>
      </c>
      <c r="K378" s="2">
        <v>0.90375190999999999</v>
      </c>
      <c r="L378" s="2">
        <v>0.88331658000000002</v>
      </c>
      <c r="M378" s="2">
        <v>0.89665483999999995</v>
      </c>
      <c r="N378" s="2">
        <v>0.97636389999999995</v>
      </c>
      <c r="O378" s="2">
        <v>0.42141780000000001</v>
      </c>
      <c r="P378" s="2">
        <v>1.5757239999999999</v>
      </c>
      <c r="Q378" s="2">
        <v>1.6205259999999999</v>
      </c>
      <c r="R378" s="2">
        <v>1.5145150000000001</v>
      </c>
      <c r="S378" s="2">
        <v>1.3288690000000001</v>
      </c>
      <c r="T378" s="2">
        <f t="shared" si="20"/>
        <v>1.2395692833333334</v>
      </c>
      <c r="U378" s="2">
        <v>2.461773</v>
      </c>
      <c r="V378" s="2">
        <f t="shared" si="21"/>
        <v>0.69889084999999995</v>
      </c>
      <c r="W378" s="2">
        <f t="shared" si="22"/>
        <v>1.598125</v>
      </c>
      <c r="X378" s="2">
        <f t="shared" si="23"/>
        <v>1.4216920000000002</v>
      </c>
    </row>
    <row r="379" spans="1:24" x14ac:dyDescent="0.3">
      <c r="A379" s="2" t="s">
        <v>40</v>
      </c>
      <c r="B379" s="2">
        <v>2019</v>
      </c>
      <c r="C379" s="2">
        <v>14.4</v>
      </c>
      <c r="D379" s="2">
        <v>4744.5</v>
      </c>
      <c r="E379" s="2">
        <v>65279.53</v>
      </c>
      <c r="F379" s="2">
        <v>1.4700067265157608</v>
      </c>
      <c r="G379" s="2">
        <v>26.2943</v>
      </c>
      <c r="H379" s="3">
        <v>328000000</v>
      </c>
      <c r="I379" s="2">
        <v>82.459000000000003</v>
      </c>
      <c r="J379" s="2">
        <v>18.156369999999999</v>
      </c>
      <c r="K379" s="2">
        <v>0.90200919000000002</v>
      </c>
      <c r="L379" s="2">
        <v>0.87988520000000003</v>
      </c>
      <c r="M379" s="2">
        <v>0.89665388999999995</v>
      </c>
      <c r="N379" s="2">
        <v>0.90380499999999997</v>
      </c>
      <c r="O379" s="2">
        <v>0.13497529999999999</v>
      </c>
      <c r="P379" s="2">
        <v>1.488845</v>
      </c>
      <c r="Q379" s="2">
        <v>1.345472</v>
      </c>
      <c r="R379" s="2">
        <v>1.46136</v>
      </c>
      <c r="S379" s="2">
        <v>1.2156340000000001</v>
      </c>
      <c r="T379" s="2">
        <f t="shared" si="20"/>
        <v>1.0916818833333333</v>
      </c>
      <c r="U379" s="2">
        <v>2.5743990000000001</v>
      </c>
      <c r="V379" s="2">
        <f t="shared" si="21"/>
        <v>0.51939014999999999</v>
      </c>
      <c r="W379" s="2">
        <f t="shared" si="22"/>
        <v>1.4171585</v>
      </c>
      <c r="X379" s="2">
        <f t="shared" si="23"/>
        <v>1.338497</v>
      </c>
    </row>
    <row r="380" spans="1:24" x14ac:dyDescent="0.3">
      <c r="A380" s="2" t="s">
        <v>39</v>
      </c>
      <c r="B380" s="2">
        <v>1999</v>
      </c>
      <c r="C380" s="2">
        <v>6.2</v>
      </c>
      <c r="D380" s="2">
        <v>274.3</v>
      </c>
      <c r="E380" s="2">
        <v>3081.5610000000001</v>
      </c>
      <c r="F380" s="2">
        <v>1</v>
      </c>
      <c r="G380" s="2">
        <v>46.861890000000002</v>
      </c>
      <c r="H380" s="3">
        <v>44300000</v>
      </c>
      <c r="I380" s="2">
        <v>56.411000000000001</v>
      </c>
      <c r="J380" s="2">
        <v>28.54485</v>
      </c>
      <c r="K380" s="2">
        <v>0.47642227999999998</v>
      </c>
      <c r="L380" s="2">
        <v>0.49765798</v>
      </c>
      <c r="M380" s="2">
        <v>0.44067261000000002</v>
      </c>
      <c r="N380" s="2">
        <v>0.79660909999999996</v>
      </c>
      <c r="O380" s="2">
        <v>-0.3844342</v>
      </c>
      <c r="P380" s="2">
        <v>0.69334669999999998</v>
      </c>
      <c r="Q380" s="2">
        <v>0.38260440000000001</v>
      </c>
      <c r="R380" s="2">
        <v>0.2365303</v>
      </c>
      <c r="S380" s="2">
        <v>0.64989005</v>
      </c>
      <c r="T380" s="2">
        <f t="shared" si="20"/>
        <v>0.395757725</v>
      </c>
      <c r="U380" s="2">
        <v>-0.9495787</v>
      </c>
      <c r="V380" s="2">
        <f t="shared" si="21"/>
        <v>0.20608744999999998</v>
      </c>
      <c r="W380" s="2">
        <f t="shared" si="22"/>
        <v>0.53797554999999997</v>
      </c>
      <c r="X380" s="2">
        <f t="shared" si="23"/>
        <v>0.44321017499999998</v>
      </c>
    </row>
    <row r="381" spans="1:24" x14ac:dyDescent="0.3">
      <c r="A381" s="2" t="s">
        <v>39</v>
      </c>
      <c r="B381" s="2">
        <v>2000</v>
      </c>
      <c r="C381" s="2">
        <v>6.2</v>
      </c>
      <c r="D381" s="2">
        <v>280.5</v>
      </c>
      <c r="E381" s="2">
        <v>3032.4389999999999</v>
      </c>
      <c r="F381" s="2">
        <v>1.0918220400326113</v>
      </c>
      <c r="G381" s="2">
        <v>51.43777</v>
      </c>
      <c r="H381" s="3">
        <v>45000000</v>
      </c>
      <c r="I381" s="2">
        <v>56.890999999999998</v>
      </c>
      <c r="J381" s="2">
        <v>29.065729999999999</v>
      </c>
      <c r="K381" s="2">
        <v>0.48552244999999999</v>
      </c>
      <c r="L381" s="2">
        <v>0.51459527000000005</v>
      </c>
      <c r="M381" s="2">
        <v>0.44165841</v>
      </c>
      <c r="N381" s="2">
        <v>0.74624040000000003</v>
      </c>
      <c r="O381" s="2">
        <v>-0.22548470000000001</v>
      </c>
      <c r="P381" s="2">
        <v>0.72905660000000005</v>
      </c>
      <c r="Q381" s="2">
        <v>0.43638260000000001</v>
      </c>
      <c r="R381" s="2">
        <v>0.20250299999999999</v>
      </c>
      <c r="S381" s="2">
        <v>0.62533570000000005</v>
      </c>
      <c r="T381" s="2">
        <f t="shared" si="20"/>
        <v>0.41900559999999998</v>
      </c>
      <c r="U381" s="2">
        <v>-1.0937079999999999</v>
      </c>
      <c r="V381" s="2">
        <f t="shared" si="21"/>
        <v>0.26037785000000002</v>
      </c>
      <c r="W381" s="2">
        <f t="shared" si="22"/>
        <v>0.5827196</v>
      </c>
      <c r="X381" s="2">
        <f t="shared" si="23"/>
        <v>0.41391935000000002</v>
      </c>
    </row>
    <row r="382" spans="1:24" x14ac:dyDescent="0.3">
      <c r="A382" s="2" t="s">
        <v>39</v>
      </c>
      <c r="B382" s="2">
        <v>2001</v>
      </c>
      <c r="C382" s="2">
        <v>6.9</v>
      </c>
      <c r="D382" s="2">
        <v>316.5</v>
      </c>
      <c r="E382" s="2">
        <v>2666.4749999999999</v>
      </c>
      <c r="F382" s="2">
        <v>1.1769893661727893</v>
      </c>
      <c r="G382" s="2">
        <v>54.801630000000003</v>
      </c>
      <c r="H382" s="3">
        <v>45600000</v>
      </c>
      <c r="I382" s="2">
        <v>57.368000000000002</v>
      </c>
      <c r="J382" s="2">
        <v>29.550419999999999</v>
      </c>
      <c r="K382" s="2">
        <v>0.46817634000000002</v>
      </c>
      <c r="L382" s="2">
        <v>0.54945242000000005</v>
      </c>
      <c r="M382" s="2">
        <v>0.37263744999999998</v>
      </c>
      <c r="N382" s="2">
        <v>0.70303130000000003</v>
      </c>
      <c r="O382" s="2">
        <v>-0.23957774999999998</v>
      </c>
      <c r="P382" s="2">
        <v>0.70105400000000007</v>
      </c>
      <c r="Q382" s="2">
        <v>0.54599969999999998</v>
      </c>
      <c r="R382" s="2">
        <v>0.16750124999999999</v>
      </c>
      <c r="S382" s="2">
        <v>0.48992625000000001</v>
      </c>
      <c r="T382" s="2">
        <f t="shared" si="20"/>
        <v>0.39465579166666664</v>
      </c>
      <c r="U382" s="2">
        <v>-1.9263859999999999</v>
      </c>
      <c r="V382" s="2">
        <f t="shared" si="21"/>
        <v>0.23172677500000002</v>
      </c>
      <c r="W382" s="2">
        <f t="shared" si="22"/>
        <v>0.62352684999999997</v>
      </c>
      <c r="X382" s="2">
        <f t="shared" si="23"/>
        <v>0.32871375000000003</v>
      </c>
    </row>
    <row r="383" spans="1:24" x14ac:dyDescent="0.3">
      <c r="A383" s="2" t="s">
        <v>39</v>
      </c>
      <c r="B383" s="2">
        <v>2002</v>
      </c>
      <c r="C383" s="2">
        <v>7.1</v>
      </c>
      <c r="D383" s="2">
        <v>326.8</v>
      </c>
      <c r="E383" s="2">
        <v>2502.277</v>
      </c>
      <c r="F383" s="2">
        <v>1.3245594343786249</v>
      </c>
      <c r="G383" s="2">
        <v>59.76464</v>
      </c>
      <c r="H383" s="3">
        <v>46200000</v>
      </c>
      <c r="I383" s="2">
        <v>57.898000000000003</v>
      </c>
      <c r="J383" s="2">
        <v>29.69304</v>
      </c>
      <c r="K383" s="2">
        <v>0.50045996999999998</v>
      </c>
      <c r="L383" s="2">
        <v>0.56153953000000001</v>
      </c>
      <c r="M383" s="2">
        <v>0.42413404999999998</v>
      </c>
      <c r="N383" s="2">
        <v>0.65982220000000003</v>
      </c>
      <c r="O383" s="2">
        <v>-0.25367079999999997</v>
      </c>
      <c r="P383" s="2">
        <v>0.67305139999999997</v>
      </c>
      <c r="Q383" s="2">
        <v>0.6556168</v>
      </c>
      <c r="R383" s="2">
        <v>0.13249949999999999</v>
      </c>
      <c r="S383" s="2">
        <v>0.35451680000000002</v>
      </c>
      <c r="T383" s="2">
        <f t="shared" si="20"/>
        <v>0.37030598333333331</v>
      </c>
      <c r="U383" s="2">
        <v>-2.759064</v>
      </c>
      <c r="V383" s="2">
        <f t="shared" si="21"/>
        <v>0.20307570000000003</v>
      </c>
      <c r="W383" s="2">
        <f t="shared" si="22"/>
        <v>0.66433410000000004</v>
      </c>
      <c r="X383" s="2">
        <f t="shared" si="23"/>
        <v>0.24350815000000001</v>
      </c>
    </row>
    <row r="384" spans="1:24" x14ac:dyDescent="0.3">
      <c r="A384" s="2" t="s">
        <v>39</v>
      </c>
      <c r="B384" s="2">
        <v>2003</v>
      </c>
      <c r="C384" s="2">
        <v>7.5</v>
      </c>
      <c r="D384" s="2">
        <v>348.3</v>
      </c>
      <c r="E384" s="2">
        <v>3751.2820000000002</v>
      </c>
      <c r="F384" s="2">
        <v>1.4092751613419383</v>
      </c>
      <c r="G384" s="2">
        <v>51.401829999999997</v>
      </c>
      <c r="H384" s="3">
        <v>46700000</v>
      </c>
      <c r="I384" s="2">
        <v>58.445999999999998</v>
      </c>
      <c r="J384" s="2">
        <v>28.007729999999999</v>
      </c>
      <c r="K384" s="2">
        <v>0.44768481999999998</v>
      </c>
      <c r="L384" s="2">
        <v>0.56332844000000004</v>
      </c>
      <c r="M384" s="2">
        <v>0.31840270999999998</v>
      </c>
      <c r="N384" s="2">
        <v>0.70021699999999998</v>
      </c>
      <c r="O384" s="2">
        <v>-0.3117453</v>
      </c>
      <c r="P384" s="2">
        <v>0.69269630000000004</v>
      </c>
      <c r="Q384" s="2">
        <v>0.80424180000000001</v>
      </c>
      <c r="R384" s="2">
        <v>0.1241469</v>
      </c>
      <c r="S384" s="2">
        <v>0.35451510000000003</v>
      </c>
      <c r="T384" s="2">
        <f t="shared" si="20"/>
        <v>0.39401196666666666</v>
      </c>
      <c r="U384" s="2">
        <v>-2.2949480000000002</v>
      </c>
      <c r="V384" s="2">
        <f t="shared" si="21"/>
        <v>0.19423584999999999</v>
      </c>
      <c r="W384" s="2">
        <f t="shared" si="22"/>
        <v>0.74846904999999997</v>
      </c>
      <c r="X384" s="2">
        <f t="shared" si="23"/>
        <v>0.23933100000000002</v>
      </c>
    </row>
    <row r="385" spans="1:24" x14ac:dyDescent="0.3">
      <c r="A385" s="2" t="s">
        <v>39</v>
      </c>
      <c r="B385" s="2">
        <v>2004</v>
      </c>
      <c r="C385" s="2">
        <v>7.9</v>
      </c>
      <c r="D385" s="2">
        <v>375.3</v>
      </c>
      <c r="E385" s="2">
        <v>4833.6270000000004</v>
      </c>
      <c r="F385" s="2">
        <v>1.4944260763504458</v>
      </c>
      <c r="G385" s="2">
        <v>51.078029999999998</v>
      </c>
      <c r="H385" s="3">
        <v>47300000</v>
      </c>
      <c r="I385" s="2">
        <v>58.993000000000002</v>
      </c>
      <c r="J385" s="2">
        <v>27.313610000000001</v>
      </c>
      <c r="K385" s="2">
        <v>0.47706654999999998</v>
      </c>
      <c r="L385" s="2">
        <v>0.58183503000000003</v>
      </c>
      <c r="M385" s="2">
        <v>0.35776445000000001</v>
      </c>
      <c r="N385" s="2">
        <v>0.71573690000000001</v>
      </c>
      <c r="O385" s="2">
        <v>-0.13136129999999999</v>
      </c>
      <c r="P385" s="2">
        <v>0.64122009999999996</v>
      </c>
      <c r="Q385" s="2">
        <v>0.65826379999999995</v>
      </c>
      <c r="R385" s="2">
        <v>0.1139174</v>
      </c>
      <c r="S385" s="2">
        <v>0.46450960000000002</v>
      </c>
      <c r="T385" s="2">
        <f t="shared" si="20"/>
        <v>0.41038108333333329</v>
      </c>
      <c r="U385" s="2">
        <v>-2.4150170000000002</v>
      </c>
      <c r="V385" s="2">
        <f t="shared" si="21"/>
        <v>0.2921878</v>
      </c>
      <c r="W385" s="2">
        <f t="shared" si="22"/>
        <v>0.6497419499999999</v>
      </c>
      <c r="X385" s="2">
        <f t="shared" si="23"/>
        <v>0.28921350000000001</v>
      </c>
    </row>
    <row r="386" spans="1:24" x14ac:dyDescent="0.3">
      <c r="A386" s="2" t="s">
        <v>39</v>
      </c>
      <c r="B386" s="2">
        <v>2005</v>
      </c>
      <c r="C386" s="2">
        <v>7.8</v>
      </c>
      <c r="D386" s="2">
        <v>372.3</v>
      </c>
      <c r="E386" s="2">
        <v>5383.6570000000002</v>
      </c>
      <c r="F386" s="2">
        <v>1.5780692186367156</v>
      </c>
      <c r="G386" s="2">
        <v>53.149120000000003</v>
      </c>
      <c r="H386" s="3">
        <v>47900000</v>
      </c>
      <c r="I386" s="2">
        <v>59.536000000000001</v>
      </c>
      <c r="J386" s="2">
        <v>27.137409999999999</v>
      </c>
      <c r="K386" s="2">
        <v>0.50241077000000001</v>
      </c>
      <c r="L386" s="2">
        <v>0.60082555000000004</v>
      </c>
      <c r="M386" s="2">
        <v>0.38869019999999999</v>
      </c>
      <c r="N386" s="2">
        <v>0.64901039999999999</v>
      </c>
      <c r="O386" s="2">
        <v>-0.16260520000000001</v>
      </c>
      <c r="P386" s="2">
        <v>0.64237299999999997</v>
      </c>
      <c r="Q386" s="2">
        <v>0.70313380000000003</v>
      </c>
      <c r="R386" s="2">
        <v>0.1147512</v>
      </c>
      <c r="S386" s="2">
        <v>0.56810559999999999</v>
      </c>
      <c r="T386" s="2">
        <f t="shared" si="20"/>
        <v>0.41912813333333326</v>
      </c>
      <c r="U386" s="2">
        <v>-1.987816</v>
      </c>
      <c r="V386" s="2">
        <f t="shared" si="21"/>
        <v>0.24320259999999999</v>
      </c>
      <c r="W386" s="2">
        <f t="shared" si="22"/>
        <v>0.67275339999999995</v>
      </c>
      <c r="X386" s="2">
        <f t="shared" si="23"/>
        <v>0.34142839999999997</v>
      </c>
    </row>
    <row r="387" spans="1:24" x14ac:dyDescent="0.3">
      <c r="A387" s="2" t="s">
        <v>39</v>
      </c>
      <c r="B387" s="2">
        <v>2006</v>
      </c>
      <c r="C387" s="2">
        <v>7.7</v>
      </c>
      <c r="D387" s="2">
        <v>374.2</v>
      </c>
      <c r="E387" s="2">
        <v>5602.01</v>
      </c>
      <c r="F387" s="2">
        <v>1.6737736635331175</v>
      </c>
      <c r="G387" s="2">
        <v>60.277259999999998</v>
      </c>
      <c r="H387" s="3">
        <v>48500000</v>
      </c>
      <c r="I387" s="2">
        <v>60.076999999999998</v>
      </c>
      <c r="J387" s="2">
        <v>26.235620000000001</v>
      </c>
      <c r="K387" s="2">
        <v>0.52991498000000004</v>
      </c>
      <c r="L387" s="2">
        <v>0.63058769999999997</v>
      </c>
      <c r="M387" s="2">
        <v>0.41309863000000002</v>
      </c>
      <c r="N387" s="2">
        <v>0.65161309999999995</v>
      </c>
      <c r="O387" s="2">
        <v>4.8196900000000001E-2</v>
      </c>
      <c r="P387" s="2">
        <v>0.44454050000000001</v>
      </c>
      <c r="Q387" s="2">
        <v>0.68341269999999998</v>
      </c>
      <c r="R387" s="2">
        <v>0.255048</v>
      </c>
      <c r="S387" s="2">
        <v>0.4522487</v>
      </c>
      <c r="T387" s="2">
        <f t="shared" ref="T387:T400" si="24">AVERAGE(N387:S387)</f>
        <v>0.42250998333333328</v>
      </c>
      <c r="U387" s="2">
        <v>-1.9063939999999999</v>
      </c>
      <c r="V387" s="2">
        <f t="shared" ref="V387:V400" si="25">AVERAGE(N387:O387)</f>
        <v>0.34990499999999997</v>
      </c>
      <c r="W387" s="2">
        <f t="shared" ref="W387:W400" si="26">AVERAGE(P387:Q387)</f>
        <v>0.56397659999999994</v>
      </c>
      <c r="X387" s="2">
        <f t="shared" ref="X387:X400" si="27">AVERAGE(R387:S387)</f>
        <v>0.35364835</v>
      </c>
    </row>
    <row r="388" spans="1:24" x14ac:dyDescent="0.3">
      <c r="A388" s="2" t="s">
        <v>39</v>
      </c>
      <c r="B388" s="2">
        <v>2007</v>
      </c>
      <c r="C388" s="2">
        <v>8</v>
      </c>
      <c r="D388" s="2">
        <v>391.5</v>
      </c>
      <c r="E388" s="2">
        <v>6095.6220000000003</v>
      </c>
      <c r="F388" s="2">
        <v>1.8117889364355844</v>
      </c>
      <c r="G388" s="2">
        <v>63.68309</v>
      </c>
      <c r="H388" s="3">
        <v>49100000</v>
      </c>
      <c r="I388" s="2">
        <v>60.616</v>
      </c>
      <c r="J388" s="2">
        <v>26.526260000000001</v>
      </c>
      <c r="K388" s="2">
        <v>0.55416637999999996</v>
      </c>
      <c r="L388" s="2">
        <v>0.64067501000000004</v>
      </c>
      <c r="M388" s="2">
        <v>0.45077532999999997</v>
      </c>
      <c r="N388" s="2">
        <v>0.57876519999999998</v>
      </c>
      <c r="O388" s="2">
        <v>0.21583459999999999</v>
      </c>
      <c r="P388" s="2">
        <v>0.46917900000000001</v>
      </c>
      <c r="Q388" s="2">
        <v>0.4911874</v>
      </c>
      <c r="R388" s="2">
        <v>9.4902100000000003E-2</v>
      </c>
      <c r="S388" s="2">
        <v>0.24878410000000001</v>
      </c>
      <c r="T388" s="2">
        <f t="shared" si="24"/>
        <v>0.34977540000000001</v>
      </c>
      <c r="U388" s="2">
        <v>-1.849944</v>
      </c>
      <c r="V388" s="2">
        <f t="shared" si="25"/>
        <v>0.39729989999999998</v>
      </c>
      <c r="W388" s="2">
        <f t="shared" si="26"/>
        <v>0.48018320000000003</v>
      </c>
      <c r="X388" s="2">
        <f t="shared" si="27"/>
        <v>0.1718431</v>
      </c>
    </row>
    <row r="389" spans="1:24" x14ac:dyDescent="0.3">
      <c r="A389" s="2" t="s">
        <v>39</v>
      </c>
      <c r="B389" s="2">
        <v>2008</v>
      </c>
      <c r="C389" s="2">
        <v>8.5</v>
      </c>
      <c r="D389" s="2">
        <v>421.6</v>
      </c>
      <c r="E389" s="2">
        <v>5760.8050000000003</v>
      </c>
      <c r="F389" s="2">
        <v>1.9540204048977852</v>
      </c>
      <c r="G389" s="2">
        <v>72.865390000000005</v>
      </c>
      <c r="H389" s="3">
        <v>49800000</v>
      </c>
      <c r="I389" s="2">
        <v>61.154000000000003</v>
      </c>
      <c r="J389" s="2">
        <v>28.28426</v>
      </c>
      <c r="K389" s="2">
        <v>0.56787217000000001</v>
      </c>
      <c r="L389" s="2">
        <v>0.64258963000000002</v>
      </c>
      <c r="M389" s="2">
        <v>0.47585469000000002</v>
      </c>
      <c r="N389" s="2">
        <v>0.5756481</v>
      </c>
      <c r="O389" s="2">
        <v>4.9733300000000001E-2</v>
      </c>
      <c r="P389" s="2">
        <v>0.50949880000000003</v>
      </c>
      <c r="Q389" s="2">
        <v>0.4988977</v>
      </c>
      <c r="R389" s="2">
        <v>7.2505100000000003E-2</v>
      </c>
      <c r="S389" s="2">
        <v>0.21126349999999999</v>
      </c>
      <c r="T389" s="2">
        <f t="shared" si="24"/>
        <v>0.31959108333333336</v>
      </c>
      <c r="U389" s="2">
        <v>-2.1606860000000001</v>
      </c>
      <c r="V389" s="2">
        <f t="shared" si="25"/>
        <v>0.31269069999999999</v>
      </c>
      <c r="W389" s="2">
        <f t="shared" si="26"/>
        <v>0.50419824999999996</v>
      </c>
      <c r="X389" s="2">
        <f t="shared" si="27"/>
        <v>0.14188429999999999</v>
      </c>
    </row>
    <row r="390" spans="1:24" x14ac:dyDescent="0.3">
      <c r="A390" s="2" t="s">
        <v>39</v>
      </c>
      <c r="B390" s="2">
        <v>2009</v>
      </c>
      <c r="C390" s="2">
        <v>7.9</v>
      </c>
      <c r="D390" s="2">
        <v>398.6</v>
      </c>
      <c r="E390" s="2">
        <v>5862.7969999999996</v>
      </c>
      <c r="F390" s="2">
        <v>2.1232980044650005</v>
      </c>
      <c r="G390" s="2">
        <v>55.418259999999997</v>
      </c>
      <c r="H390" s="3">
        <v>50500000</v>
      </c>
      <c r="I390" s="2">
        <v>61.686999999999998</v>
      </c>
      <c r="J390" s="2">
        <v>27.58362</v>
      </c>
      <c r="K390" s="2">
        <v>0.59331632000000001</v>
      </c>
      <c r="L390" s="2">
        <v>0.68845266000000005</v>
      </c>
      <c r="M390" s="2">
        <v>0.48010486000000002</v>
      </c>
      <c r="N390" s="2">
        <v>0.57050259999999997</v>
      </c>
      <c r="O390" s="2">
        <v>-0.11329939999999999</v>
      </c>
      <c r="P390" s="2">
        <v>0.48026449999999998</v>
      </c>
      <c r="Q390" s="2">
        <v>0.4075375</v>
      </c>
      <c r="R390" s="2">
        <v>0.12398670000000001</v>
      </c>
      <c r="S390" s="2">
        <v>0.18219669999999999</v>
      </c>
      <c r="T390" s="2">
        <f t="shared" si="24"/>
        <v>0.27519810000000006</v>
      </c>
      <c r="U390" s="2">
        <v>-2.4143300000000001</v>
      </c>
      <c r="V390" s="2">
        <f t="shared" si="25"/>
        <v>0.22860159999999999</v>
      </c>
      <c r="W390" s="2">
        <f t="shared" si="26"/>
        <v>0.44390099999999999</v>
      </c>
      <c r="X390" s="2">
        <f t="shared" si="27"/>
        <v>0.1530917</v>
      </c>
    </row>
    <row r="391" spans="1:24" x14ac:dyDescent="0.3">
      <c r="A391" s="2" t="s">
        <v>39</v>
      </c>
      <c r="B391" s="2">
        <v>2010</v>
      </c>
      <c r="C391" s="2">
        <v>8.1999999999999993</v>
      </c>
      <c r="D391" s="2">
        <v>420.3</v>
      </c>
      <c r="E391" s="2">
        <v>7328.6149999999998</v>
      </c>
      <c r="F391" s="2">
        <v>2.2534227466490524</v>
      </c>
      <c r="G391" s="2">
        <v>55.988990000000001</v>
      </c>
      <c r="H391" s="3">
        <v>51200000</v>
      </c>
      <c r="I391" s="2">
        <v>62.218000000000004</v>
      </c>
      <c r="J391" s="2">
        <v>27.381340000000002</v>
      </c>
      <c r="K391" s="2">
        <v>0.59879804000000003</v>
      </c>
      <c r="L391" s="2">
        <v>0.73971211999999997</v>
      </c>
      <c r="M391" s="2">
        <v>0.43964180000000003</v>
      </c>
      <c r="N391" s="2">
        <v>0.60206970000000004</v>
      </c>
      <c r="O391" s="2">
        <v>-2.9426999999999998E-2</v>
      </c>
      <c r="P391" s="2">
        <v>0.39200649999999998</v>
      </c>
      <c r="Q391" s="2">
        <v>0.36341010000000001</v>
      </c>
      <c r="R391" s="2">
        <v>0.14119129999999999</v>
      </c>
      <c r="S391" s="2">
        <v>0.1315172</v>
      </c>
      <c r="T391" s="2">
        <f t="shared" si="24"/>
        <v>0.26679463333333336</v>
      </c>
      <c r="U391" s="2">
        <v>-2.109899</v>
      </c>
      <c r="V391" s="2">
        <f t="shared" si="25"/>
        <v>0.28632135000000003</v>
      </c>
      <c r="W391" s="2">
        <f t="shared" si="26"/>
        <v>0.3777083</v>
      </c>
      <c r="X391" s="2">
        <f t="shared" si="27"/>
        <v>0.13635425000000001</v>
      </c>
    </row>
    <row r="392" spans="1:24" x14ac:dyDescent="0.3">
      <c r="A392" s="2" t="s">
        <v>39</v>
      </c>
      <c r="B392" s="2">
        <v>2011</v>
      </c>
      <c r="C392" s="2">
        <v>7.8</v>
      </c>
      <c r="D392" s="2">
        <v>404.7</v>
      </c>
      <c r="E392" s="2">
        <v>8007.4769999999999</v>
      </c>
      <c r="F392" s="2">
        <v>2.3782411252409652</v>
      </c>
      <c r="G392" s="2">
        <v>60.112630000000003</v>
      </c>
      <c r="H392" s="3">
        <v>52000000</v>
      </c>
      <c r="I392" s="2">
        <v>62.746000000000002</v>
      </c>
      <c r="J392" s="2">
        <v>26.942540000000001</v>
      </c>
      <c r="K392" s="2">
        <v>0.56160032999999998</v>
      </c>
      <c r="L392" s="2">
        <v>0.68828546999999995</v>
      </c>
      <c r="M392" s="2">
        <v>0.41780621000000001</v>
      </c>
      <c r="N392" s="2">
        <v>0.59083859999999999</v>
      </c>
      <c r="O392" s="2">
        <v>2.40316E-2</v>
      </c>
      <c r="P392" s="2">
        <v>0.40528890000000001</v>
      </c>
      <c r="Q392" s="2">
        <v>0.40677550000000001</v>
      </c>
      <c r="R392" s="2">
        <v>0.1524518</v>
      </c>
      <c r="S392" s="2">
        <v>6.1767900000000001E-2</v>
      </c>
      <c r="T392" s="2">
        <f t="shared" si="24"/>
        <v>0.27352571666666664</v>
      </c>
      <c r="U392" s="2">
        <v>-1.9401379999999999</v>
      </c>
      <c r="V392" s="2">
        <f t="shared" si="25"/>
        <v>0.30743510000000002</v>
      </c>
      <c r="W392" s="2">
        <f t="shared" si="26"/>
        <v>0.40603220000000001</v>
      </c>
      <c r="X392" s="2">
        <f t="shared" si="27"/>
        <v>0.10710985000000001</v>
      </c>
    </row>
    <row r="393" spans="1:24" x14ac:dyDescent="0.3">
      <c r="A393" s="2" t="s">
        <v>39</v>
      </c>
      <c r="B393" s="2">
        <v>2012</v>
      </c>
      <c r="C393" s="2">
        <v>8</v>
      </c>
      <c r="D393" s="2">
        <v>422.3</v>
      </c>
      <c r="E393" s="2">
        <v>7501.6610000000001</v>
      </c>
      <c r="F393" s="2">
        <v>2.4896668481659683</v>
      </c>
      <c r="G393" s="2">
        <v>60.899700000000003</v>
      </c>
      <c r="H393" s="3">
        <v>52800000</v>
      </c>
      <c r="I393" s="2">
        <v>63.271999999999998</v>
      </c>
      <c r="J393" s="2">
        <v>26.681059999999999</v>
      </c>
      <c r="K393" s="2">
        <v>0.56838708999999998</v>
      </c>
      <c r="L393" s="2">
        <v>0.70218950999999996</v>
      </c>
      <c r="M393" s="2">
        <v>0.41726899000000001</v>
      </c>
      <c r="N393" s="2">
        <v>0.58215329999999998</v>
      </c>
      <c r="O393" s="2">
        <v>-2.5386700000000002E-2</v>
      </c>
      <c r="P393" s="2">
        <v>0.34552149999999998</v>
      </c>
      <c r="Q393" s="2">
        <v>0.38175320000000001</v>
      </c>
      <c r="R393" s="2">
        <v>0.1104267</v>
      </c>
      <c r="S393" s="2">
        <v>-0.11568970000000001</v>
      </c>
      <c r="T393" s="2">
        <f t="shared" si="24"/>
        <v>0.21312971666666672</v>
      </c>
      <c r="U393" s="2">
        <v>-2.2440199999999999</v>
      </c>
      <c r="V393" s="2">
        <f t="shared" si="25"/>
        <v>0.2783833</v>
      </c>
      <c r="W393" s="2">
        <f t="shared" si="26"/>
        <v>0.36363734999999997</v>
      </c>
      <c r="X393" s="2">
        <f t="shared" si="27"/>
        <v>-2.6315000000000019E-3</v>
      </c>
    </row>
    <row r="394" spans="1:24" x14ac:dyDescent="0.3">
      <c r="A394" s="2" t="s">
        <v>39</v>
      </c>
      <c r="B394" s="2">
        <v>2013</v>
      </c>
      <c r="C394" s="2">
        <v>8.1</v>
      </c>
      <c r="D394" s="2">
        <v>432.2</v>
      </c>
      <c r="E394" s="2">
        <v>6832.7259999999997</v>
      </c>
      <c r="F394" s="2">
        <v>2.6351655971102343</v>
      </c>
      <c r="G394" s="2">
        <v>64.241759999999999</v>
      </c>
      <c r="H394" s="3">
        <v>53700000</v>
      </c>
      <c r="I394" s="2">
        <v>63.792999999999999</v>
      </c>
      <c r="J394" s="2">
        <v>26.668089999999999</v>
      </c>
      <c r="K394" s="2">
        <v>0.57582515000000001</v>
      </c>
      <c r="L394" s="2">
        <v>0.70389699999999999</v>
      </c>
      <c r="M394" s="2">
        <v>0.43021103999999999</v>
      </c>
      <c r="N394" s="2">
        <v>0.6007034</v>
      </c>
      <c r="O394" s="2">
        <v>-4.6294500000000002E-2</v>
      </c>
      <c r="P394" s="2">
        <v>0.43822489999999997</v>
      </c>
      <c r="Q394" s="2">
        <v>0.4199755</v>
      </c>
      <c r="R394" s="2">
        <v>0.15807779999999999</v>
      </c>
      <c r="S394" s="2">
        <v>-6.9945099999999996E-2</v>
      </c>
      <c r="T394" s="2">
        <f t="shared" si="24"/>
        <v>0.25012366666666669</v>
      </c>
      <c r="U394" s="2">
        <v>-2.313008</v>
      </c>
      <c r="V394" s="2">
        <f t="shared" si="25"/>
        <v>0.27720444999999999</v>
      </c>
      <c r="W394" s="2">
        <f t="shared" si="26"/>
        <v>0.42910019999999999</v>
      </c>
      <c r="X394" s="2">
        <f t="shared" si="27"/>
        <v>4.4066349999999997E-2</v>
      </c>
    </row>
    <row r="395" spans="1:24" x14ac:dyDescent="0.3">
      <c r="A395" s="2" t="s">
        <v>39</v>
      </c>
      <c r="B395" s="2">
        <v>2014</v>
      </c>
      <c r="C395" s="2">
        <v>8.1</v>
      </c>
      <c r="D395" s="2">
        <v>443.2</v>
      </c>
      <c r="E395" s="2">
        <v>6433.4</v>
      </c>
      <c r="F395" s="2">
        <v>2.7765829562192037</v>
      </c>
      <c r="G395" s="2">
        <v>64.4345</v>
      </c>
      <c r="H395" s="3">
        <v>54500000</v>
      </c>
      <c r="I395" s="2">
        <v>64.311999999999998</v>
      </c>
      <c r="J395" s="2">
        <v>26.54514</v>
      </c>
      <c r="K395" s="2">
        <v>0.58987838000000004</v>
      </c>
      <c r="L395" s="2">
        <v>0.72289574000000001</v>
      </c>
      <c r="M395" s="2">
        <v>0.43889073000000001</v>
      </c>
      <c r="N395" s="2">
        <v>0.64211819999999997</v>
      </c>
      <c r="O395" s="2">
        <v>-0.14638899999999999</v>
      </c>
      <c r="P395" s="2">
        <v>0.34079530000000002</v>
      </c>
      <c r="Q395" s="2">
        <v>0.28768569999999999</v>
      </c>
      <c r="R395" s="2">
        <v>0.18270359999999999</v>
      </c>
      <c r="S395" s="2">
        <v>-6.1451699999999998E-2</v>
      </c>
      <c r="T395" s="2">
        <f t="shared" si="24"/>
        <v>0.2075770166666667</v>
      </c>
      <c r="U395" s="2">
        <v>-2.4473229999999999</v>
      </c>
      <c r="V395" s="2">
        <f t="shared" si="25"/>
        <v>0.24786459999999999</v>
      </c>
      <c r="W395" s="2">
        <f t="shared" si="26"/>
        <v>0.31424050000000003</v>
      </c>
      <c r="X395" s="2">
        <f t="shared" si="27"/>
        <v>6.0625949999999998E-2</v>
      </c>
    </row>
    <row r="396" spans="1:24" x14ac:dyDescent="0.3">
      <c r="A396" s="2" t="s">
        <v>39</v>
      </c>
      <c r="B396" s="2">
        <v>2015</v>
      </c>
      <c r="C396" s="2">
        <v>7.6</v>
      </c>
      <c r="D396" s="2">
        <v>419.6</v>
      </c>
      <c r="E396" s="2">
        <v>5734.6329999999998</v>
      </c>
      <c r="F396" s="2">
        <v>2.9305592268950318</v>
      </c>
      <c r="G396" s="2">
        <v>61.617069999999998</v>
      </c>
      <c r="H396" s="3">
        <v>55400000</v>
      </c>
      <c r="I396" s="2">
        <v>64.828000000000003</v>
      </c>
      <c r="J396" s="2">
        <v>26.028379999999999</v>
      </c>
      <c r="K396" s="2">
        <v>0.61006921999999997</v>
      </c>
      <c r="L396" s="2">
        <v>0.72947024999999999</v>
      </c>
      <c r="M396" s="2">
        <v>0.47208273000000001</v>
      </c>
      <c r="N396" s="2">
        <v>0.650173</v>
      </c>
      <c r="O396" s="2">
        <v>-0.21299290000000001</v>
      </c>
      <c r="P396" s="2">
        <v>0.29152519999999998</v>
      </c>
      <c r="Q396" s="2">
        <v>0.27937859999999998</v>
      </c>
      <c r="R396" s="2">
        <v>8.8137099999999996E-2</v>
      </c>
      <c r="S396" s="2">
        <v>2.5270500000000001E-2</v>
      </c>
      <c r="T396" s="2">
        <f t="shared" si="24"/>
        <v>0.18691524999999998</v>
      </c>
      <c r="U396" s="2">
        <v>-2.23325</v>
      </c>
      <c r="V396" s="2">
        <f t="shared" si="25"/>
        <v>0.21859004999999998</v>
      </c>
      <c r="W396" s="2">
        <f t="shared" si="26"/>
        <v>0.28545189999999998</v>
      </c>
      <c r="X396" s="2">
        <f t="shared" si="27"/>
        <v>5.6703799999999999E-2</v>
      </c>
    </row>
    <row r="397" spans="1:24" x14ac:dyDescent="0.3">
      <c r="A397" s="2" t="s">
        <v>39</v>
      </c>
      <c r="B397" s="2">
        <v>2016</v>
      </c>
      <c r="C397" s="2">
        <v>7.5</v>
      </c>
      <c r="D397" s="2">
        <v>419.9</v>
      </c>
      <c r="E397" s="2">
        <v>5272.5429999999997</v>
      </c>
      <c r="F397" s="2">
        <v>3.1342975654672283</v>
      </c>
      <c r="G397" s="2">
        <v>60.638190000000002</v>
      </c>
      <c r="H397" s="3">
        <v>56200000</v>
      </c>
      <c r="I397" s="2">
        <v>65.340999999999994</v>
      </c>
      <c r="J397" s="2">
        <v>26.247430000000001</v>
      </c>
      <c r="K397" s="2">
        <v>0.62981461999999999</v>
      </c>
      <c r="L397" s="2">
        <v>0.73403072000000003</v>
      </c>
      <c r="M397" s="2">
        <v>0.50641155000000004</v>
      </c>
      <c r="N397" s="2">
        <v>0.65122550000000001</v>
      </c>
      <c r="O397" s="2">
        <v>-0.14150399999999999</v>
      </c>
      <c r="P397" s="2">
        <v>0.30616650000000001</v>
      </c>
      <c r="Q397" s="2">
        <v>0.21184349999999999</v>
      </c>
      <c r="R397" s="2">
        <v>0.11615830000000001</v>
      </c>
      <c r="S397" s="2">
        <v>0.11847920000000001</v>
      </c>
      <c r="T397" s="2">
        <f t="shared" si="24"/>
        <v>0.21039483333333334</v>
      </c>
      <c r="U397" s="2">
        <v>-1.469015</v>
      </c>
      <c r="V397" s="2">
        <f t="shared" si="25"/>
        <v>0.25486075000000002</v>
      </c>
      <c r="W397" s="2">
        <f t="shared" si="26"/>
        <v>0.25900499999999999</v>
      </c>
      <c r="X397" s="2">
        <f t="shared" si="27"/>
        <v>0.11731875</v>
      </c>
    </row>
    <row r="398" spans="1:24" x14ac:dyDescent="0.3">
      <c r="A398" s="2" t="s">
        <v>39</v>
      </c>
      <c r="B398" s="2">
        <v>2017</v>
      </c>
      <c r="C398" s="2">
        <v>7.5</v>
      </c>
      <c r="D398" s="2">
        <v>430</v>
      </c>
      <c r="E398" s="2">
        <v>6131.4790000000003</v>
      </c>
      <c r="F398" s="2">
        <v>3.3058466414912093</v>
      </c>
      <c r="G398" s="2">
        <v>57.9739</v>
      </c>
      <c r="H398" s="3">
        <v>57000000</v>
      </c>
      <c r="I398" s="2">
        <v>65.849999999999994</v>
      </c>
      <c r="J398" s="2">
        <v>26.293140000000001</v>
      </c>
      <c r="K398" s="2">
        <v>0.63799094999999995</v>
      </c>
      <c r="L398" s="2">
        <v>0.73187696999999996</v>
      </c>
      <c r="M398" s="2">
        <v>0.52466875000000002</v>
      </c>
      <c r="N398" s="2">
        <v>0.63276849999999996</v>
      </c>
      <c r="O398" s="2">
        <v>-0.27756170000000002</v>
      </c>
      <c r="P398" s="2">
        <v>0.29085729999999999</v>
      </c>
      <c r="Q398" s="2">
        <v>0.23372509999999999</v>
      </c>
      <c r="R398" s="2">
        <v>-4.25192E-2</v>
      </c>
      <c r="S398" s="2">
        <v>-2.6397500000000001E-2</v>
      </c>
      <c r="T398" s="2">
        <f t="shared" si="24"/>
        <v>0.13514541666666666</v>
      </c>
      <c r="U398" s="2">
        <v>-1.312883</v>
      </c>
      <c r="V398" s="2">
        <f t="shared" si="25"/>
        <v>0.17760339999999997</v>
      </c>
      <c r="W398" s="2">
        <f t="shared" si="26"/>
        <v>0.2622912</v>
      </c>
      <c r="X398" s="2">
        <f t="shared" si="27"/>
        <v>-3.4458349999999999E-2</v>
      </c>
    </row>
    <row r="399" spans="1:24" x14ac:dyDescent="0.3">
      <c r="A399" s="2" t="s">
        <v>39</v>
      </c>
      <c r="B399" s="2">
        <v>2018</v>
      </c>
      <c r="C399" s="2">
        <v>7.4</v>
      </c>
      <c r="D399" s="2">
        <v>428.3</v>
      </c>
      <c r="E399" s="2">
        <v>6372.6049999999996</v>
      </c>
      <c r="F399" s="2">
        <v>3.4366404303467615</v>
      </c>
      <c r="G399" s="2">
        <v>59.470329999999997</v>
      </c>
      <c r="H399" s="3">
        <v>57800000</v>
      </c>
      <c r="I399" s="2">
        <v>66.355000000000004</v>
      </c>
      <c r="J399" s="2">
        <v>25.853490000000001</v>
      </c>
      <c r="K399" s="2">
        <v>0.64576703000000002</v>
      </c>
      <c r="L399" s="2">
        <v>0.72880076999999999</v>
      </c>
      <c r="M399" s="2">
        <v>0.54306030000000005</v>
      </c>
      <c r="N399" s="2">
        <v>0.6290036</v>
      </c>
      <c r="O399" s="2">
        <v>-0.22777929999999999</v>
      </c>
      <c r="P399" s="2">
        <v>0.33262849999999999</v>
      </c>
      <c r="Q399" s="2">
        <v>0.12972220000000001</v>
      </c>
      <c r="R399" s="2">
        <v>-0.1022561</v>
      </c>
      <c r="S399" s="2">
        <v>-2.5874600000000001E-2</v>
      </c>
      <c r="T399" s="2">
        <f t="shared" si="24"/>
        <v>0.12257405</v>
      </c>
      <c r="U399" s="2">
        <v>-1.3691789999999999</v>
      </c>
      <c r="V399" s="2">
        <f t="shared" si="25"/>
        <v>0.20061214999999999</v>
      </c>
      <c r="W399" s="2">
        <f t="shared" si="26"/>
        <v>0.23117535</v>
      </c>
      <c r="X399" s="2">
        <f t="shared" si="27"/>
        <v>-6.4065350000000007E-2</v>
      </c>
    </row>
    <row r="400" spans="1:24" x14ac:dyDescent="0.3">
      <c r="A400" s="2" t="s">
        <v>39</v>
      </c>
      <c r="B400" s="2">
        <v>2019</v>
      </c>
      <c r="C400" s="2">
        <v>7.4</v>
      </c>
      <c r="D400" s="2">
        <v>433.6</v>
      </c>
      <c r="E400" s="2">
        <v>6001.4009999999998</v>
      </c>
      <c r="F400" s="2">
        <v>3.5912713879538778</v>
      </c>
      <c r="G400" s="2">
        <v>59.204540000000001</v>
      </c>
      <c r="H400" s="3">
        <v>58600000</v>
      </c>
      <c r="I400" s="2">
        <v>66.855999999999995</v>
      </c>
      <c r="J400" s="2">
        <v>25.999220000000001</v>
      </c>
      <c r="K400" s="2">
        <v>0.64182364999999997</v>
      </c>
      <c r="L400" s="2">
        <v>0.71847147</v>
      </c>
      <c r="M400" s="2">
        <v>0.54562294</v>
      </c>
      <c r="N400" s="2">
        <v>0.64362169999999996</v>
      </c>
      <c r="O400" s="2">
        <v>-0.26767039999999998</v>
      </c>
      <c r="P400" s="2">
        <v>0.36765609999999999</v>
      </c>
      <c r="Q400" s="2">
        <v>0.1561929</v>
      </c>
      <c r="R400" s="2">
        <v>-7.6162300000000002E-2</v>
      </c>
      <c r="S400" s="2">
        <v>7.2930900000000007E-2</v>
      </c>
      <c r="T400" s="2">
        <f t="shared" si="24"/>
        <v>0.14942814999999998</v>
      </c>
      <c r="U400" s="2">
        <v>-1.657691</v>
      </c>
      <c r="V400" s="2">
        <f t="shared" si="25"/>
        <v>0.18797564999999999</v>
      </c>
      <c r="W400" s="2">
        <f t="shared" si="26"/>
        <v>0.2619245</v>
      </c>
      <c r="X400" s="2">
        <f t="shared" si="27"/>
        <v>-1.6156999999999977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A5D91-3F9B-4D4D-9517-2EE5237F8D03}">
  <dimension ref="A1:D21"/>
  <sheetViews>
    <sheetView workbookViewId="0">
      <selection activeCell="C4" sqref="C4"/>
    </sheetView>
  </sheetViews>
  <sheetFormatPr defaultRowHeight="14" x14ac:dyDescent="0.3"/>
  <cols>
    <col min="4" max="4" width="16.1640625" customWidth="1"/>
  </cols>
  <sheetData>
    <row r="1" spans="1:4" x14ac:dyDescent="0.3">
      <c r="A1" t="s">
        <v>43</v>
      </c>
      <c r="B1" s="5" t="s">
        <v>44</v>
      </c>
      <c r="C1" t="s">
        <v>45</v>
      </c>
      <c r="D1" s="5" t="s">
        <v>46</v>
      </c>
    </row>
    <row r="2" spans="1:4" x14ac:dyDescent="0.3">
      <c r="A2" s="5">
        <v>2000</v>
      </c>
      <c r="B2" s="5">
        <v>17480.600000000002</v>
      </c>
      <c r="C2">
        <v>23240.1</v>
      </c>
      <c r="D2" s="5">
        <f>B2/C2</f>
        <v>0.75217404400153198</v>
      </c>
    </row>
    <row r="3" spans="1:4" x14ac:dyDescent="0.3">
      <c r="A3" s="5">
        <v>2001</v>
      </c>
      <c r="B3" s="5">
        <v>17704.7</v>
      </c>
      <c r="C3">
        <v>23587.7</v>
      </c>
      <c r="D3" s="5">
        <f t="shared" ref="D3:D21" si="0">B3/C3</f>
        <v>0.75059035005532548</v>
      </c>
    </row>
    <row r="4" spans="1:4" x14ac:dyDescent="0.3">
      <c r="A4" s="5">
        <v>2002</v>
      </c>
      <c r="B4" s="5">
        <v>17895.3</v>
      </c>
      <c r="C4">
        <v>23923.9</v>
      </c>
      <c r="D4" s="5">
        <f t="shared" si="0"/>
        <v>0.74800931286286931</v>
      </c>
    </row>
    <row r="5" spans="1:4" x14ac:dyDescent="0.3">
      <c r="A5" s="5">
        <v>2003</v>
      </c>
      <c r="B5" s="5">
        <v>18732.599999999999</v>
      </c>
      <c r="C5">
        <v>24955.9</v>
      </c>
      <c r="D5" s="5">
        <f t="shared" si="0"/>
        <v>0.75062810798248103</v>
      </c>
    </row>
    <row r="6" spans="1:4" x14ac:dyDescent="0.3">
      <c r="A6" s="5">
        <v>2004</v>
      </c>
      <c r="B6" s="5">
        <v>19660.2</v>
      </c>
      <c r="C6">
        <v>26130.7</v>
      </c>
      <c r="D6" s="5">
        <f t="shared" si="0"/>
        <v>0.75237938516763803</v>
      </c>
    </row>
    <row r="7" spans="1:4" x14ac:dyDescent="0.3">
      <c r="A7" s="5">
        <v>2005</v>
      </c>
      <c r="B7" s="5">
        <v>20428</v>
      </c>
      <c r="C7">
        <v>27084.7</v>
      </c>
      <c r="D7" s="5">
        <f t="shared" si="0"/>
        <v>0.75422655595225352</v>
      </c>
    </row>
    <row r="8" spans="1:4" x14ac:dyDescent="0.3">
      <c r="A8" s="5">
        <v>2006</v>
      </c>
      <c r="B8" s="5">
        <v>21080.500000000004</v>
      </c>
      <c r="C8">
        <v>27953.3</v>
      </c>
      <c r="D8" s="5">
        <f t="shared" si="0"/>
        <v>0.75413278575338172</v>
      </c>
    </row>
    <row r="9" spans="1:4" x14ac:dyDescent="0.3">
      <c r="A9" s="5">
        <v>2007</v>
      </c>
      <c r="B9" s="5">
        <v>21927.800000000003</v>
      </c>
      <c r="C9">
        <v>29000.1</v>
      </c>
      <c r="D9" s="5">
        <f t="shared" si="0"/>
        <v>0.75612842714335482</v>
      </c>
    </row>
    <row r="10" spans="1:4" x14ac:dyDescent="0.3">
      <c r="A10" s="5">
        <v>2008</v>
      </c>
      <c r="B10" s="5">
        <v>22034.999999999996</v>
      </c>
      <c r="C10">
        <v>29218.6</v>
      </c>
      <c r="D10" s="5">
        <f t="shared" si="0"/>
        <v>0.75414290896894431</v>
      </c>
    </row>
    <row r="11" spans="1:4" x14ac:dyDescent="0.3">
      <c r="A11" s="5">
        <v>2009</v>
      </c>
      <c r="B11" s="5">
        <v>21865.300000000003</v>
      </c>
      <c r="C11">
        <v>28784.7</v>
      </c>
      <c r="D11" s="5">
        <f t="shared" si="0"/>
        <v>0.75961535121088641</v>
      </c>
    </row>
    <row r="12" spans="1:4" x14ac:dyDescent="0.3">
      <c r="A12" s="5">
        <v>2010</v>
      </c>
      <c r="B12" s="5">
        <v>23319.600000000002</v>
      </c>
      <c r="C12">
        <v>30574.7</v>
      </c>
      <c r="D12" s="5">
        <f t="shared" si="0"/>
        <v>0.7627090372105042</v>
      </c>
    </row>
    <row r="13" spans="1:4" x14ac:dyDescent="0.3">
      <c r="A13" s="5">
        <v>2011</v>
      </c>
      <c r="B13" s="5">
        <v>24170.500000000004</v>
      </c>
      <c r="C13">
        <v>31453.3</v>
      </c>
      <c r="D13" s="5">
        <f t="shared" si="0"/>
        <v>0.76845672791090291</v>
      </c>
    </row>
    <row r="14" spans="1:4" x14ac:dyDescent="0.3">
      <c r="A14" s="5">
        <v>2012</v>
      </c>
      <c r="B14" s="5">
        <v>24459.900000000005</v>
      </c>
      <c r="C14">
        <v>31798.799999999999</v>
      </c>
      <c r="D14" s="5">
        <f t="shared" si="0"/>
        <v>0.76920827201026476</v>
      </c>
    </row>
    <row r="15" spans="1:4" x14ac:dyDescent="0.3">
      <c r="A15" s="5">
        <v>2013</v>
      </c>
      <c r="B15" s="5">
        <v>25003.4</v>
      </c>
      <c r="C15">
        <v>32405.200000000001</v>
      </c>
      <c r="D15" s="5">
        <f t="shared" si="0"/>
        <v>0.77158604174638645</v>
      </c>
    </row>
    <row r="16" spans="1:4" x14ac:dyDescent="0.3">
      <c r="A16" s="5">
        <v>2014</v>
      </c>
      <c r="B16" s="5">
        <v>25070.800000000007</v>
      </c>
      <c r="C16">
        <v>32462.7</v>
      </c>
      <c r="D16" s="5">
        <f t="shared" si="0"/>
        <v>0.77229558847538882</v>
      </c>
    </row>
    <row r="17" spans="1:4" x14ac:dyDescent="0.3">
      <c r="A17" s="5">
        <v>2015</v>
      </c>
      <c r="B17" s="5">
        <v>24856.400000000001</v>
      </c>
      <c r="C17">
        <v>32362.400000000001</v>
      </c>
      <c r="D17" s="5">
        <f t="shared" si="0"/>
        <v>0.76806417323807874</v>
      </c>
    </row>
    <row r="18" spans="1:4" x14ac:dyDescent="0.3">
      <c r="A18" s="5">
        <v>2016</v>
      </c>
      <c r="B18" s="5">
        <v>24725.900000000005</v>
      </c>
      <c r="C18">
        <v>32385.7</v>
      </c>
      <c r="D18" s="5">
        <f t="shared" si="0"/>
        <v>0.76348203064932996</v>
      </c>
    </row>
    <row r="19" spans="1:4" x14ac:dyDescent="0.3">
      <c r="A19" s="5">
        <v>2017</v>
      </c>
      <c r="B19" s="5">
        <v>25072.999999999996</v>
      </c>
      <c r="C19">
        <v>32924.5</v>
      </c>
      <c r="D19" s="5">
        <f t="shared" si="0"/>
        <v>0.76153016750444191</v>
      </c>
    </row>
    <row r="20" spans="1:4" x14ac:dyDescent="0.3">
      <c r="A20" s="5">
        <v>2018</v>
      </c>
      <c r="B20" s="5">
        <v>25688.700000000004</v>
      </c>
      <c r="C20">
        <v>33637.1</v>
      </c>
      <c r="D20" s="5">
        <f t="shared" si="0"/>
        <v>0.76370138923985731</v>
      </c>
    </row>
    <row r="21" spans="1:4" x14ac:dyDescent="0.3">
      <c r="A21" s="5">
        <v>2019</v>
      </c>
      <c r="B21" s="5">
        <v>25625.600000000002</v>
      </c>
      <c r="C21">
        <v>33621.5</v>
      </c>
      <c r="D21" s="5">
        <f t="shared" si="0"/>
        <v>0.762178962866023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G20 the Wor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郜晨</dc:creator>
  <cp:lastModifiedBy>gaoc9</cp:lastModifiedBy>
  <dcterms:created xsi:type="dcterms:W3CDTF">2015-06-05T18:17:20Z</dcterms:created>
  <dcterms:modified xsi:type="dcterms:W3CDTF">2022-07-29T13:07:02Z</dcterms:modified>
</cp:coreProperties>
</file>